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healthsa-my.sharepoint.com/personal/palavicinij_uthscsa_edu/Documents/Plcg2 Alzheimer's Project/Manuscripts/PNAS/"/>
    </mc:Choice>
  </mc:AlternateContent>
  <xr:revisionPtr revIDLastSave="0" documentId="8_{8DDB3AC5-4CDB-4F17-B618-7A64614E8028}" xr6:coauthVersionLast="47" xr6:coauthVersionMax="47" xr10:uidLastSave="{00000000-0000-0000-0000-000000000000}"/>
  <bookViews>
    <workbookView xWindow="8340" yWindow="2670" windowWidth="28800" windowHeight="15435" xr2:uid="{B95F5252-2F14-468B-81C0-6239553461E3}"/>
  </bookViews>
  <sheets>
    <sheet name="Raw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26" i="1" l="1"/>
  <c r="Z426" i="1"/>
  <c r="Y426" i="1"/>
  <c r="X426" i="1"/>
  <c r="W426" i="1"/>
  <c r="V426" i="1"/>
  <c r="R426" i="1"/>
  <c r="Q426" i="1"/>
  <c r="S426" i="1" s="1"/>
  <c r="P426" i="1"/>
  <c r="O426" i="1"/>
  <c r="N426" i="1"/>
  <c r="M426" i="1"/>
  <c r="K426" i="1"/>
  <c r="I426" i="1"/>
  <c r="J426" i="1" s="1"/>
  <c r="H426" i="1"/>
  <c r="G426" i="1"/>
  <c r="F426" i="1"/>
  <c r="E426" i="1"/>
  <c r="D426" i="1"/>
  <c r="B426" i="1"/>
  <c r="AI425" i="1"/>
  <c r="AG425" i="1"/>
  <c r="AF425" i="1"/>
  <c r="AE425" i="1"/>
  <c r="AB425" i="1"/>
  <c r="AA425" i="1"/>
  <c r="AH425" i="1" s="1"/>
  <c r="S425" i="1"/>
  <c r="T425" i="1" s="1"/>
  <c r="K425" i="1"/>
  <c r="J425" i="1"/>
  <c r="AJ425" i="1" s="1"/>
  <c r="AJ422" i="1"/>
  <c r="AH422" i="1"/>
  <c r="AG422" i="1"/>
  <c r="AF422" i="1"/>
  <c r="AE422" i="1"/>
  <c r="AA422" i="1"/>
  <c r="T422" i="1"/>
  <c r="S422" i="1"/>
  <c r="U422" i="1" s="1"/>
  <c r="L422" i="1"/>
  <c r="K422" i="1"/>
  <c r="J422" i="1"/>
  <c r="B422" i="1"/>
  <c r="AJ421" i="1"/>
  <c r="AG421" i="1"/>
  <c r="AF421" i="1"/>
  <c r="AE421" i="1"/>
  <c r="AA421" i="1"/>
  <c r="AH421" i="1" s="1"/>
  <c r="T421" i="1"/>
  <c r="S421" i="1"/>
  <c r="K421" i="1"/>
  <c r="J421" i="1"/>
  <c r="AI420" i="1"/>
  <c r="AG420" i="1"/>
  <c r="AF420" i="1"/>
  <c r="AE420" i="1"/>
  <c r="AB420" i="1"/>
  <c r="AA420" i="1"/>
  <c r="AH420" i="1" s="1"/>
  <c r="S420" i="1"/>
  <c r="T420" i="1" s="1"/>
  <c r="K420" i="1"/>
  <c r="J420" i="1"/>
  <c r="Z418" i="1"/>
  <c r="Y418" i="1"/>
  <c r="X418" i="1"/>
  <c r="W418" i="1"/>
  <c r="V418" i="1"/>
  <c r="AA418" i="1" s="1"/>
  <c r="R418" i="1"/>
  <c r="Q418" i="1"/>
  <c r="AF418" i="1" s="1"/>
  <c r="P418" i="1"/>
  <c r="O418" i="1"/>
  <c r="N418" i="1"/>
  <c r="M418" i="1"/>
  <c r="I418" i="1"/>
  <c r="H418" i="1"/>
  <c r="G418" i="1"/>
  <c r="F418" i="1"/>
  <c r="E418" i="1"/>
  <c r="D418" i="1"/>
  <c r="AH417" i="1"/>
  <c r="AG417" i="1"/>
  <c r="AF417" i="1"/>
  <c r="AE417" i="1"/>
  <c r="AB417" i="1"/>
  <c r="AA417" i="1"/>
  <c r="AI417" i="1" s="1"/>
  <c r="T417" i="1"/>
  <c r="S417" i="1"/>
  <c r="J417" i="1"/>
  <c r="K417" i="1" s="1"/>
  <c r="B417" i="1"/>
  <c r="AH416" i="1"/>
  <c r="AG416" i="1"/>
  <c r="AF416" i="1"/>
  <c r="AE416" i="1"/>
  <c r="AB416" i="1"/>
  <c r="AA416" i="1"/>
  <c r="AI416" i="1" s="1"/>
  <c r="T416" i="1"/>
  <c r="S416" i="1"/>
  <c r="J416" i="1"/>
  <c r="K416" i="1" s="1"/>
  <c r="B416" i="1"/>
  <c r="AH415" i="1"/>
  <c r="AG415" i="1"/>
  <c r="AF415" i="1"/>
  <c r="AE415" i="1"/>
  <c r="AB415" i="1"/>
  <c r="AA415" i="1"/>
  <c r="AI415" i="1" s="1"/>
  <c r="T415" i="1"/>
  <c r="S415" i="1"/>
  <c r="J415" i="1"/>
  <c r="K415" i="1" s="1"/>
  <c r="B415" i="1"/>
  <c r="AH414" i="1"/>
  <c r="AG414" i="1"/>
  <c r="AF414" i="1"/>
  <c r="AE414" i="1"/>
  <c r="AB414" i="1"/>
  <c r="AA414" i="1"/>
  <c r="AI414" i="1" s="1"/>
  <c r="T414" i="1"/>
  <c r="S414" i="1"/>
  <c r="K414" i="1"/>
  <c r="J414" i="1"/>
  <c r="AJ414" i="1" s="1"/>
  <c r="B414" i="1"/>
  <c r="AH413" i="1"/>
  <c r="AG413" i="1"/>
  <c r="AF413" i="1"/>
  <c r="AE413" i="1"/>
  <c r="AB413" i="1"/>
  <c r="AA413" i="1"/>
  <c r="AI413" i="1" s="1"/>
  <c r="T413" i="1"/>
  <c r="S413" i="1"/>
  <c r="K413" i="1"/>
  <c r="J413" i="1"/>
  <c r="AJ413" i="1" s="1"/>
  <c r="B413" i="1"/>
  <c r="AH412" i="1"/>
  <c r="AG412" i="1"/>
  <c r="AF412" i="1"/>
  <c r="AE412" i="1"/>
  <c r="AB412" i="1"/>
  <c r="AA412" i="1"/>
  <c r="AI412" i="1" s="1"/>
  <c r="T412" i="1"/>
  <c r="S412" i="1"/>
  <c r="K412" i="1"/>
  <c r="J412" i="1"/>
  <c r="AJ412" i="1" s="1"/>
  <c r="B412" i="1"/>
  <c r="AH411" i="1"/>
  <c r="AG411" i="1"/>
  <c r="AF411" i="1"/>
  <c r="AE411" i="1"/>
  <c r="AB411" i="1"/>
  <c r="AA411" i="1"/>
  <c r="AI411" i="1" s="1"/>
  <c r="T411" i="1"/>
  <c r="S411" i="1"/>
  <c r="K411" i="1"/>
  <c r="J411" i="1"/>
  <c r="AJ411" i="1" s="1"/>
  <c r="B411" i="1"/>
  <c r="AH410" i="1"/>
  <c r="AG410" i="1"/>
  <c r="AF410" i="1"/>
  <c r="AE410" i="1"/>
  <c r="AB410" i="1"/>
  <c r="AA410" i="1"/>
  <c r="AI410" i="1" s="1"/>
  <c r="T410" i="1"/>
  <c r="S410" i="1"/>
  <c r="K410" i="1"/>
  <c r="J410" i="1"/>
  <c r="AJ410" i="1" s="1"/>
  <c r="B410" i="1"/>
  <c r="AH409" i="1"/>
  <c r="AG409" i="1"/>
  <c r="AF409" i="1"/>
  <c r="AE409" i="1"/>
  <c r="AB409" i="1"/>
  <c r="AA409" i="1"/>
  <c r="AI409" i="1" s="1"/>
  <c r="T409" i="1"/>
  <c r="S409" i="1"/>
  <c r="K409" i="1"/>
  <c r="J409" i="1"/>
  <c r="AJ409" i="1" s="1"/>
  <c r="B409" i="1"/>
  <c r="AH408" i="1"/>
  <c r="AG408" i="1"/>
  <c r="AF408" i="1"/>
  <c r="AE408" i="1"/>
  <c r="AB408" i="1"/>
  <c r="AA408" i="1"/>
  <c r="AI408" i="1" s="1"/>
  <c r="T408" i="1"/>
  <c r="S408" i="1"/>
  <c r="K408" i="1"/>
  <c r="J408" i="1"/>
  <c r="AJ408" i="1" s="1"/>
  <c r="B408" i="1"/>
  <c r="AH407" i="1"/>
  <c r="AG407" i="1"/>
  <c r="AF407" i="1"/>
  <c r="AE407" i="1"/>
  <c r="AB407" i="1"/>
  <c r="AA407" i="1"/>
  <c r="AI407" i="1" s="1"/>
  <c r="T407" i="1"/>
  <c r="S407" i="1"/>
  <c r="K407" i="1"/>
  <c r="J407" i="1"/>
  <c r="AJ407" i="1" s="1"/>
  <c r="B407" i="1"/>
  <c r="AH406" i="1"/>
  <c r="AG406" i="1"/>
  <c r="AF406" i="1"/>
  <c r="AE406" i="1"/>
  <c r="AB406" i="1"/>
  <c r="AA406" i="1"/>
  <c r="AI406" i="1" s="1"/>
  <c r="T406" i="1"/>
  <c r="S406" i="1"/>
  <c r="K406" i="1"/>
  <c r="J406" i="1"/>
  <c r="AJ406" i="1" s="1"/>
  <c r="B406" i="1"/>
  <c r="AH405" i="1"/>
  <c r="AG405" i="1"/>
  <c r="AF405" i="1"/>
  <c r="AE405" i="1"/>
  <c r="AB405" i="1"/>
  <c r="AA405" i="1"/>
  <c r="AI405" i="1" s="1"/>
  <c r="T405" i="1"/>
  <c r="S405" i="1"/>
  <c r="K405" i="1"/>
  <c r="J405" i="1"/>
  <c r="AJ405" i="1" s="1"/>
  <c r="AG404" i="1"/>
  <c r="AF404" i="1"/>
  <c r="AE404" i="1"/>
  <c r="AB404" i="1"/>
  <c r="AA404" i="1"/>
  <c r="S404" i="1"/>
  <c r="K404" i="1"/>
  <c r="J404" i="1"/>
  <c r="AG403" i="1"/>
  <c r="AF403" i="1"/>
  <c r="AE403" i="1"/>
  <c r="AB403" i="1"/>
  <c r="AA403" i="1"/>
  <c r="AI403" i="1" s="1"/>
  <c r="T403" i="1"/>
  <c r="S403" i="1"/>
  <c r="J403" i="1"/>
  <c r="AB402" i="1"/>
  <c r="Z402" i="1"/>
  <c r="Y402" i="1"/>
  <c r="X402" i="1"/>
  <c r="W402" i="1"/>
  <c r="V402" i="1"/>
  <c r="AA402" i="1" s="1"/>
  <c r="R402" i="1"/>
  <c r="Q402" i="1"/>
  <c r="P402" i="1"/>
  <c r="O402" i="1"/>
  <c r="N402" i="1"/>
  <c r="S402" i="1" s="1"/>
  <c r="T402" i="1" s="1"/>
  <c r="M402" i="1"/>
  <c r="AF402" i="1" s="1"/>
  <c r="I402" i="1"/>
  <c r="H402" i="1"/>
  <c r="G402" i="1"/>
  <c r="F402" i="1"/>
  <c r="E402" i="1"/>
  <c r="D402" i="1"/>
  <c r="AE402" i="1" s="1"/>
  <c r="AJ401" i="1"/>
  <c r="AG401" i="1"/>
  <c r="AF401" i="1"/>
  <c r="AE401" i="1"/>
  <c r="AB401" i="1"/>
  <c r="AA401" i="1"/>
  <c r="T401" i="1"/>
  <c r="S401" i="1"/>
  <c r="K401" i="1"/>
  <c r="J401" i="1"/>
  <c r="B401" i="1"/>
  <c r="AJ400" i="1"/>
  <c r="AG400" i="1"/>
  <c r="AF400" i="1"/>
  <c r="AE400" i="1"/>
  <c r="AB400" i="1"/>
  <c r="AA400" i="1"/>
  <c r="T400" i="1"/>
  <c r="S400" i="1"/>
  <c r="K400" i="1"/>
  <c r="J400" i="1"/>
  <c r="B400" i="1"/>
  <c r="AJ399" i="1"/>
  <c r="AG399" i="1"/>
  <c r="AF399" i="1"/>
  <c r="AE399" i="1"/>
  <c r="AB399" i="1"/>
  <c r="AA399" i="1"/>
  <c r="S399" i="1"/>
  <c r="T399" i="1" s="1"/>
  <c r="K399" i="1"/>
  <c r="J399" i="1"/>
  <c r="B399" i="1"/>
  <c r="AJ398" i="1"/>
  <c r="AG398" i="1"/>
  <c r="AF398" i="1"/>
  <c r="AE398" i="1"/>
  <c r="AB398" i="1"/>
  <c r="AA398" i="1"/>
  <c r="S398" i="1"/>
  <c r="T398" i="1" s="1"/>
  <c r="K398" i="1"/>
  <c r="J398" i="1"/>
  <c r="B398" i="1"/>
  <c r="AJ397" i="1"/>
  <c r="AG397" i="1"/>
  <c r="AF397" i="1"/>
  <c r="AE397" i="1"/>
  <c r="AB397" i="1"/>
  <c r="AA397" i="1"/>
  <c r="S397" i="1"/>
  <c r="K397" i="1"/>
  <c r="J397" i="1"/>
  <c r="B397" i="1"/>
  <c r="AJ396" i="1"/>
  <c r="AG396" i="1"/>
  <c r="AF396" i="1"/>
  <c r="AE396" i="1"/>
  <c r="AB396" i="1"/>
  <c r="AA396" i="1"/>
  <c r="S396" i="1"/>
  <c r="K396" i="1"/>
  <c r="J396" i="1"/>
  <c r="B396" i="1"/>
  <c r="AJ395" i="1"/>
  <c r="AG395" i="1"/>
  <c r="AF395" i="1"/>
  <c r="AE395" i="1"/>
  <c r="AB395" i="1"/>
  <c r="AA395" i="1"/>
  <c r="S395" i="1"/>
  <c r="K395" i="1"/>
  <c r="J395" i="1"/>
  <c r="B395" i="1"/>
  <c r="AJ394" i="1"/>
  <c r="AG394" i="1"/>
  <c r="AF394" i="1"/>
  <c r="AE394" i="1"/>
  <c r="AB394" i="1"/>
  <c r="AA394" i="1"/>
  <c r="S394" i="1"/>
  <c r="K394" i="1"/>
  <c r="J394" i="1"/>
  <c r="B394" i="1"/>
  <c r="AJ393" i="1"/>
  <c r="AG393" i="1"/>
  <c r="AF393" i="1"/>
  <c r="AE393" i="1"/>
  <c r="AB393" i="1"/>
  <c r="AA393" i="1"/>
  <c r="S393" i="1"/>
  <c r="K393" i="1"/>
  <c r="J393" i="1"/>
  <c r="B393" i="1"/>
  <c r="AJ392" i="1"/>
  <c r="AG392" i="1"/>
  <c r="AF392" i="1"/>
  <c r="AE392" i="1"/>
  <c r="AB392" i="1"/>
  <c r="AA392" i="1"/>
  <c r="S392" i="1"/>
  <c r="K392" i="1"/>
  <c r="J392" i="1"/>
  <c r="B392" i="1"/>
  <c r="Z388" i="1"/>
  <c r="Y388" i="1"/>
  <c r="X388" i="1"/>
  <c r="W388" i="1"/>
  <c r="V388" i="1"/>
  <c r="AA388" i="1" s="1"/>
  <c r="R388" i="1"/>
  <c r="Q388" i="1"/>
  <c r="P388" i="1"/>
  <c r="O388" i="1"/>
  <c r="N388" i="1"/>
  <c r="M388" i="1"/>
  <c r="I388" i="1"/>
  <c r="H388" i="1"/>
  <c r="G388" i="1"/>
  <c r="F388" i="1"/>
  <c r="AG388" i="1" s="1"/>
  <c r="E388" i="1"/>
  <c r="D388" i="1"/>
  <c r="AH387" i="1"/>
  <c r="AG387" i="1"/>
  <c r="AF387" i="1"/>
  <c r="AE387" i="1"/>
  <c r="AA387" i="1"/>
  <c r="T387" i="1"/>
  <c r="S387" i="1"/>
  <c r="AJ387" i="1" s="1"/>
  <c r="K387" i="1"/>
  <c r="J387" i="1"/>
  <c r="AG386" i="1"/>
  <c r="AF386" i="1"/>
  <c r="AE386" i="1"/>
  <c r="AB386" i="1"/>
  <c r="AA386" i="1"/>
  <c r="S386" i="1"/>
  <c r="K386" i="1"/>
  <c r="J386" i="1"/>
  <c r="AG385" i="1"/>
  <c r="AF385" i="1"/>
  <c r="AE385" i="1"/>
  <c r="AC385" i="1"/>
  <c r="AB385" i="1"/>
  <c r="AA385" i="1"/>
  <c r="AI385" i="1" s="1"/>
  <c r="T385" i="1"/>
  <c r="S385" i="1"/>
  <c r="J385" i="1"/>
  <c r="AJ384" i="1"/>
  <c r="AG384" i="1"/>
  <c r="AF384" i="1"/>
  <c r="AE384" i="1"/>
  <c r="AB384" i="1"/>
  <c r="AA384" i="1"/>
  <c r="S384" i="1"/>
  <c r="K384" i="1"/>
  <c r="J384" i="1"/>
  <c r="AJ383" i="1"/>
  <c r="AG383" i="1"/>
  <c r="AF383" i="1"/>
  <c r="AE383" i="1"/>
  <c r="AB383" i="1"/>
  <c r="AA383" i="1"/>
  <c r="AH383" i="1" s="1"/>
  <c r="T383" i="1"/>
  <c r="S383" i="1"/>
  <c r="AI383" i="1" s="1"/>
  <c r="K383" i="1"/>
  <c r="J383" i="1"/>
  <c r="Z380" i="1"/>
  <c r="Y380" i="1"/>
  <c r="X380" i="1"/>
  <c r="W380" i="1"/>
  <c r="V380" i="1"/>
  <c r="AA380" i="1" s="1"/>
  <c r="R380" i="1"/>
  <c r="Q380" i="1"/>
  <c r="AF380" i="1" s="1"/>
  <c r="P380" i="1"/>
  <c r="O380" i="1"/>
  <c r="N380" i="1"/>
  <c r="M380" i="1"/>
  <c r="I380" i="1"/>
  <c r="H380" i="1"/>
  <c r="G380" i="1"/>
  <c r="F380" i="1"/>
  <c r="AG380" i="1" s="1"/>
  <c r="E380" i="1"/>
  <c r="D380" i="1"/>
  <c r="AH379" i="1"/>
  <c r="AG379" i="1"/>
  <c r="AF379" i="1"/>
  <c r="AE379" i="1"/>
  <c r="AA379" i="1"/>
  <c r="T379" i="1"/>
  <c r="S379" i="1"/>
  <c r="AJ379" i="1" s="1"/>
  <c r="K379" i="1"/>
  <c r="J379" i="1"/>
  <c r="AG378" i="1"/>
  <c r="AF378" i="1"/>
  <c r="AE378" i="1"/>
  <c r="AB378" i="1"/>
  <c r="AA378" i="1"/>
  <c r="S378" i="1"/>
  <c r="K378" i="1"/>
  <c r="J378" i="1"/>
  <c r="AG377" i="1"/>
  <c r="AF377" i="1"/>
  <c r="AE377" i="1"/>
  <c r="AB377" i="1"/>
  <c r="AA377" i="1"/>
  <c r="AI377" i="1" s="1"/>
  <c r="T377" i="1"/>
  <c r="S377" i="1"/>
  <c r="J377" i="1"/>
  <c r="AJ376" i="1"/>
  <c r="AG376" i="1"/>
  <c r="AF376" i="1"/>
  <c r="AE376" i="1"/>
  <c r="AB376" i="1"/>
  <c r="AA376" i="1"/>
  <c r="S376" i="1"/>
  <c r="K376" i="1"/>
  <c r="J376" i="1"/>
  <c r="AG375" i="1"/>
  <c r="AF375" i="1"/>
  <c r="AE375" i="1"/>
  <c r="AA375" i="1"/>
  <c r="AI375" i="1" s="1"/>
  <c r="T375" i="1"/>
  <c r="S375" i="1"/>
  <c r="J375" i="1"/>
  <c r="AJ374" i="1"/>
  <c r="AI374" i="1"/>
  <c r="AH374" i="1"/>
  <c r="AG374" i="1"/>
  <c r="AF374" i="1"/>
  <c r="AE374" i="1"/>
  <c r="AB374" i="1"/>
  <c r="AA374" i="1"/>
  <c r="T374" i="1"/>
  <c r="S374" i="1"/>
  <c r="K374" i="1"/>
  <c r="J374" i="1"/>
  <c r="AG373" i="1"/>
  <c r="AF373" i="1"/>
  <c r="AE373" i="1"/>
  <c r="AB373" i="1"/>
  <c r="AA373" i="1"/>
  <c r="T373" i="1"/>
  <c r="S373" i="1"/>
  <c r="AI373" i="1" s="1"/>
  <c r="J373" i="1"/>
  <c r="AJ373" i="1" s="1"/>
  <c r="AF370" i="1"/>
  <c r="AB370" i="1"/>
  <c r="Z370" i="1"/>
  <c r="Y370" i="1"/>
  <c r="X370" i="1"/>
  <c r="W370" i="1"/>
  <c r="V370" i="1"/>
  <c r="AA370" i="1" s="1"/>
  <c r="R370" i="1"/>
  <c r="Q370" i="1"/>
  <c r="P370" i="1"/>
  <c r="O370" i="1"/>
  <c r="N370" i="1"/>
  <c r="M370" i="1"/>
  <c r="S370" i="1" s="1"/>
  <c r="T370" i="1" s="1"/>
  <c r="I370" i="1"/>
  <c r="H370" i="1"/>
  <c r="G370" i="1"/>
  <c r="F370" i="1"/>
  <c r="E370" i="1"/>
  <c r="D370" i="1"/>
  <c r="AG369" i="1"/>
  <c r="AF369" i="1"/>
  <c r="AE369" i="1"/>
  <c r="AB369" i="1"/>
  <c r="AA369" i="1"/>
  <c r="AI369" i="1" s="1"/>
  <c r="T369" i="1"/>
  <c r="S369" i="1"/>
  <c r="K369" i="1"/>
  <c r="J369" i="1"/>
  <c r="AJ368" i="1"/>
  <c r="AG368" i="1"/>
  <c r="AF368" i="1"/>
  <c r="AE368" i="1"/>
  <c r="AA368" i="1"/>
  <c r="S368" i="1"/>
  <c r="K368" i="1"/>
  <c r="J368" i="1"/>
  <c r="AJ367" i="1"/>
  <c r="AG367" i="1"/>
  <c r="AF367" i="1"/>
  <c r="AE367" i="1"/>
  <c r="AB367" i="1"/>
  <c r="AA367" i="1"/>
  <c r="AH367" i="1" s="1"/>
  <c r="S367" i="1"/>
  <c r="T367" i="1" s="1"/>
  <c r="J367" i="1"/>
  <c r="AI366" i="1"/>
  <c r="AG366" i="1"/>
  <c r="AF366" i="1"/>
  <c r="AE366" i="1"/>
  <c r="AA366" i="1"/>
  <c r="AB366" i="1" s="1"/>
  <c r="S366" i="1"/>
  <c r="T366" i="1" s="1"/>
  <c r="K366" i="1"/>
  <c r="J366" i="1"/>
  <c r="Z363" i="1"/>
  <c r="Y363" i="1"/>
  <c r="X363" i="1"/>
  <c r="W363" i="1"/>
  <c r="V363" i="1"/>
  <c r="R363" i="1"/>
  <c r="Q363" i="1"/>
  <c r="P363" i="1"/>
  <c r="O363" i="1"/>
  <c r="N363" i="1"/>
  <c r="M363" i="1"/>
  <c r="I363" i="1"/>
  <c r="H363" i="1"/>
  <c r="G363" i="1"/>
  <c r="F363" i="1"/>
  <c r="E363" i="1"/>
  <c r="D363" i="1"/>
  <c r="AI362" i="1"/>
  <c r="AG362" i="1"/>
  <c r="AF362" i="1"/>
  <c r="AE362" i="1"/>
  <c r="AA362" i="1"/>
  <c r="AB362" i="1" s="1"/>
  <c r="S362" i="1"/>
  <c r="T362" i="1" s="1"/>
  <c r="J362" i="1"/>
  <c r="AG361" i="1"/>
  <c r="AF361" i="1"/>
  <c r="AE361" i="1"/>
  <c r="AB361" i="1"/>
  <c r="AA361" i="1"/>
  <c r="T361" i="1"/>
  <c r="S361" i="1"/>
  <c r="J361" i="1"/>
  <c r="AG360" i="1"/>
  <c r="AF360" i="1"/>
  <c r="AE360" i="1"/>
  <c r="AA360" i="1"/>
  <c r="S360" i="1"/>
  <c r="K360" i="1"/>
  <c r="J360" i="1"/>
  <c r="AJ360" i="1" s="1"/>
  <c r="AG359" i="1"/>
  <c r="AF359" i="1"/>
  <c r="AE359" i="1"/>
  <c r="AB359" i="1"/>
  <c r="AA359" i="1"/>
  <c r="AI359" i="1" s="1"/>
  <c r="S359" i="1"/>
  <c r="T359" i="1" s="1"/>
  <c r="J359" i="1"/>
  <c r="AJ358" i="1"/>
  <c r="AI358" i="1"/>
  <c r="AH358" i="1"/>
  <c r="AG358" i="1"/>
  <c r="AF358" i="1"/>
  <c r="AE358" i="1"/>
  <c r="AB358" i="1"/>
  <c r="AA358" i="1"/>
  <c r="T358" i="1"/>
  <c r="S358" i="1"/>
  <c r="K358" i="1"/>
  <c r="J358" i="1"/>
  <c r="AI357" i="1"/>
  <c r="AG357" i="1"/>
  <c r="AF357" i="1"/>
  <c r="AE357" i="1"/>
  <c r="AA357" i="1"/>
  <c r="S357" i="1"/>
  <c r="T357" i="1" s="1"/>
  <c r="J357" i="1"/>
  <c r="AJ357" i="1" s="1"/>
  <c r="AJ356" i="1"/>
  <c r="AG356" i="1"/>
  <c r="AF356" i="1"/>
  <c r="AE356" i="1"/>
  <c r="AB356" i="1"/>
  <c r="AA356" i="1"/>
  <c r="AI356" i="1" s="1"/>
  <c r="T356" i="1"/>
  <c r="S356" i="1"/>
  <c r="K356" i="1"/>
  <c r="J356" i="1"/>
  <c r="AJ355" i="1"/>
  <c r="AG355" i="1"/>
  <c r="AF355" i="1"/>
  <c r="AE355" i="1"/>
  <c r="AA355" i="1"/>
  <c r="T355" i="1"/>
  <c r="S355" i="1"/>
  <c r="K355" i="1"/>
  <c r="J355" i="1"/>
  <c r="AI354" i="1"/>
  <c r="AH354" i="1"/>
  <c r="AG354" i="1"/>
  <c r="AF354" i="1"/>
  <c r="AE354" i="1"/>
  <c r="AB354" i="1"/>
  <c r="AA354" i="1"/>
  <c r="T354" i="1"/>
  <c r="S354" i="1"/>
  <c r="J354" i="1"/>
  <c r="AJ354" i="1" s="1"/>
  <c r="AG353" i="1"/>
  <c r="AF353" i="1"/>
  <c r="AE353" i="1"/>
  <c r="AB353" i="1"/>
  <c r="AA353" i="1"/>
  <c r="AI353" i="1" s="1"/>
  <c r="T353" i="1"/>
  <c r="S353" i="1"/>
  <c r="J353" i="1"/>
  <c r="AG352" i="1"/>
  <c r="AF352" i="1"/>
  <c r="AE352" i="1"/>
  <c r="AA352" i="1"/>
  <c r="S352" i="1"/>
  <c r="K352" i="1"/>
  <c r="J352" i="1"/>
  <c r="AG351" i="1"/>
  <c r="AF351" i="1"/>
  <c r="AE351" i="1"/>
  <c r="AB351" i="1"/>
  <c r="AA351" i="1"/>
  <c r="AI351" i="1" s="1"/>
  <c r="S351" i="1"/>
  <c r="T351" i="1" s="1"/>
  <c r="J351" i="1"/>
  <c r="AJ350" i="1"/>
  <c r="AI350" i="1"/>
  <c r="AH350" i="1"/>
  <c r="AG350" i="1"/>
  <c r="AF350" i="1"/>
  <c r="AE350" i="1"/>
  <c r="AB350" i="1"/>
  <c r="AA350" i="1"/>
  <c r="T350" i="1"/>
  <c r="S350" i="1"/>
  <c r="K350" i="1"/>
  <c r="J350" i="1"/>
  <c r="AG349" i="1"/>
  <c r="AF349" i="1"/>
  <c r="AE349" i="1"/>
  <c r="AB349" i="1"/>
  <c r="AA349" i="1"/>
  <c r="S349" i="1"/>
  <c r="T349" i="1" s="1"/>
  <c r="J349" i="1"/>
  <c r="AG348" i="1"/>
  <c r="AF348" i="1"/>
  <c r="AE348" i="1"/>
  <c r="AA348" i="1"/>
  <c r="T348" i="1"/>
  <c r="S348" i="1"/>
  <c r="J348" i="1"/>
  <c r="AJ348" i="1" s="1"/>
  <c r="AG347" i="1"/>
  <c r="AF347" i="1"/>
  <c r="AE347" i="1"/>
  <c r="AA347" i="1"/>
  <c r="AB347" i="1" s="1"/>
  <c r="T347" i="1"/>
  <c r="S347" i="1"/>
  <c r="J347" i="1"/>
  <c r="Z346" i="1"/>
  <c r="Y346" i="1"/>
  <c r="X346" i="1"/>
  <c r="W346" i="1"/>
  <c r="V346" i="1"/>
  <c r="R346" i="1"/>
  <c r="Q346" i="1"/>
  <c r="P346" i="1"/>
  <c r="AG346" i="1" s="1"/>
  <c r="O346" i="1"/>
  <c r="N346" i="1"/>
  <c r="M346" i="1"/>
  <c r="I346" i="1"/>
  <c r="H346" i="1"/>
  <c r="G346" i="1"/>
  <c r="F346" i="1"/>
  <c r="E346" i="1"/>
  <c r="D346" i="1"/>
  <c r="AG345" i="1"/>
  <c r="AF345" i="1"/>
  <c r="AE345" i="1"/>
  <c r="AA345" i="1"/>
  <c r="S345" i="1"/>
  <c r="J345" i="1"/>
  <c r="AG344" i="1"/>
  <c r="AF344" i="1"/>
  <c r="AE344" i="1"/>
  <c r="AA344" i="1"/>
  <c r="AI344" i="1" s="1"/>
  <c r="S344" i="1"/>
  <c r="T344" i="1" s="1"/>
  <c r="J344" i="1"/>
  <c r="K344" i="1" s="1"/>
  <c r="AG343" i="1"/>
  <c r="AF343" i="1"/>
  <c r="AE343" i="1"/>
  <c r="AB343" i="1"/>
  <c r="AA343" i="1"/>
  <c r="S343" i="1"/>
  <c r="K343" i="1"/>
  <c r="J343" i="1"/>
  <c r="AJ343" i="1" s="1"/>
  <c r="AG342" i="1"/>
  <c r="AF342" i="1"/>
  <c r="AE342" i="1"/>
  <c r="AA342" i="1"/>
  <c r="S342" i="1"/>
  <c r="J342" i="1"/>
  <c r="K342" i="1" s="1"/>
  <c r="AI341" i="1"/>
  <c r="AG341" i="1"/>
  <c r="AF341" i="1"/>
  <c r="AE341" i="1"/>
  <c r="AA341" i="1"/>
  <c r="S341" i="1"/>
  <c r="K341" i="1"/>
  <c r="J341" i="1"/>
  <c r="AI340" i="1"/>
  <c r="AG340" i="1"/>
  <c r="AF340" i="1"/>
  <c r="AE340" i="1"/>
  <c r="AB340" i="1"/>
  <c r="AA340" i="1"/>
  <c r="S340" i="1"/>
  <c r="T340" i="1" s="1"/>
  <c r="J340" i="1"/>
  <c r="AI339" i="1"/>
  <c r="AG339" i="1"/>
  <c r="AF339" i="1"/>
  <c r="AE339" i="1"/>
  <c r="AA339" i="1"/>
  <c r="S339" i="1"/>
  <c r="K339" i="1"/>
  <c r="J339" i="1"/>
  <c r="Z337" i="1"/>
  <c r="Y337" i="1"/>
  <c r="X337" i="1"/>
  <c r="W337" i="1"/>
  <c r="V337" i="1"/>
  <c r="R337" i="1"/>
  <c r="Q337" i="1"/>
  <c r="P337" i="1"/>
  <c r="O337" i="1"/>
  <c r="N337" i="1"/>
  <c r="M337" i="1"/>
  <c r="I337" i="1"/>
  <c r="H337" i="1"/>
  <c r="G337" i="1"/>
  <c r="AG337" i="1" s="1"/>
  <c r="F337" i="1"/>
  <c r="J337" i="1" s="1"/>
  <c r="E337" i="1"/>
  <c r="D337" i="1"/>
  <c r="Z336" i="1"/>
  <c r="Y336" i="1"/>
  <c r="X336" i="1"/>
  <c r="W336" i="1"/>
  <c r="V336" i="1"/>
  <c r="R336" i="1"/>
  <c r="Q336" i="1"/>
  <c r="P336" i="1"/>
  <c r="O336" i="1"/>
  <c r="N336" i="1"/>
  <c r="M336" i="1"/>
  <c r="J336" i="1"/>
  <c r="I336" i="1"/>
  <c r="H336" i="1"/>
  <c r="G336" i="1"/>
  <c r="F336" i="1"/>
  <c r="AG336" i="1" s="1"/>
  <c r="E336" i="1"/>
  <c r="D336" i="1"/>
  <c r="Z335" i="1"/>
  <c r="Y335" i="1"/>
  <c r="X335" i="1"/>
  <c r="W335" i="1"/>
  <c r="V335" i="1"/>
  <c r="R335" i="1"/>
  <c r="AF335" i="1" s="1"/>
  <c r="Q335" i="1"/>
  <c r="P335" i="1"/>
  <c r="O335" i="1"/>
  <c r="N335" i="1"/>
  <c r="M335" i="1"/>
  <c r="I335" i="1"/>
  <c r="H335" i="1"/>
  <c r="AG335" i="1" s="1"/>
  <c r="G335" i="1"/>
  <c r="F335" i="1"/>
  <c r="E335" i="1"/>
  <c r="D335" i="1"/>
  <c r="AE334" i="1"/>
  <c r="Z334" i="1"/>
  <c r="Y334" i="1"/>
  <c r="X334" i="1"/>
  <c r="W334" i="1"/>
  <c r="V334" i="1"/>
  <c r="R334" i="1"/>
  <c r="Q334" i="1"/>
  <c r="P334" i="1"/>
  <c r="O334" i="1"/>
  <c r="N334" i="1"/>
  <c r="M334" i="1"/>
  <c r="I334" i="1"/>
  <c r="H334" i="1"/>
  <c r="G334" i="1"/>
  <c r="F334" i="1"/>
  <c r="E334" i="1"/>
  <c r="D334" i="1"/>
  <c r="Z333" i="1"/>
  <c r="Y333" i="1"/>
  <c r="X333" i="1"/>
  <c r="W333" i="1"/>
  <c r="V333" i="1"/>
  <c r="R333" i="1"/>
  <c r="Q333" i="1"/>
  <c r="P333" i="1"/>
  <c r="O333" i="1"/>
  <c r="N333" i="1"/>
  <c r="M333" i="1"/>
  <c r="I333" i="1"/>
  <c r="H333" i="1"/>
  <c r="G333" i="1"/>
  <c r="F333" i="1"/>
  <c r="J333" i="1" s="1"/>
  <c r="E333" i="1"/>
  <c r="D333" i="1"/>
  <c r="Z332" i="1"/>
  <c r="Y332" i="1"/>
  <c r="X332" i="1"/>
  <c r="W332" i="1"/>
  <c r="V332" i="1"/>
  <c r="AA332" i="1" s="1"/>
  <c r="R332" i="1"/>
  <c r="Q332" i="1"/>
  <c r="P332" i="1"/>
  <c r="O332" i="1"/>
  <c r="N332" i="1"/>
  <c r="S332" i="1" s="1"/>
  <c r="M332" i="1"/>
  <c r="J332" i="1"/>
  <c r="I332" i="1"/>
  <c r="H332" i="1"/>
  <c r="G332" i="1"/>
  <c r="F332" i="1"/>
  <c r="AG332" i="1" s="1"/>
  <c r="E332" i="1"/>
  <c r="D332" i="1"/>
  <c r="Z331" i="1"/>
  <c r="Y331" i="1"/>
  <c r="X331" i="1"/>
  <c r="W331" i="1"/>
  <c r="V331" i="1"/>
  <c r="R331" i="1"/>
  <c r="AF331" i="1" s="1"/>
  <c r="Q331" i="1"/>
  <c r="P331" i="1"/>
  <c r="O331" i="1"/>
  <c r="N331" i="1"/>
  <c r="M331" i="1"/>
  <c r="I331" i="1"/>
  <c r="H331" i="1"/>
  <c r="G331" i="1"/>
  <c r="J331" i="1" s="1"/>
  <c r="F331" i="1"/>
  <c r="E331" i="1"/>
  <c r="D331" i="1"/>
  <c r="Z330" i="1"/>
  <c r="Y330" i="1"/>
  <c r="Y338" i="1" s="1"/>
  <c r="X330" i="1"/>
  <c r="W330" i="1"/>
  <c r="V330" i="1"/>
  <c r="R330" i="1"/>
  <c r="Q330" i="1"/>
  <c r="Q338" i="1" s="1"/>
  <c r="P330" i="1"/>
  <c r="O330" i="1"/>
  <c r="N330" i="1"/>
  <c r="M330" i="1"/>
  <c r="M338" i="1" s="1"/>
  <c r="I330" i="1"/>
  <c r="I338" i="1" s="1"/>
  <c r="H330" i="1"/>
  <c r="G330" i="1"/>
  <c r="F330" i="1"/>
  <c r="E330" i="1"/>
  <c r="E338" i="1" s="1"/>
  <c r="D330" i="1"/>
  <c r="D338" i="1" s="1"/>
  <c r="AG329" i="1"/>
  <c r="AF329" i="1"/>
  <c r="AE329" i="1"/>
  <c r="AB329" i="1"/>
  <c r="AA329" i="1"/>
  <c r="S329" i="1"/>
  <c r="J329" i="1"/>
  <c r="AJ328" i="1"/>
  <c r="AG328" i="1"/>
  <c r="AF328" i="1"/>
  <c r="AE328" i="1"/>
  <c r="AA328" i="1"/>
  <c r="T328" i="1"/>
  <c r="S328" i="1"/>
  <c r="K328" i="1"/>
  <c r="J328" i="1"/>
  <c r="AI327" i="1"/>
  <c r="AG327" i="1"/>
  <c r="AF327" i="1"/>
  <c r="AE327" i="1"/>
  <c r="AB327" i="1"/>
  <c r="AA327" i="1"/>
  <c r="T327" i="1"/>
  <c r="S327" i="1"/>
  <c r="J327" i="1"/>
  <c r="Z326" i="1"/>
  <c r="Y326" i="1"/>
  <c r="X326" i="1"/>
  <c r="W326" i="1"/>
  <c r="AF326" i="1" s="1"/>
  <c r="V326" i="1"/>
  <c r="R326" i="1"/>
  <c r="Q326" i="1"/>
  <c r="P326" i="1"/>
  <c r="O326" i="1"/>
  <c r="N326" i="1"/>
  <c r="S326" i="1" s="1"/>
  <c r="M326" i="1"/>
  <c r="I326" i="1"/>
  <c r="H326" i="1"/>
  <c r="G326" i="1"/>
  <c r="F326" i="1"/>
  <c r="J326" i="1" s="1"/>
  <c r="E326" i="1"/>
  <c r="D326" i="1"/>
  <c r="AJ325" i="1"/>
  <c r="AG325" i="1"/>
  <c r="AF325" i="1"/>
  <c r="AE325" i="1"/>
  <c r="AB325" i="1"/>
  <c r="AA325" i="1"/>
  <c r="T325" i="1"/>
  <c r="S325" i="1"/>
  <c r="K325" i="1"/>
  <c r="J325" i="1"/>
  <c r="AJ324" i="1"/>
  <c r="AI324" i="1"/>
  <c r="AG324" i="1"/>
  <c r="AF324" i="1"/>
  <c r="AE324" i="1"/>
  <c r="AA324" i="1"/>
  <c r="AB324" i="1" s="1"/>
  <c r="U324" i="1"/>
  <c r="T324" i="1"/>
  <c r="S324" i="1"/>
  <c r="J324" i="1"/>
  <c r="AG323" i="1"/>
  <c r="AF323" i="1"/>
  <c r="AE323" i="1"/>
  <c r="AB323" i="1"/>
  <c r="AA323" i="1"/>
  <c r="S323" i="1"/>
  <c r="AI323" i="1" s="1"/>
  <c r="J323" i="1"/>
  <c r="AG322" i="1"/>
  <c r="AF322" i="1"/>
  <c r="AE322" i="1"/>
  <c r="AA322" i="1"/>
  <c r="S322" i="1"/>
  <c r="K322" i="1"/>
  <c r="J322" i="1"/>
  <c r="AI321" i="1"/>
  <c r="AG321" i="1"/>
  <c r="AF321" i="1"/>
  <c r="AE321" i="1"/>
  <c r="AA321" i="1"/>
  <c r="S321" i="1"/>
  <c r="T321" i="1" s="1"/>
  <c r="J321" i="1"/>
  <c r="AI320" i="1"/>
  <c r="AG320" i="1"/>
  <c r="AF320" i="1"/>
  <c r="AE320" i="1"/>
  <c r="AB320" i="1"/>
  <c r="AA320" i="1"/>
  <c r="U320" i="1"/>
  <c r="T320" i="1"/>
  <c r="S320" i="1"/>
  <c r="J320" i="1"/>
  <c r="AJ320" i="1" s="1"/>
  <c r="AH319" i="1"/>
  <c r="AG319" i="1"/>
  <c r="AF319" i="1"/>
  <c r="AE319" i="1"/>
  <c r="AA319" i="1"/>
  <c r="S319" i="1"/>
  <c r="K319" i="1"/>
  <c r="J319" i="1"/>
  <c r="AG318" i="1"/>
  <c r="AF318" i="1"/>
  <c r="AE318" i="1"/>
  <c r="AB318" i="1"/>
  <c r="AA318" i="1"/>
  <c r="S318" i="1"/>
  <c r="T318" i="1" s="1"/>
  <c r="J318" i="1"/>
  <c r="K318" i="1" s="1"/>
  <c r="AI317" i="1"/>
  <c r="AH317" i="1"/>
  <c r="AG317" i="1"/>
  <c r="AF317" i="1"/>
  <c r="AE317" i="1"/>
  <c r="AA317" i="1"/>
  <c r="AB317" i="1" s="1"/>
  <c r="S317" i="1"/>
  <c r="T317" i="1" s="1"/>
  <c r="K317" i="1"/>
  <c r="J317" i="1"/>
  <c r="AI316" i="1"/>
  <c r="AG316" i="1"/>
  <c r="AF316" i="1"/>
  <c r="AE316" i="1"/>
  <c r="AB316" i="1"/>
  <c r="AA316" i="1"/>
  <c r="AH316" i="1" s="1"/>
  <c r="T316" i="1"/>
  <c r="S316" i="1"/>
  <c r="J316" i="1"/>
  <c r="K316" i="1" s="1"/>
  <c r="AH315" i="1"/>
  <c r="AG315" i="1"/>
  <c r="AF315" i="1"/>
  <c r="AE315" i="1"/>
  <c r="AA315" i="1"/>
  <c r="AB315" i="1" s="1"/>
  <c r="S315" i="1"/>
  <c r="T315" i="1" s="1"/>
  <c r="K315" i="1"/>
  <c r="J315" i="1"/>
  <c r="Z314" i="1"/>
  <c r="Y314" i="1"/>
  <c r="X314" i="1"/>
  <c r="W314" i="1"/>
  <c r="AA314" i="1" s="1"/>
  <c r="V314" i="1"/>
  <c r="R314" i="1"/>
  <c r="Q314" i="1"/>
  <c r="P314" i="1"/>
  <c r="O314" i="1"/>
  <c r="N314" i="1"/>
  <c r="S314" i="1" s="1"/>
  <c r="M314" i="1"/>
  <c r="I314" i="1"/>
  <c r="H314" i="1"/>
  <c r="G314" i="1"/>
  <c r="F314" i="1"/>
  <c r="E314" i="1"/>
  <c r="D314" i="1"/>
  <c r="AG313" i="1"/>
  <c r="AF313" i="1"/>
  <c r="AE313" i="1"/>
  <c r="AA313" i="1"/>
  <c r="S313" i="1"/>
  <c r="T313" i="1" s="1"/>
  <c r="J313" i="1"/>
  <c r="AJ312" i="1"/>
  <c r="AG312" i="1"/>
  <c r="AF312" i="1"/>
  <c r="AE312" i="1"/>
  <c r="AA312" i="1"/>
  <c r="T312" i="1"/>
  <c r="S312" i="1"/>
  <c r="K312" i="1"/>
  <c r="J312" i="1"/>
  <c r="AJ311" i="1"/>
  <c r="AI311" i="1"/>
  <c r="AG311" i="1"/>
  <c r="AF311" i="1"/>
  <c r="AE311" i="1"/>
  <c r="AA311" i="1"/>
  <c r="S311" i="1"/>
  <c r="T311" i="1" s="1"/>
  <c r="J311" i="1"/>
  <c r="AI310" i="1"/>
  <c r="AH310" i="1"/>
  <c r="AG310" i="1"/>
  <c r="AF310" i="1"/>
  <c r="AE310" i="1"/>
  <c r="AB310" i="1"/>
  <c r="AA310" i="1"/>
  <c r="T310" i="1"/>
  <c r="S310" i="1"/>
  <c r="J310" i="1"/>
  <c r="AG309" i="1"/>
  <c r="AF309" i="1"/>
  <c r="AE309" i="1"/>
  <c r="AA309" i="1"/>
  <c r="AB309" i="1" s="1"/>
  <c r="T309" i="1"/>
  <c r="S309" i="1"/>
  <c r="K309" i="1"/>
  <c r="J309" i="1"/>
  <c r="AJ309" i="1" s="1"/>
  <c r="AG308" i="1"/>
  <c r="AF308" i="1"/>
  <c r="AE308" i="1"/>
  <c r="AA308" i="1"/>
  <c r="S308" i="1"/>
  <c r="T308" i="1" s="1"/>
  <c r="J308" i="1"/>
  <c r="AJ308" i="1" s="1"/>
  <c r="AG307" i="1"/>
  <c r="AF307" i="1"/>
  <c r="AE307" i="1"/>
  <c r="AA307" i="1"/>
  <c r="AB307" i="1" s="1"/>
  <c r="T307" i="1"/>
  <c r="S307" i="1"/>
  <c r="K307" i="1"/>
  <c r="J307" i="1"/>
  <c r="AJ307" i="1" s="1"/>
  <c r="AB306" i="1"/>
  <c r="Z306" i="1"/>
  <c r="Y306" i="1"/>
  <c r="X306" i="1"/>
  <c r="W306" i="1"/>
  <c r="V306" i="1"/>
  <c r="AA306" i="1" s="1"/>
  <c r="AC302" i="1" s="1"/>
  <c r="R306" i="1"/>
  <c r="Q306" i="1"/>
  <c r="P306" i="1"/>
  <c r="O306" i="1"/>
  <c r="N306" i="1"/>
  <c r="M306" i="1"/>
  <c r="I306" i="1"/>
  <c r="H306" i="1"/>
  <c r="G306" i="1"/>
  <c r="F306" i="1"/>
  <c r="E306" i="1"/>
  <c r="D306" i="1"/>
  <c r="AG305" i="1"/>
  <c r="AF305" i="1"/>
  <c r="AE305" i="1"/>
  <c r="AC305" i="1"/>
  <c r="AB305" i="1"/>
  <c r="AA305" i="1"/>
  <c r="S305" i="1"/>
  <c r="AI305" i="1" s="1"/>
  <c r="J305" i="1"/>
  <c r="AJ304" i="1"/>
  <c r="AG304" i="1"/>
  <c r="AF304" i="1"/>
  <c r="AE304" i="1"/>
  <c r="AB304" i="1"/>
  <c r="AA304" i="1"/>
  <c r="S304" i="1"/>
  <c r="K304" i="1"/>
  <c r="J304" i="1"/>
  <c r="AG303" i="1"/>
  <c r="AF303" i="1"/>
  <c r="AE303" i="1"/>
  <c r="AC303" i="1"/>
  <c r="AA303" i="1"/>
  <c r="AI303" i="1" s="1"/>
  <c r="S303" i="1"/>
  <c r="T303" i="1" s="1"/>
  <c r="J303" i="1"/>
  <c r="AI302" i="1"/>
  <c r="AG302" i="1"/>
  <c r="AF302" i="1"/>
  <c r="AE302" i="1"/>
  <c r="AB302" i="1"/>
  <c r="AA302" i="1"/>
  <c r="T302" i="1"/>
  <c r="S302" i="1"/>
  <c r="J302" i="1"/>
  <c r="AH302" i="1" s="1"/>
  <c r="AG301" i="1"/>
  <c r="AF301" i="1"/>
  <c r="AE301" i="1"/>
  <c r="AA301" i="1"/>
  <c r="S301" i="1"/>
  <c r="J301" i="1"/>
  <c r="AI300" i="1"/>
  <c r="AG300" i="1"/>
  <c r="AF300" i="1"/>
  <c r="AE300" i="1"/>
  <c r="AA300" i="1"/>
  <c r="S300" i="1"/>
  <c r="T300" i="1" s="1"/>
  <c r="J300" i="1"/>
  <c r="K300" i="1" s="1"/>
  <c r="AJ299" i="1"/>
  <c r="AI299" i="1"/>
  <c r="AH299" i="1"/>
  <c r="AG299" i="1"/>
  <c r="AF299" i="1"/>
  <c r="AE299" i="1"/>
  <c r="AA299" i="1"/>
  <c r="T299" i="1"/>
  <c r="S299" i="1"/>
  <c r="K299" i="1"/>
  <c r="J299" i="1"/>
  <c r="AH298" i="1"/>
  <c r="AG298" i="1"/>
  <c r="AF298" i="1"/>
  <c r="AE298" i="1"/>
  <c r="AA298" i="1"/>
  <c r="AB298" i="1" s="1"/>
  <c r="S298" i="1"/>
  <c r="K298" i="1"/>
  <c r="J298" i="1"/>
  <c r="AG297" i="1"/>
  <c r="AF297" i="1"/>
  <c r="AE297" i="1"/>
  <c r="AC297" i="1"/>
  <c r="AB297" i="1"/>
  <c r="AA297" i="1"/>
  <c r="S297" i="1"/>
  <c r="J297" i="1"/>
  <c r="AJ296" i="1"/>
  <c r="AG296" i="1"/>
  <c r="AF296" i="1"/>
  <c r="AE296" i="1"/>
  <c r="AB296" i="1"/>
  <c r="AA296" i="1"/>
  <c r="S296" i="1"/>
  <c r="K296" i="1"/>
  <c r="J296" i="1"/>
  <c r="AJ295" i="1"/>
  <c r="AG295" i="1"/>
  <c r="AF295" i="1"/>
  <c r="AE295" i="1"/>
  <c r="AA295" i="1"/>
  <c r="S295" i="1"/>
  <c r="T295" i="1" s="1"/>
  <c r="K295" i="1"/>
  <c r="J295" i="1"/>
  <c r="AI294" i="1"/>
  <c r="AG294" i="1"/>
  <c r="AF294" i="1"/>
  <c r="AE294" i="1"/>
  <c r="AB294" i="1"/>
  <c r="AA294" i="1"/>
  <c r="T294" i="1"/>
  <c r="S294" i="1"/>
  <c r="J294" i="1"/>
  <c r="AG293" i="1"/>
  <c r="AF293" i="1"/>
  <c r="AE293" i="1"/>
  <c r="AA293" i="1"/>
  <c r="S293" i="1"/>
  <c r="AJ293" i="1" s="1"/>
  <c r="K293" i="1"/>
  <c r="J293" i="1"/>
  <c r="AG292" i="1"/>
  <c r="AF292" i="1"/>
  <c r="AE292" i="1"/>
  <c r="AA292" i="1"/>
  <c r="AI292" i="1" s="1"/>
  <c r="S292" i="1"/>
  <c r="T292" i="1" s="1"/>
  <c r="J292" i="1"/>
  <c r="AJ291" i="1"/>
  <c r="AG291" i="1"/>
  <c r="AF291" i="1"/>
  <c r="AE291" i="1"/>
  <c r="AA291" i="1"/>
  <c r="T291" i="1"/>
  <c r="S291" i="1"/>
  <c r="K291" i="1"/>
  <c r="J291" i="1"/>
  <c r="Z290" i="1"/>
  <c r="Y290" i="1"/>
  <c r="X290" i="1"/>
  <c r="W290" i="1"/>
  <c r="V290" i="1"/>
  <c r="R290" i="1"/>
  <c r="Q290" i="1"/>
  <c r="P290" i="1"/>
  <c r="O290" i="1"/>
  <c r="N290" i="1"/>
  <c r="M290" i="1"/>
  <c r="I290" i="1"/>
  <c r="H290" i="1"/>
  <c r="G290" i="1"/>
  <c r="AE290" i="1" s="1"/>
  <c r="F290" i="1"/>
  <c r="E290" i="1"/>
  <c r="D290" i="1"/>
  <c r="AG289" i="1"/>
  <c r="AF289" i="1"/>
  <c r="AE289" i="1"/>
  <c r="AB289" i="1"/>
  <c r="AA289" i="1"/>
  <c r="T289" i="1"/>
  <c r="S289" i="1"/>
  <c r="K289" i="1"/>
  <c r="J289" i="1"/>
  <c r="AJ288" i="1"/>
  <c r="AG288" i="1"/>
  <c r="AF288" i="1"/>
  <c r="AE288" i="1"/>
  <c r="AB288" i="1"/>
  <c r="AA288" i="1"/>
  <c r="S288" i="1"/>
  <c r="J288" i="1"/>
  <c r="K288" i="1" s="1"/>
  <c r="AJ287" i="1"/>
  <c r="AG287" i="1"/>
  <c r="AF287" i="1"/>
  <c r="AE287" i="1"/>
  <c r="AA287" i="1"/>
  <c r="AH287" i="1" s="1"/>
  <c r="S287" i="1"/>
  <c r="T287" i="1" s="1"/>
  <c r="K287" i="1"/>
  <c r="J287" i="1"/>
  <c r="AG286" i="1"/>
  <c r="AF286" i="1"/>
  <c r="AE286" i="1"/>
  <c r="AA286" i="1"/>
  <c r="T286" i="1"/>
  <c r="S286" i="1"/>
  <c r="J286" i="1"/>
  <c r="AI285" i="1"/>
  <c r="AH285" i="1"/>
  <c r="AG285" i="1"/>
  <c r="AF285" i="1"/>
  <c r="AE285" i="1"/>
  <c r="AB285" i="1"/>
  <c r="AA285" i="1"/>
  <c r="S285" i="1"/>
  <c r="T285" i="1" s="1"/>
  <c r="K285" i="1"/>
  <c r="J285" i="1"/>
  <c r="AJ285" i="1" s="1"/>
  <c r="AJ284" i="1"/>
  <c r="AI284" i="1"/>
  <c r="AG284" i="1"/>
  <c r="AF284" i="1"/>
  <c r="AE284" i="1"/>
  <c r="AA284" i="1"/>
  <c r="S284" i="1"/>
  <c r="T284" i="1" s="1"/>
  <c r="J284" i="1"/>
  <c r="K284" i="1" s="1"/>
  <c r="AH283" i="1"/>
  <c r="AG283" i="1"/>
  <c r="AF283" i="1"/>
  <c r="AE283" i="1"/>
  <c r="AA283" i="1"/>
  <c r="AI283" i="1" s="1"/>
  <c r="S283" i="1"/>
  <c r="K283" i="1"/>
  <c r="J283" i="1"/>
  <c r="AG282" i="1"/>
  <c r="AF282" i="1"/>
  <c r="AE282" i="1"/>
  <c r="AA282" i="1"/>
  <c r="T282" i="1"/>
  <c r="S282" i="1"/>
  <c r="J282" i="1"/>
  <c r="AH281" i="1"/>
  <c r="AG281" i="1"/>
  <c r="AF281" i="1"/>
  <c r="AE281" i="1"/>
  <c r="AB281" i="1"/>
  <c r="AA281" i="1"/>
  <c r="T281" i="1"/>
  <c r="S281" i="1"/>
  <c r="AI281" i="1" s="1"/>
  <c r="K281" i="1"/>
  <c r="J281" i="1"/>
  <c r="AH280" i="1"/>
  <c r="AG280" i="1"/>
  <c r="AF280" i="1"/>
  <c r="AE280" i="1"/>
  <c r="AB280" i="1"/>
  <c r="AA280" i="1"/>
  <c r="T280" i="1"/>
  <c r="S280" i="1"/>
  <c r="K280" i="1"/>
  <c r="J280" i="1"/>
  <c r="AG279" i="1"/>
  <c r="AF279" i="1"/>
  <c r="AE279" i="1"/>
  <c r="AB279" i="1"/>
  <c r="AA279" i="1"/>
  <c r="S279" i="1"/>
  <c r="T279" i="1" s="1"/>
  <c r="K279" i="1"/>
  <c r="J279" i="1"/>
  <c r="AG278" i="1"/>
  <c r="AF278" i="1"/>
  <c r="AE278" i="1"/>
  <c r="AB278" i="1"/>
  <c r="AA278" i="1"/>
  <c r="AH278" i="1" s="1"/>
  <c r="S278" i="1"/>
  <c r="K278" i="1"/>
  <c r="J278" i="1"/>
  <c r="AG277" i="1"/>
  <c r="AF277" i="1"/>
  <c r="AE277" i="1"/>
  <c r="AB277" i="1"/>
  <c r="AA277" i="1"/>
  <c r="T277" i="1"/>
  <c r="S277" i="1"/>
  <c r="AI277" i="1" s="1"/>
  <c r="J277" i="1"/>
  <c r="AG276" i="1"/>
  <c r="AF276" i="1"/>
  <c r="AE276" i="1"/>
  <c r="AB276" i="1"/>
  <c r="AA276" i="1"/>
  <c r="AH276" i="1" s="1"/>
  <c r="S276" i="1"/>
  <c r="AI276" i="1" s="1"/>
  <c r="K276" i="1"/>
  <c r="J276" i="1"/>
  <c r="Z275" i="1"/>
  <c r="Y275" i="1"/>
  <c r="X275" i="1"/>
  <c r="W275" i="1"/>
  <c r="V275" i="1"/>
  <c r="U275" i="1"/>
  <c r="R275" i="1"/>
  <c r="Q275" i="1"/>
  <c r="P275" i="1"/>
  <c r="O275" i="1"/>
  <c r="N275" i="1"/>
  <c r="S275" i="1" s="1"/>
  <c r="T275" i="1" s="1"/>
  <c r="M275" i="1"/>
  <c r="AF275" i="1" s="1"/>
  <c r="I275" i="1"/>
  <c r="H275" i="1"/>
  <c r="G275" i="1"/>
  <c r="F275" i="1"/>
  <c r="E275" i="1"/>
  <c r="D275" i="1"/>
  <c r="AJ274" i="1"/>
  <c r="AG274" i="1"/>
  <c r="AF274" i="1"/>
  <c r="AE274" i="1"/>
  <c r="AA274" i="1"/>
  <c r="AB274" i="1" s="1"/>
  <c r="S274" i="1"/>
  <c r="AI274" i="1" s="1"/>
  <c r="J274" i="1"/>
  <c r="AG273" i="1"/>
  <c r="AF273" i="1"/>
  <c r="AE273" i="1"/>
  <c r="AB273" i="1"/>
  <c r="AA273" i="1"/>
  <c r="S273" i="1"/>
  <c r="K273" i="1"/>
  <c r="J273" i="1"/>
  <c r="AH273" i="1" s="1"/>
  <c r="AG272" i="1"/>
  <c r="AF272" i="1"/>
  <c r="AE272" i="1"/>
  <c r="AB272" i="1"/>
  <c r="AA272" i="1"/>
  <c r="S272" i="1"/>
  <c r="J272" i="1"/>
  <c r="AG271" i="1"/>
  <c r="AF271" i="1"/>
  <c r="AE271" i="1"/>
  <c r="AA271" i="1"/>
  <c r="S271" i="1"/>
  <c r="K271" i="1"/>
  <c r="J271" i="1"/>
  <c r="AI270" i="1"/>
  <c r="AG270" i="1"/>
  <c r="AF270" i="1"/>
  <c r="AE270" i="1"/>
  <c r="AB270" i="1"/>
  <c r="AA270" i="1"/>
  <c r="S270" i="1"/>
  <c r="T270" i="1" s="1"/>
  <c r="J270" i="1"/>
  <c r="AJ269" i="1"/>
  <c r="AH269" i="1"/>
  <c r="AG269" i="1"/>
  <c r="AF269" i="1"/>
  <c r="AE269" i="1"/>
  <c r="AA269" i="1"/>
  <c r="T269" i="1"/>
  <c r="S269" i="1"/>
  <c r="K269" i="1"/>
  <c r="J269" i="1"/>
  <c r="AG268" i="1"/>
  <c r="AF268" i="1"/>
  <c r="AE268" i="1"/>
  <c r="AA268" i="1"/>
  <c r="S268" i="1"/>
  <c r="K268" i="1"/>
  <c r="J268" i="1"/>
  <c r="AH267" i="1"/>
  <c r="AG267" i="1"/>
  <c r="AF267" i="1"/>
  <c r="AE267" i="1"/>
  <c r="AB267" i="1"/>
  <c r="AA267" i="1"/>
  <c r="S267" i="1"/>
  <c r="K267" i="1"/>
  <c r="J267" i="1"/>
  <c r="AJ266" i="1"/>
  <c r="AH266" i="1"/>
  <c r="AG266" i="1"/>
  <c r="AF266" i="1"/>
  <c r="AE266" i="1"/>
  <c r="AB266" i="1"/>
  <c r="AA266" i="1"/>
  <c r="T266" i="1"/>
  <c r="S266" i="1"/>
  <c r="AI266" i="1" s="1"/>
  <c r="K266" i="1"/>
  <c r="J266" i="1"/>
  <c r="AI265" i="1"/>
  <c r="AH265" i="1"/>
  <c r="AG265" i="1"/>
  <c r="AF265" i="1"/>
  <c r="AE265" i="1"/>
  <c r="AB265" i="1"/>
  <c r="AA265" i="1"/>
  <c r="S265" i="1"/>
  <c r="K265" i="1"/>
  <c r="J265" i="1"/>
  <c r="Z264" i="1"/>
  <c r="Y264" i="1"/>
  <c r="X264" i="1"/>
  <c r="W264" i="1"/>
  <c r="V264" i="1"/>
  <c r="AA264" i="1" s="1"/>
  <c r="R264" i="1"/>
  <c r="Q264" i="1"/>
  <c r="P264" i="1"/>
  <c r="O264" i="1"/>
  <c r="N264" i="1"/>
  <c r="M264" i="1"/>
  <c r="I264" i="1"/>
  <c r="H264" i="1"/>
  <c r="G264" i="1"/>
  <c r="F264" i="1"/>
  <c r="E264" i="1"/>
  <c r="D264" i="1"/>
  <c r="AJ263" i="1"/>
  <c r="AG263" i="1"/>
  <c r="AF263" i="1"/>
  <c r="AE263" i="1"/>
  <c r="AA263" i="1"/>
  <c r="T263" i="1"/>
  <c r="S263" i="1"/>
  <c r="K263" i="1"/>
  <c r="J263" i="1"/>
  <c r="AG262" i="1"/>
  <c r="AF262" i="1"/>
  <c r="AE262" i="1"/>
  <c r="AC262" i="1"/>
  <c r="AB262" i="1"/>
  <c r="AA262" i="1"/>
  <c r="S262" i="1"/>
  <c r="T262" i="1" s="1"/>
  <c r="J262" i="1"/>
  <c r="AH261" i="1"/>
  <c r="AG261" i="1"/>
  <c r="AF261" i="1"/>
  <c r="AE261" i="1"/>
  <c r="AB261" i="1"/>
  <c r="AA261" i="1"/>
  <c r="S261" i="1"/>
  <c r="K261" i="1"/>
  <c r="J261" i="1"/>
  <c r="AJ260" i="1"/>
  <c r="AG260" i="1"/>
  <c r="AF260" i="1"/>
  <c r="AE260" i="1"/>
  <c r="AC260" i="1"/>
  <c r="AA260" i="1"/>
  <c r="S260" i="1"/>
  <c r="K260" i="1"/>
  <c r="J260" i="1"/>
  <c r="AI259" i="1"/>
  <c r="AH259" i="1"/>
  <c r="AG259" i="1"/>
  <c r="AF259" i="1"/>
  <c r="AE259" i="1"/>
  <c r="AB259" i="1"/>
  <c r="AA259" i="1"/>
  <c r="T259" i="1"/>
  <c r="S259" i="1"/>
  <c r="K259" i="1"/>
  <c r="J259" i="1"/>
  <c r="AJ259" i="1" s="1"/>
  <c r="AG258" i="1"/>
  <c r="AF258" i="1"/>
  <c r="AE258" i="1"/>
  <c r="AB258" i="1"/>
  <c r="AA258" i="1"/>
  <c r="AI258" i="1" s="1"/>
  <c r="T258" i="1"/>
  <c r="S258" i="1"/>
  <c r="J258" i="1"/>
  <c r="AJ257" i="1"/>
  <c r="AG257" i="1"/>
  <c r="AF257" i="1"/>
  <c r="AE257" i="1"/>
  <c r="AA257" i="1"/>
  <c r="S257" i="1"/>
  <c r="T257" i="1" s="1"/>
  <c r="J257" i="1"/>
  <c r="K257" i="1" s="1"/>
  <c r="AJ256" i="1"/>
  <c r="AG256" i="1"/>
  <c r="AF256" i="1"/>
  <c r="AE256" i="1"/>
  <c r="AB256" i="1"/>
  <c r="AA256" i="1"/>
  <c r="AI256" i="1" s="1"/>
  <c r="T256" i="1"/>
  <c r="S256" i="1"/>
  <c r="K256" i="1"/>
  <c r="J256" i="1"/>
  <c r="AJ255" i="1"/>
  <c r="AI255" i="1"/>
  <c r="AH255" i="1"/>
  <c r="AG255" i="1"/>
  <c r="AF255" i="1"/>
  <c r="AE255" i="1"/>
  <c r="AC255" i="1"/>
  <c r="AA255" i="1"/>
  <c r="AB255" i="1" s="1"/>
  <c r="T255" i="1"/>
  <c r="S255" i="1"/>
  <c r="J255" i="1"/>
  <c r="AI254" i="1"/>
  <c r="AH254" i="1"/>
  <c r="AG254" i="1"/>
  <c r="AF254" i="1"/>
  <c r="AE254" i="1"/>
  <c r="AB254" i="1"/>
  <c r="AA254" i="1"/>
  <c r="T254" i="1"/>
  <c r="S254" i="1"/>
  <c r="J254" i="1"/>
  <c r="AG253" i="1"/>
  <c r="AF253" i="1"/>
  <c r="AE253" i="1"/>
  <c r="AA253" i="1"/>
  <c r="T253" i="1"/>
  <c r="S253" i="1"/>
  <c r="K253" i="1"/>
  <c r="J253" i="1"/>
  <c r="AG252" i="1"/>
  <c r="AF252" i="1"/>
  <c r="AE252" i="1"/>
  <c r="AA252" i="1"/>
  <c r="S252" i="1"/>
  <c r="AJ252" i="1" s="1"/>
  <c r="K252" i="1"/>
  <c r="J252" i="1"/>
  <c r="AI251" i="1"/>
  <c r="AG251" i="1"/>
  <c r="AF251" i="1"/>
  <c r="AE251" i="1"/>
  <c r="AB251" i="1"/>
  <c r="AA251" i="1"/>
  <c r="T251" i="1"/>
  <c r="S251" i="1"/>
  <c r="K251" i="1"/>
  <c r="J251" i="1"/>
  <c r="AJ251" i="1" s="1"/>
  <c r="AJ250" i="1"/>
  <c r="AH250" i="1"/>
  <c r="AG250" i="1"/>
  <c r="AF250" i="1"/>
  <c r="AE250" i="1"/>
  <c r="AC250" i="1"/>
  <c r="AB250" i="1"/>
  <c r="AA250" i="1"/>
  <c r="T250" i="1"/>
  <c r="S250" i="1"/>
  <c r="K250" i="1"/>
  <c r="J250" i="1"/>
  <c r="AG249" i="1"/>
  <c r="AF249" i="1"/>
  <c r="AE249" i="1"/>
  <c r="AB249" i="1"/>
  <c r="AA249" i="1"/>
  <c r="S249" i="1"/>
  <c r="AI249" i="1" s="1"/>
  <c r="J249" i="1"/>
  <c r="K249" i="1" s="1"/>
  <c r="AJ248" i="1"/>
  <c r="AI248" i="1"/>
  <c r="AH248" i="1"/>
  <c r="AG248" i="1"/>
  <c r="AF248" i="1"/>
  <c r="AE248" i="1"/>
  <c r="AB248" i="1"/>
  <c r="AA248" i="1"/>
  <c r="T248" i="1"/>
  <c r="S248" i="1"/>
  <c r="K248" i="1"/>
  <c r="J248" i="1"/>
  <c r="AG247" i="1"/>
  <c r="AF247" i="1"/>
  <c r="AE247" i="1"/>
  <c r="AA247" i="1"/>
  <c r="S247" i="1"/>
  <c r="T247" i="1" s="1"/>
  <c r="K247" i="1"/>
  <c r="J247" i="1"/>
  <c r="AG246" i="1"/>
  <c r="AF246" i="1"/>
  <c r="AE246" i="1"/>
  <c r="AC246" i="1"/>
  <c r="AB246" i="1"/>
  <c r="AA246" i="1"/>
  <c r="S246" i="1"/>
  <c r="J246" i="1"/>
  <c r="AJ245" i="1"/>
  <c r="AG245" i="1"/>
  <c r="AF245" i="1"/>
  <c r="AE245" i="1"/>
  <c r="AB245" i="1"/>
  <c r="AA245" i="1"/>
  <c r="S245" i="1"/>
  <c r="K245" i="1"/>
  <c r="J245" i="1"/>
  <c r="AI244" i="1"/>
  <c r="AG244" i="1"/>
  <c r="AF244" i="1"/>
  <c r="AE244" i="1"/>
  <c r="AB244" i="1"/>
  <c r="AA244" i="1"/>
  <c r="S244" i="1"/>
  <c r="T244" i="1" s="1"/>
  <c r="J244" i="1"/>
  <c r="AJ243" i="1"/>
  <c r="AH243" i="1"/>
  <c r="AG243" i="1"/>
  <c r="AF243" i="1"/>
  <c r="AE243" i="1"/>
  <c r="AA243" i="1"/>
  <c r="AB243" i="1" s="1"/>
  <c r="S243" i="1"/>
  <c r="AI243" i="1" s="1"/>
  <c r="K243" i="1"/>
  <c r="J243" i="1"/>
  <c r="AJ242" i="1"/>
  <c r="AI242" i="1"/>
  <c r="AG242" i="1"/>
  <c r="AF242" i="1"/>
  <c r="AE242" i="1"/>
  <c r="AA242" i="1"/>
  <c r="T242" i="1"/>
  <c r="J242" i="1"/>
  <c r="K242" i="1" s="1"/>
  <c r="Z241" i="1"/>
  <c r="Y241" i="1"/>
  <c r="X241" i="1"/>
  <c r="W241" i="1"/>
  <c r="V241" i="1"/>
  <c r="R241" i="1"/>
  <c r="Q241" i="1"/>
  <c r="P241" i="1"/>
  <c r="O241" i="1"/>
  <c r="N241" i="1"/>
  <c r="M241" i="1"/>
  <c r="I241" i="1"/>
  <c r="H241" i="1"/>
  <c r="G241" i="1"/>
  <c r="F241" i="1"/>
  <c r="E241" i="1"/>
  <c r="D241" i="1"/>
  <c r="AH240" i="1"/>
  <c r="AG240" i="1"/>
  <c r="AF240" i="1"/>
  <c r="AE240" i="1"/>
  <c r="AB240" i="1"/>
  <c r="AA240" i="1"/>
  <c r="S240" i="1"/>
  <c r="J240" i="1"/>
  <c r="AG239" i="1"/>
  <c r="AF239" i="1"/>
  <c r="AE239" i="1"/>
  <c r="AB239" i="1"/>
  <c r="AA239" i="1"/>
  <c r="AI239" i="1" s="1"/>
  <c r="S239" i="1"/>
  <c r="T239" i="1" s="1"/>
  <c r="J239" i="1"/>
  <c r="AI238" i="1"/>
  <c r="AG238" i="1"/>
  <c r="AF238" i="1"/>
  <c r="AE238" i="1"/>
  <c r="AA238" i="1"/>
  <c r="T238" i="1"/>
  <c r="S238" i="1"/>
  <c r="AJ238" i="1" s="1"/>
  <c r="K238" i="1"/>
  <c r="J238" i="1"/>
  <c r="AG237" i="1"/>
  <c r="AF237" i="1"/>
  <c r="AE237" i="1"/>
  <c r="AB237" i="1"/>
  <c r="AA237" i="1"/>
  <c r="T237" i="1"/>
  <c r="S237" i="1"/>
  <c r="AJ237" i="1" s="1"/>
  <c r="J237" i="1"/>
  <c r="AG236" i="1"/>
  <c r="AF236" i="1"/>
  <c r="AE236" i="1"/>
  <c r="AA236" i="1"/>
  <c r="S236" i="1"/>
  <c r="AJ236" i="1" s="1"/>
  <c r="K236" i="1"/>
  <c r="J236" i="1"/>
  <c r="AJ235" i="1"/>
  <c r="AI235" i="1"/>
  <c r="AG235" i="1"/>
  <c r="AF235" i="1"/>
  <c r="AE235" i="1"/>
  <c r="AA235" i="1"/>
  <c r="AB235" i="1" s="1"/>
  <c r="T235" i="1"/>
  <c r="K235" i="1"/>
  <c r="J235" i="1"/>
  <c r="Z234" i="1"/>
  <c r="Y234" i="1"/>
  <c r="X234" i="1"/>
  <c r="W234" i="1"/>
  <c r="V234" i="1"/>
  <c r="R234" i="1"/>
  <c r="Q234" i="1"/>
  <c r="P234" i="1"/>
  <c r="O234" i="1"/>
  <c r="N234" i="1"/>
  <c r="M234" i="1"/>
  <c r="I234" i="1"/>
  <c r="H234" i="1"/>
  <c r="G234" i="1"/>
  <c r="F234" i="1"/>
  <c r="E234" i="1"/>
  <c r="D234" i="1"/>
  <c r="AJ233" i="1"/>
  <c r="AG233" i="1"/>
  <c r="AF233" i="1"/>
  <c r="AE233" i="1"/>
  <c r="AA233" i="1"/>
  <c r="T233" i="1"/>
  <c r="S233" i="1"/>
  <c r="K233" i="1"/>
  <c r="J233" i="1"/>
  <c r="AI232" i="1"/>
  <c r="AG232" i="1"/>
  <c r="AF232" i="1"/>
  <c r="AE232" i="1"/>
  <c r="AB232" i="1"/>
  <c r="AA232" i="1"/>
  <c r="S232" i="1"/>
  <c r="T232" i="1" s="1"/>
  <c r="J232" i="1"/>
  <c r="AJ231" i="1"/>
  <c r="AH231" i="1"/>
  <c r="AG231" i="1"/>
  <c r="AF231" i="1"/>
  <c r="AE231" i="1"/>
  <c r="AA231" i="1"/>
  <c r="T231" i="1"/>
  <c r="S231" i="1"/>
  <c r="J231" i="1"/>
  <c r="K231" i="1" s="1"/>
  <c r="AJ230" i="1"/>
  <c r="AG230" i="1"/>
  <c r="AF230" i="1"/>
  <c r="AE230" i="1"/>
  <c r="AA230" i="1"/>
  <c r="S230" i="1"/>
  <c r="T230" i="1" s="1"/>
  <c r="K230" i="1"/>
  <c r="J230" i="1"/>
  <c r="AI229" i="1"/>
  <c r="AH229" i="1"/>
  <c r="AG229" i="1"/>
  <c r="AF229" i="1"/>
  <c r="AE229" i="1"/>
  <c r="AA229" i="1"/>
  <c r="AB229" i="1" s="1"/>
  <c r="T229" i="1"/>
  <c r="S229" i="1"/>
  <c r="J229" i="1"/>
  <c r="K229" i="1" s="1"/>
  <c r="AH228" i="1"/>
  <c r="AG228" i="1"/>
  <c r="AF228" i="1"/>
  <c r="AE228" i="1"/>
  <c r="AB228" i="1"/>
  <c r="AA228" i="1"/>
  <c r="S228" i="1"/>
  <c r="K228" i="1"/>
  <c r="J228" i="1"/>
  <c r="AJ228" i="1" s="1"/>
  <c r="AG227" i="1"/>
  <c r="AF227" i="1"/>
  <c r="AE227" i="1"/>
  <c r="AA227" i="1"/>
  <c r="AB227" i="1" s="1"/>
  <c r="S227" i="1"/>
  <c r="J227" i="1"/>
  <c r="AJ226" i="1"/>
  <c r="AI226" i="1"/>
  <c r="AG226" i="1"/>
  <c r="AF226" i="1"/>
  <c r="AE226" i="1"/>
  <c r="AB226" i="1"/>
  <c r="AA226" i="1"/>
  <c r="AH226" i="1" s="1"/>
  <c r="S226" i="1"/>
  <c r="T226" i="1" s="1"/>
  <c r="K226" i="1"/>
  <c r="J226" i="1"/>
  <c r="AJ225" i="1"/>
  <c r="AH225" i="1"/>
  <c r="AG225" i="1"/>
  <c r="AF225" i="1"/>
  <c r="AE225" i="1"/>
  <c r="AB225" i="1"/>
  <c r="AA225" i="1"/>
  <c r="T225" i="1"/>
  <c r="S225" i="1"/>
  <c r="AI225" i="1" s="1"/>
  <c r="K225" i="1"/>
  <c r="J225" i="1"/>
  <c r="AI224" i="1"/>
  <c r="AH224" i="1"/>
  <c r="AG224" i="1"/>
  <c r="AF224" i="1"/>
  <c r="AE224" i="1"/>
  <c r="AB224" i="1"/>
  <c r="AA224" i="1"/>
  <c r="S224" i="1"/>
  <c r="K224" i="1"/>
  <c r="J224" i="1"/>
  <c r="AJ223" i="1"/>
  <c r="AI223" i="1"/>
  <c r="AG223" i="1"/>
  <c r="AF223" i="1"/>
  <c r="AE223" i="1"/>
  <c r="AB223" i="1"/>
  <c r="AA223" i="1"/>
  <c r="T223" i="1"/>
  <c r="J223" i="1"/>
  <c r="K223" i="1" s="1"/>
  <c r="Z222" i="1"/>
  <c r="Y222" i="1"/>
  <c r="X222" i="1"/>
  <c r="W222" i="1"/>
  <c r="V222" i="1"/>
  <c r="R222" i="1"/>
  <c r="Q222" i="1"/>
  <c r="P222" i="1"/>
  <c r="O222" i="1"/>
  <c r="N222" i="1"/>
  <c r="M222" i="1"/>
  <c r="S222" i="1" s="1"/>
  <c r="U214" i="1" s="1"/>
  <c r="I222" i="1"/>
  <c r="H222" i="1"/>
  <c r="G222" i="1"/>
  <c r="F222" i="1"/>
  <c r="AG222" i="1" s="1"/>
  <c r="E222" i="1"/>
  <c r="D222" i="1"/>
  <c r="AH221" i="1"/>
  <c r="AG221" i="1"/>
  <c r="AF221" i="1"/>
  <c r="AE221" i="1"/>
  <c r="AB221" i="1"/>
  <c r="AA221" i="1"/>
  <c r="T221" i="1"/>
  <c r="S221" i="1"/>
  <c r="K221" i="1"/>
  <c r="J221" i="1"/>
  <c r="AJ221" i="1" s="1"/>
  <c r="AG220" i="1"/>
  <c r="AF220" i="1"/>
  <c r="AE220" i="1"/>
  <c r="AA220" i="1"/>
  <c r="AB220" i="1" s="1"/>
  <c r="S220" i="1"/>
  <c r="J220" i="1"/>
  <c r="AJ219" i="1"/>
  <c r="AI219" i="1"/>
  <c r="AG219" i="1"/>
  <c r="AF219" i="1"/>
  <c r="AE219" i="1"/>
  <c r="AB219" i="1"/>
  <c r="AA219" i="1"/>
  <c r="AH219" i="1" s="1"/>
  <c r="S219" i="1"/>
  <c r="T219" i="1" s="1"/>
  <c r="K219" i="1"/>
  <c r="J219" i="1"/>
  <c r="AJ218" i="1"/>
  <c r="AG218" i="1"/>
  <c r="AF218" i="1"/>
  <c r="AE218" i="1"/>
  <c r="AA218" i="1"/>
  <c r="T218" i="1"/>
  <c r="S218" i="1"/>
  <c r="K218" i="1"/>
  <c r="J218" i="1"/>
  <c r="AI217" i="1"/>
  <c r="AG217" i="1"/>
  <c r="AF217" i="1"/>
  <c r="AE217" i="1"/>
  <c r="AB217" i="1"/>
  <c r="AA217" i="1"/>
  <c r="S217" i="1"/>
  <c r="T217" i="1" s="1"/>
  <c r="J217" i="1"/>
  <c r="AJ216" i="1"/>
  <c r="AH216" i="1"/>
  <c r="AG216" i="1"/>
  <c r="AF216" i="1"/>
  <c r="AE216" i="1"/>
  <c r="AB216" i="1"/>
  <c r="AA216" i="1"/>
  <c r="T216" i="1"/>
  <c r="S216" i="1"/>
  <c r="U216" i="1" s="1"/>
  <c r="J216" i="1"/>
  <c r="K216" i="1" s="1"/>
  <c r="AI215" i="1"/>
  <c r="AG215" i="1"/>
  <c r="AF215" i="1"/>
  <c r="AE215" i="1"/>
  <c r="AA215" i="1"/>
  <c r="S215" i="1"/>
  <c r="K215" i="1"/>
  <c r="J215" i="1"/>
  <c r="AI214" i="1"/>
  <c r="AH214" i="1"/>
  <c r="AG214" i="1"/>
  <c r="AF214" i="1"/>
  <c r="AE214" i="1"/>
  <c r="AA214" i="1"/>
  <c r="AB214" i="1" s="1"/>
  <c r="T214" i="1"/>
  <c r="S214" i="1"/>
  <c r="J214" i="1"/>
  <c r="K214" i="1" s="1"/>
  <c r="AH213" i="1"/>
  <c r="AG213" i="1"/>
  <c r="AF213" i="1"/>
  <c r="AE213" i="1"/>
  <c r="AB213" i="1"/>
  <c r="AA213" i="1"/>
  <c r="T213" i="1"/>
  <c r="S213" i="1"/>
  <c r="K213" i="1"/>
  <c r="J213" i="1"/>
  <c r="AJ213" i="1" s="1"/>
  <c r="AG212" i="1"/>
  <c r="AF212" i="1"/>
  <c r="AE212" i="1"/>
  <c r="AA212" i="1"/>
  <c r="AB212" i="1" s="1"/>
  <c r="S212" i="1"/>
  <c r="J212" i="1"/>
  <c r="AJ211" i="1"/>
  <c r="AI211" i="1"/>
  <c r="AG211" i="1"/>
  <c r="AF211" i="1"/>
  <c r="AE211" i="1"/>
  <c r="AB211" i="1"/>
  <c r="AA211" i="1"/>
  <c r="AH211" i="1" s="1"/>
  <c r="S211" i="1"/>
  <c r="T211" i="1" s="1"/>
  <c r="K211" i="1"/>
  <c r="J211" i="1"/>
  <c r="AJ210" i="1"/>
  <c r="AH210" i="1"/>
  <c r="AG210" i="1"/>
  <c r="AF210" i="1"/>
  <c r="AE210" i="1"/>
  <c r="AB210" i="1"/>
  <c r="AA210" i="1"/>
  <c r="T210" i="1"/>
  <c r="S210" i="1"/>
  <c r="AI210" i="1" s="1"/>
  <c r="K210" i="1"/>
  <c r="J210" i="1"/>
  <c r="AI209" i="1"/>
  <c r="AH209" i="1"/>
  <c r="AG209" i="1"/>
  <c r="AF209" i="1"/>
  <c r="AE209" i="1"/>
  <c r="AB209" i="1"/>
  <c r="AA209" i="1"/>
  <c r="S209" i="1"/>
  <c r="K209" i="1"/>
  <c r="J209" i="1"/>
  <c r="AJ208" i="1"/>
  <c r="AG208" i="1"/>
  <c r="AF208" i="1"/>
  <c r="AE208" i="1"/>
  <c r="AA208" i="1"/>
  <c r="T208" i="1"/>
  <c r="S208" i="1"/>
  <c r="K208" i="1"/>
  <c r="J208" i="1"/>
  <c r="AC207" i="1"/>
  <c r="Z207" i="1"/>
  <c r="Y207" i="1"/>
  <c r="X207" i="1"/>
  <c r="W207" i="1"/>
  <c r="V207" i="1"/>
  <c r="AA207" i="1" s="1"/>
  <c r="R207" i="1"/>
  <c r="Q207" i="1"/>
  <c r="P207" i="1"/>
  <c r="O207" i="1"/>
  <c r="N207" i="1"/>
  <c r="M207" i="1"/>
  <c r="L207" i="1"/>
  <c r="I207" i="1"/>
  <c r="H207" i="1"/>
  <c r="G207" i="1"/>
  <c r="F207" i="1"/>
  <c r="E207" i="1"/>
  <c r="J207" i="1" s="1"/>
  <c r="D207" i="1"/>
  <c r="AI206" i="1"/>
  <c r="AG206" i="1"/>
  <c r="AF206" i="1"/>
  <c r="AE206" i="1"/>
  <c r="AB206" i="1"/>
  <c r="AA206" i="1"/>
  <c r="S206" i="1"/>
  <c r="T206" i="1" s="1"/>
  <c r="J206" i="1"/>
  <c r="AJ205" i="1"/>
  <c r="AG205" i="1"/>
  <c r="AF205" i="1"/>
  <c r="AE205" i="1"/>
  <c r="AA205" i="1"/>
  <c r="T205" i="1"/>
  <c r="S205" i="1"/>
  <c r="J205" i="1"/>
  <c r="K205" i="1" s="1"/>
  <c r="AJ204" i="1"/>
  <c r="AI204" i="1"/>
  <c r="AG204" i="1"/>
  <c r="AF204" i="1"/>
  <c r="AE204" i="1"/>
  <c r="AA204" i="1"/>
  <c r="S204" i="1"/>
  <c r="T204" i="1" s="1"/>
  <c r="K204" i="1"/>
  <c r="J204" i="1"/>
  <c r="AI203" i="1"/>
  <c r="AH203" i="1"/>
  <c r="AG203" i="1"/>
  <c r="AF203" i="1"/>
  <c r="AE203" i="1"/>
  <c r="AA203" i="1"/>
  <c r="AB203" i="1" s="1"/>
  <c r="T203" i="1"/>
  <c r="S203" i="1"/>
  <c r="K203" i="1"/>
  <c r="J203" i="1"/>
  <c r="AJ203" i="1" s="1"/>
  <c r="AG202" i="1"/>
  <c r="AF202" i="1"/>
  <c r="AE202" i="1"/>
  <c r="AC202" i="1"/>
  <c r="AB202" i="1"/>
  <c r="AA202" i="1"/>
  <c r="S202" i="1"/>
  <c r="J202" i="1"/>
  <c r="AG201" i="1"/>
  <c r="AF201" i="1"/>
  <c r="AE201" i="1"/>
  <c r="AA201" i="1"/>
  <c r="S201" i="1"/>
  <c r="J201" i="1"/>
  <c r="AJ200" i="1"/>
  <c r="AG200" i="1"/>
  <c r="AF200" i="1"/>
  <c r="AE200" i="1"/>
  <c r="AB200" i="1"/>
  <c r="AA200" i="1"/>
  <c r="S200" i="1"/>
  <c r="T200" i="1" s="1"/>
  <c r="K200" i="1"/>
  <c r="J200" i="1"/>
  <c r="AJ199" i="1"/>
  <c r="AI199" i="1"/>
  <c r="AG199" i="1"/>
  <c r="AF199" i="1"/>
  <c r="AE199" i="1"/>
  <c r="AA199" i="1"/>
  <c r="AB199" i="1" s="1"/>
  <c r="T199" i="1"/>
  <c r="S199" i="1"/>
  <c r="K199" i="1"/>
  <c r="J199" i="1"/>
  <c r="AH199" i="1" s="1"/>
  <c r="AG198" i="1"/>
  <c r="AF198" i="1"/>
  <c r="AE198" i="1"/>
  <c r="AC198" i="1"/>
  <c r="AB198" i="1"/>
  <c r="AA198" i="1"/>
  <c r="S198" i="1"/>
  <c r="AI198" i="1" s="1"/>
  <c r="J198" i="1"/>
  <c r="AG197" i="1"/>
  <c r="AF197" i="1"/>
  <c r="AE197" i="1"/>
  <c r="AA197" i="1"/>
  <c r="AH197" i="1" s="1"/>
  <c r="S197" i="1"/>
  <c r="J197" i="1"/>
  <c r="K197" i="1" s="1"/>
  <c r="AG196" i="1"/>
  <c r="AF196" i="1"/>
  <c r="AE196" i="1"/>
  <c r="AA196" i="1"/>
  <c r="T196" i="1"/>
  <c r="S196" i="1"/>
  <c r="J196" i="1"/>
  <c r="K196" i="1" s="1"/>
  <c r="AI195" i="1"/>
  <c r="AG195" i="1"/>
  <c r="AF195" i="1"/>
  <c r="AE195" i="1"/>
  <c r="AA195" i="1"/>
  <c r="T195" i="1"/>
  <c r="S195" i="1"/>
  <c r="J195" i="1"/>
  <c r="K195" i="1" s="1"/>
  <c r="AI194" i="1"/>
  <c r="AG194" i="1"/>
  <c r="AF194" i="1"/>
  <c r="AE194" i="1"/>
  <c r="AB194" i="1"/>
  <c r="AA194" i="1"/>
  <c r="AH194" i="1" s="1"/>
  <c r="S194" i="1"/>
  <c r="T194" i="1" s="1"/>
  <c r="K194" i="1"/>
  <c r="J194" i="1"/>
  <c r="Z193" i="1"/>
  <c r="AE193" i="1" s="1"/>
  <c r="Y193" i="1"/>
  <c r="AA193" i="1" s="1"/>
  <c r="X193" i="1"/>
  <c r="W193" i="1"/>
  <c r="V193" i="1"/>
  <c r="S193" i="1"/>
  <c r="R193" i="1"/>
  <c r="Q193" i="1"/>
  <c r="P193" i="1"/>
  <c r="O193" i="1"/>
  <c r="N193" i="1"/>
  <c r="M193" i="1"/>
  <c r="AF193" i="1" s="1"/>
  <c r="J193" i="1"/>
  <c r="I193" i="1"/>
  <c r="H193" i="1"/>
  <c r="G193" i="1"/>
  <c r="F193" i="1"/>
  <c r="E193" i="1"/>
  <c r="D193" i="1"/>
  <c r="AJ192" i="1"/>
  <c r="AI192" i="1"/>
  <c r="AH192" i="1"/>
  <c r="AG192" i="1"/>
  <c r="AF192" i="1"/>
  <c r="AE192" i="1"/>
  <c r="AA192" i="1"/>
  <c r="AB192" i="1" s="1"/>
  <c r="T192" i="1"/>
  <c r="S192" i="1"/>
  <c r="L192" i="1"/>
  <c r="K192" i="1"/>
  <c r="J192" i="1"/>
  <c r="AH191" i="1"/>
  <c r="AG191" i="1"/>
  <c r="AF191" i="1"/>
  <c r="AE191" i="1"/>
  <c r="AB191" i="1"/>
  <c r="AA191" i="1"/>
  <c r="S191" i="1"/>
  <c r="K191" i="1"/>
  <c r="J191" i="1"/>
  <c r="AG190" i="1"/>
  <c r="AF190" i="1"/>
  <c r="AE190" i="1"/>
  <c r="AB190" i="1"/>
  <c r="AA190" i="1"/>
  <c r="AI190" i="1" s="1"/>
  <c r="S190" i="1"/>
  <c r="J190" i="1"/>
  <c r="AJ189" i="1"/>
  <c r="AG189" i="1"/>
  <c r="AF189" i="1"/>
  <c r="AE189" i="1"/>
  <c r="AB189" i="1"/>
  <c r="AA189" i="1"/>
  <c r="AI189" i="1" s="1"/>
  <c r="S189" i="1"/>
  <c r="K189" i="1"/>
  <c r="J189" i="1"/>
  <c r="AG188" i="1"/>
  <c r="AF188" i="1"/>
  <c r="AE188" i="1"/>
  <c r="AA188" i="1"/>
  <c r="T188" i="1"/>
  <c r="S188" i="1"/>
  <c r="J188" i="1"/>
  <c r="AI187" i="1"/>
  <c r="AG187" i="1"/>
  <c r="AF187" i="1"/>
  <c r="AE187" i="1"/>
  <c r="AB187" i="1"/>
  <c r="AA187" i="1"/>
  <c r="U187" i="1"/>
  <c r="T187" i="1"/>
  <c r="S187" i="1"/>
  <c r="J187" i="1"/>
  <c r="AH187" i="1" s="1"/>
  <c r="AJ186" i="1"/>
  <c r="AH186" i="1"/>
  <c r="AG186" i="1"/>
  <c r="AF186" i="1"/>
  <c r="AE186" i="1"/>
  <c r="AA186" i="1"/>
  <c r="AB186" i="1" s="1"/>
  <c r="T186" i="1"/>
  <c r="S186" i="1"/>
  <c r="K186" i="1"/>
  <c r="J186" i="1"/>
  <c r="AG185" i="1"/>
  <c r="AF185" i="1"/>
  <c r="AE185" i="1"/>
  <c r="AB185" i="1"/>
  <c r="AA185" i="1"/>
  <c r="AI185" i="1" s="1"/>
  <c r="T185" i="1"/>
  <c r="S185" i="1"/>
  <c r="J185" i="1"/>
  <c r="AJ185" i="1" s="1"/>
  <c r="AJ184" i="1"/>
  <c r="AH184" i="1"/>
  <c r="AG184" i="1"/>
  <c r="AF184" i="1"/>
  <c r="AE184" i="1"/>
  <c r="AA184" i="1"/>
  <c r="AB184" i="1" s="1"/>
  <c r="T184" i="1"/>
  <c r="S184" i="1"/>
  <c r="K184" i="1"/>
  <c r="J184" i="1"/>
  <c r="AF183" i="1"/>
  <c r="Z183" i="1"/>
  <c r="Y183" i="1"/>
  <c r="X183" i="1"/>
  <c r="W183" i="1"/>
  <c r="V183" i="1"/>
  <c r="R183" i="1"/>
  <c r="Q183" i="1"/>
  <c r="P183" i="1"/>
  <c r="O183" i="1"/>
  <c r="N183" i="1"/>
  <c r="M183" i="1"/>
  <c r="S183" i="1" s="1"/>
  <c r="U171" i="1" s="1"/>
  <c r="I183" i="1"/>
  <c r="H183" i="1"/>
  <c r="G183" i="1"/>
  <c r="F183" i="1"/>
  <c r="E183" i="1"/>
  <c r="D183" i="1"/>
  <c r="AG182" i="1"/>
  <c r="AF182" i="1"/>
  <c r="AE182" i="1"/>
  <c r="AB182" i="1"/>
  <c r="AA182" i="1"/>
  <c r="AI182" i="1" s="1"/>
  <c r="S182" i="1"/>
  <c r="J182" i="1"/>
  <c r="AG181" i="1"/>
  <c r="AF181" i="1"/>
  <c r="AE181" i="1"/>
  <c r="AB181" i="1"/>
  <c r="AA181" i="1"/>
  <c r="AI181" i="1" s="1"/>
  <c r="S181" i="1"/>
  <c r="K181" i="1"/>
  <c r="J181" i="1"/>
  <c r="AJ181" i="1" s="1"/>
  <c r="AG180" i="1"/>
  <c r="AF180" i="1"/>
  <c r="AE180" i="1"/>
  <c r="AA180" i="1"/>
  <c r="T180" i="1"/>
  <c r="S180" i="1"/>
  <c r="J180" i="1"/>
  <c r="AI179" i="1"/>
  <c r="AG179" i="1"/>
  <c r="AF179" i="1"/>
  <c r="AE179" i="1"/>
  <c r="AB179" i="1"/>
  <c r="AA179" i="1"/>
  <c r="AH179" i="1" s="1"/>
  <c r="U179" i="1"/>
  <c r="T179" i="1"/>
  <c r="S179" i="1"/>
  <c r="J179" i="1"/>
  <c r="AJ178" i="1"/>
  <c r="AG178" i="1"/>
  <c r="AF178" i="1"/>
  <c r="AE178" i="1"/>
  <c r="AA178" i="1"/>
  <c r="T178" i="1"/>
  <c r="S178" i="1"/>
  <c r="J178" i="1"/>
  <c r="AI177" i="1"/>
  <c r="AG177" i="1"/>
  <c r="AF177" i="1"/>
  <c r="AE177" i="1"/>
  <c r="AA177" i="1"/>
  <c r="S177" i="1"/>
  <c r="K177" i="1"/>
  <c r="J177" i="1"/>
  <c r="AI176" i="1"/>
  <c r="AH176" i="1"/>
  <c r="AG176" i="1"/>
  <c r="AF176" i="1"/>
  <c r="AE176" i="1"/>
  <c r="AA176" i="1"/>
  <c r="T176" i="1"/>
  <c r="S176" i="1"/>
  <c r="AJ176" i="1" s="1"/>
  <c r="K176" i="1"/>
  <c r="J176" i="1"/>
  <c r="AH175" i="1"/>
  <c r="AG175" i="1"/>
  <c r="AF175" i="1"/>
  <c r="AE175" i="1"/>
  <c r="AB175" i="1"/>
  <c r="AA175" i="1"/>
  <c r="S175" i="1"/>
  <c r="K175" i="1"/>
  <c r="J175" i="1"/>
  <c r="AJ175" i="1" s="1"/>
  <c r="AG174" i="1"/>
  <c r="AF174" i="1"/>
  <c r="AE174" i="1"/>
  <c r="AB174" i="1"/>
  <c r="AA174" i="1"/>
  <c r="AI174" i="1" s="1"/>
  <c r="S174" i="1"/>
  <c r="U174" i="1" s="1"/>
  <c r="J174" i="1"/>
  <c r="AG173" i="1"/>
  <c r="AF173" i="1"/>
  <c r="AE173" i="1"/>
  <c r="AB173" i="1"/>
  <c r="AA173" i="1"/>
  <c r="AI173" i="1" s="1"/>
  <c r="S173" i="1"/>
  <c r="U173" i="1" s="1"/>
  <c r="K173" i="1"/>
  <c r="J173" i="1"/>
  <c r="AJ173" i="1" s="1"/>
  <c r="AG172" i="1"/>
  <c r="AF172" i="1"/>
  <c r="AE172" i="1"/>
  <c r="AA172" i="1"/>
  <c r="T172" i="1"/>
  <c r="S172" i="1"/>
  <c r="J172" i="1"/>
  <c r="AI171" i="1"/>
  <c r="AG171" i="1"/>
  <c r="AF171" i="1"/>
  <c r="AE171" i="1"/>
  <c r="AB171" i="1"/>
  <c r="AA171" i="1"/>
  <c r="AH171" i="1" s="1"/>
  <c r="T171" i="1"/>
  <c r="S171" i="1"/>
  <c r="J171" i="1"/>
  <c r="AJ170" i="1"/>
  <c r="AG170" i="1"/>
  <c r="AF170" i="1"/>
  <c r="AE170" i="1"/>
  <c r="AA170" i="1"/>
  <c r="T170" i="1"/>
  <c r="S170" i="1"/>
  <c r="U170" i="1" s="1"/>
  <c r="J170" i="1"/>
  <c r="AG169" i="1"/>
  <c r="AF169" i="1"/>
  <c r="AE169" i="1"/>
  <c r="AA169" i="1"/>
  <c r="U169" i="1"/>
  <c r="S169" i="1"/>
  <c r="AI169" i="1" s="1"/>
  <c r="K169" i="1"/>
  <c r="J169" i="1"/>
  <c r="AI168" i="1"/>
  <c r="AH168" i="1"/>
  <c r="AG168" i="1"/>
  <c r="AF168" i="1"/>
  <c r="AE168" i="1"/>
  <c r="AA168" i="1"/>
  <c r="T168" i="1"/>
  <c r="S168" i="1"/>
  <c r="AJ168" i="1" s="1"/>
  <c r="K168" i="1"/>
  <c r="J168" i="1"/>
  <c r="AH167" i="1"/>
  <c r="AG167" i="1"/>
  <c r="AF167" i="1"/>
  <c r="AE167" i="1"/>
  <c r="AB167" i="1"/>
  <c r="AA167" i="1"/>
  <c r="S167" i="1"/>
  <c r="K167" i="1"/>
  <c r="J167" i="1"/>
  <c r="AG166" i="1"/>
  <c r="AF166" i="1"/>
  <c r="AE166" i="1"/>
  <c r="AB166" i="1"/>
  <c r="AA166" i="1"/>
  <c r="AI166" i="1" s="1"/>
  <c r="T166" i="1"/>
  <c r="S166" i="1"/>
  <c r="J166" i="1"/>
  <c r="AJ166" i="1" s="1"/>
  <c r="AJ165" i="1"/>
  <c r="AH165" i="1"/>
  <c r="AG165" i="1"/>
  <c r="AF165" i="1"/>
  <c r="AE165" i="1"/>
  <c r="AA165" i="1"/>
  <c r="AB165" i="1" s="1"/>
  <c r="T165" i="1"/>
  <c r="S165" i="1"/>
  <c r="K165" i="1"/>
  <c r="J165" i="1"/>
  <c r="AG164" i="1"/>
  <c r="AF164" i="1"/>
  <c r="AE164" i="1"/>
  <c r="AB164" i="1"/>
  <c r="AA164" i="1"/>
  <c r="AI164" i="1" s="1"/>
  <c r="T164" i="1"/>
  <c r="S164" i="1"/>
  <c r="J164" i="1"/>
  <c r="AJ164" i="1" s="1"/>
  <c r="AA163" i="1"/>
  <c r="AC155" i="1" s="1"/>
  <c r="Z163" i="1"/>
  <c r="Y163" i="1"/>
  <c r="X163" i="1"/>
  <c r="W163" i="1"/>
  <c r="V163" i="1"/>
  <c r="R163" i="1"/>
  <c r="Q163" i="1"/>
  <c r="S163" i="1" s="1"/>
  <c r="P163" i="1"/>
  <c r="O163" i="1"/>
  <c r="N163" i="1"/>
  <c r="M163" i="1"/>
  <c r="I163" i="1"/>
  <c r="H163" i="1"/>
  <c r="G163" i="1"/>
  <c r="F163" i="1"/>
  <c r="E163" i="1"/>
  <c r="D163" i="1"/>
  <c r="AJ162" i="1"/>
  <c r="AG162" i="1"/>
  <c r="AF162" i="1"/>
  <c r="AE162" i="1"/>
  <c r="AA162" i="1"/>
  <c r="T162" i="1"/>
  <c r="S162" i="1"/>
  <c r="J162" i="1"/>
  <c r="K162" i="1" s="1"/>
  <c r="AI161" i="1"/>
  <c r="AG161" i="1"/>
  <c r="AF161" i="1"/>
  <c r="AE161" i="1"/>
  <c r="AA161" i="1"/>
  <c r="AC161" i="1" s="1"/>
  <c r="S161" i="1"/>
  <c r="K161" i="1"/>
  <c r="J161" i="1"/>
  <c r="AI160" i="1"/>
  <c r="AH160" i="1"/>
  <c r="AG160" i="1"/>
  <c r="AF160" i="1"/>
  <c r="AE160" i="1"/>
  <c r="AA160" i="1"/>
  <c r="AB160" i="1" s="1"/>
  <c r="T160" i="1"/>
  <c r="S160" i="1"/>
  <c r="K160" i="1"/>
  <c r="J160" i="1"/>
  <c r="AJ160" i="1" s="1"/>
  <c r="AH159" i="1"/>
  <c r="AG159" i="1"/>
  <c r="AF159" i="1"/>
  <c r="AE159" i="1"/>
  <c r="AB159" i="1"/>
  <c r="AA159" i="1"/>
  <c r="S159" i="1"/>
  <c r="K159" i="1"/>
  <c r="J159" i="1"/>
  <c r="AJ159" i="1" s="1"/>
  <c r="AG158" i="1"/>
  <c r="AF158" i="1"/>
  <c r="AE158" i="1"/>
  <c r="AB158" i="1"/>
  <c r="AA158" i="1"/>
  <c r="AI158" i="1" s="1"/>
  <c r="S158" i="1"/>
  <c r="J158" i="1"/>
  <c r="AJ157" i="1"/>
  <c r="AG157" i="1"/>
  <c r="AF157" i="1"/>
  <c r="AE157" i="1"/>
  <c r="AB157" i="1"/>
  <c r="AA157" i="1"/>
  <c r="AI157" i="1" s="1"/>
  <c r="S157" i="1"/>
  <c r="T157" i="1" s="1"/>
  <c r="K157" i="1"/>
  <c r="J157" i="1"/>
  <c r="AJ156" i="1"/>
  <c r="AG156" i="1"/>
  <c r="AF156" i="1"/>
  <c r="AE156" i="1"/>
  <c r="AA156" i="1"/>
  <c r="T156" i="1"/>
  <c r="S156" i="1"/>
  <c r="K156" i="1"/>
  <c r="J156" i="1"/>
  <c r="AI155" i="1"/>
  <c r="AG155" i="1"/>
  <c r="AF155" i="1"/>
  <c r="AE155" i="1"/>
  <c r="AB155" i="1"/>
  <c r="AA155" i="1"/>
  <c r="T155" i="1"/>
  <c r="S155" i="1"/>
  <c r="J155" i="1"/>
  <c r="AJ154" i="1"/>
  <c r="AH154" i="1"/>
  <c r="AG154" i="1"/>
  <c r="AF154" i="1"/>
  <c r="AE154" i="1"/>
  <c r="AB154" i="1"/>
  <c r="AA154" i="1"/>
  <c r="T154" i="1"/>
  <c r="S154" i="1"/>
  <c r="J154" i="1"/>
  <c r="K154" i="1" s="1"/>
  <c r="AI153" i="1"/>
  <c r="AG153" i="1"/>
  <c r="AF153" i="1"/>
  <c r="AE153" i="1"/>
  <c r="AA153" i="1"/>
  <c r="AB153" i="1" s="1"/>
  <c r="T153" i="1"/>
  <c r="S153" i="1"/>
  <c r="J153" i="1"/>
  <c r="AJ152" i="1"/>
  <c r="AG152" i="1"/>
  <c r="AF152" i="1"/>
  <c r="AE152" i="1"/>
  <c r="AA152" i="1"/>
  <c r="T152" i="1"/>
  <c r="S152" i="1"/>
  <c r="J152" i="1"/>
  <c r="K152" i="1" s="1"/>
  <c r="AJ151" i="1"/>
  <c r="AG151" i="1"/>
  <c r="AF151" i="1"/>
  <c r="AE151" i="1"/>
  <c r="AA151" i="1"/>
  <c r="S151" i="1"/>
  <c r="T151" i="1" s="1"/>
  <c r="K151" i="1"/>
  <c r="J151" i="1"/>
  <c r="Z150" i="1"/>
  <c r="Y150" i="1"/>
  <c r="X150" i="1"/>
  <c r="W150" i="1"/>
  <c r="V150" i="1"/>
  <c r="R150" i="1"/>
  <c r="Q150" i="1"/>
  <c r="P150" i="1"/>
  <c r="O150" i="1"/>
  <c r="N150" i="1"/>
  <c r="M150" i="1"/>
  <c r="J150" i="1"/>
  <c r="I150" i="1"/>
  <c r="H150" i="1"/>
  <c r="G150" i="1"/>
  <c r="F150" i="1"/>
  <c r="E150" i="1"/>
  <c r="D150" i="1"/>
  <c r="AI149" i="1"/>
  <c r="AH149" i="1"/>
  <c r="AG149" i="1"/>
  <c r="AF149" i="1"/>
  <c r="AE149" i="1"/>
  <c r="AA149" i="1"/>
  <c r="AB149" i="1" s="1"/>
  <c r="T149" i="1"/>
  <c r="S149" i="1"/>
  <c r="L149" i="1"/>
  <c r="K149" i="1"/>
  <c r="J149" i="1"/>
  <c r="AJ149" i="1" s="1"/>
  <c r="AH148" i="1"/>
  <c r="AG148" i="1"/>
  <c r="AF148" i="1"/>
  <c r="AE148" i="1"/>
  <c r="AB148" i="1"/>
  <c r="AA148" i="1"/>
  <c r="S148" i="1"/>
  <c r="K148" i="1"/>
  <c r="J148" i="1"/>
  <c r="AJ148" i="1" s="1"/>
  <c r="AG147" i="1"/>
  <c r="AF147" i="1"/>
  <c r="AE147" i="1"/>
  <c r="AB147" i="1"/>
  <c r="AA147" i="1"/>
  <c r="AI147" i="1" s="1"/>
  <c r="S147" i="1"/>
  <c r="J147" i="1"/>
  <c r="AJ146" i="1"/>
  <c r="AG146" i="1"/>
  <c r="AF146" i="1"/>
  <c r="AE146" i="1"/>
  <c r="AA146" i="1"/>
  <c r="T146" i="1"/>
  <c r="S146" i="1"/>
  <c r="J146" i="1"/>
  <c r="K146" i="1" s="1"/>
  <c r="AG145" i="1"/>
  <c r="AF145" i="1"/>
  <c r="AE145" i="1"/>
  <c r="AA145" i="1"/>
  <c r="AB145" i="1" s="1"/>
  <c r="T145" i="1"/>
  <c r="S145" i="1"/>
  <c r="AI145" i="1" s="1"/>
  <c r="J145" i="1"/>
  <c r="AJ144" i="1"/>
  <c r="AG144" i="1"/>
  <c r="AF144" i="1"/>
  <c r="AE144" i="1"/>
  <c r="AB144" i="1"/>
  <c r="AA144" i="1"/>
  <c r="AI144" i="1" s="1"/>
  <c r="S144" i="1"/>
  <c r="T144" i="1" s="1"/>
  <c r="K144" i="1"/>
  <c r="J144" i="1"/>
  <c r="AE143" i="1"/>
  <c r="AA143" i="1"/>
  <c r="AC142" i="1" s="1"/>
  <c r="Z143" i="1"/>
  <c r="Y143" i="1"/>
  <c r="X143" i="1"/>
  <c r="W143" i="1"/>
  <c r="V143" i="1"/>
  <c r="R143" i="1"/>
  <c r="Q143" i="1"/>
  <c r="P143" i="1"/>
  <c r="O143" i="1"/>
  <c r="N143" i="1"/>
  <c r="M143" i="1"/>
  <c r="S143" i="1" s="1"/>
  <c r="I143" i="1"/>
  <c r="H143" i="1"/>
  <c r="G143" i="1"/>
  <c r="F143" i="1"/>
  <c r="E143" i="1"/>
  <c r="D143" i="1"/>
  <c r="AG143" i="1" s="1"/>
  <c r="AG142" i="1"/>
  <c r="AF142" i="1"/>
  <c r="AE142" i="1"/>
  <c r="AA142" i="1"/>
  <c r="T142" i="1"/>
  <c r="S142" i="1"/>
  <c r="J142" i="1"/>
  <c r="AI141" i="1"/>
  <c r="AG141" i="1"/>
  <c r="AF141" i="1"/>
  <c r="AE141" i="1"/>
  <c r="AB141" i="1"/>
  <c r="AA141" i="1"/>
  <c r="T141" i="1"/>
  <c r="S141" i="1"/>
  <c r="J141" i="1"/>
  <c r="AJ140" i="1"/>
  <c r="AG140" i="1"/>
  <c r="AF140" i="1"/>
  <c r="AE140" i="1"/>
  <c r="AA140" i="1"/>
  <c r="AH140" i="1" s="1"/>
  <c r="T140" i="1"/>
  <c r="S140" i="1"/>
  <c r="J140" i="1"/>
  <c r="K140" i="1" s="1"/>
  <c r="AI139" i="1"/>
  <c r="AG139" i="1"/>
  <c r="AF139" i="1"/>
  <c r="AE139" i="1"/>
  <c r="AA139" i="1"/>
  <c r="AB139" i="1" s="1"/>
  <c r="T139" i="1"/>
  <c r="S139" i="1"/>
  <c r="J139" i="1"/>
  <c r="AJ138" i="1"/>
  <c r="AG138" i="1"/>
  <c r="AF138" i="1"/>
  <c r="AE138" i="1"/>
  <c r="AA138" i="1"/>
  <c r="T138" i="1"/>
  <c r="S138" i="1"/>
  <c r="J138" i="1"/>
  <c r="K138" i="1" s="1"/>
  <c r="AG137" i="1"/>
  <c r="AF137" i="1"/>
  <c r="AE137" i="1"/>
  <c r="AA137" i="1"/>
  <c r="AB137" i="1" s="1"/>
  <c r="S137" i="1"/>
  <c r="J137" i="1"/>
  <c r="Z136" i="1"/>
  <c r="Y136" i="1"/>
  <c r="X136" i="1"/>
  <c r="W136" i="1"/>
  <c r="AF136" i="1" s="1"/>
  <c r="V136" i="1"/>
  <c r="R136" i="1"/>
  <c r="Q136" i="1"/>
  <c r="P136" i="1"/>
  <c r="O136" i="1"/>
  <c r="N136" i="1"/>
  <c r="M136" i="1"/>
  <c r="I136" i="1"/>
  <c r="H136" i="1"/>
  <c r="G136" i="1"/>
  <c r="F136" i="1"/>
  <c r="E136" i="1"/>
  <c r="D136" i="1"/>
  <c r="AJ135" i="1"/>
  <c r="AG135" i="1"/>
  <c r="AF135" i="1"/>
  <c r="AE135" i="1"/>
  <c r="AB135" i="1"/>
  <c r="AA135" i="1"/>
  <c r="AI135" i="1" s="1"/>
  <c r="S135" i="1"/>
  <c r="T135" i="1" s="1"/>
  <c r="K135" i="1"/>
  <c r="J135" i="1"/>
  <c r="AJ134" i="1"/>
  <c r="AG134" i="1"/>
  <c r="AF134" i="1"/>
  <c r="AE134" i="1"/>
  <c r="AA134" i="1"/>
  <c r="T134" i="1"/>
  <c r="S134" i="1"/>
  <c r="K134" i="1"/>
  <c r="J134" i="1"/>
  <c r="AI133" i="1"/>
  <c r="AG133" i="1"/>
  <c r="AF133" i="1"/>
  <c r="AE133" i="1"/>
  <c r="AB133" i="1"/>
  <c r="AA133" i="1"/>
  <c r="T133" i="1"/>
  <c r="S133" i="1"/>
  <c r="J133" i="1"/>
  <c r="AJ132" i="1"/>
  <c r="AH132" i="1"/>
  <c r="AG132" i="1"/>
  <c r="AF132" i="1"/>
  <c r="AE132" i="1"/>
  <c r="AB132" i="1"/>
  <c r="AA132" i="1"/>
  <c r="T132" i="1"/>
  <c r="S132" i="1"/>
  <c r="J132" i="1"/>
  <c r="K132" i="1" s="1"/>
  <c r="AG131" i="1"/>
  <c r="AF131" i="1"/>
  <c r="AE131" i="1"/>
  <c r="AA131" i="1"/>
  <c r="S131" i="1"/>
  <c r="K131" i="1"/>
  <c r="J131" i="1"/>
  <c r="AI130" i="1"/>
  <c r="AH130" i="1"/>
  <c r="AG130" i="1"/>
  <c r="AF130" i="1"/>
  <c r="AE130" i="1"/>
  <c r="AA130" i="1"/>
  <c r="AB130" i="1" s="1"/>
  <c r="T130" i="1"/>
  <c r="S130" i="1"/>
  <c r="K130" i="1"/>
  <c r="J130" i="1"/>
  <c r="AJ130" i="1" s="1"/>
  <c r="AG129" i="1"/>
  <c r="AF129" i="1"/>
  <c r="AE129" i="1"/>
  <c r="AB129" i="1"/>
  <c r="AA129" i="1"/>
  <c r="AI129" i="1" s="1"/>
  <c r="S129" i="1"/>
  <c r="T129" i="1" s="1"/>
  <c r="K129" i="1"/>
  <c r="J129" i="1"/>
  <c r="AJ129" i="1" s="1"/>
  <c r="AI128" i="1"/>
  <c r="AG128" i="1"/>
  <c r="AF128" i="1"/>
  <c r="AE128" i="1"/>
  <c r="AB128" i="1"/>
  <c r="AA128" i="1"/>
  <c r="AH128" i="1" s="1"/>
  <c r="S128" i="1"/>
  <c r="T128" i="1" s="1"/>
  <c r="K128" i="1"/>
  <c r="J128" i="1"/>
  <c r="AJ128" i="1" s="1"/>
  <c r="AG127" i="1"/>
  <c r="AF127" i="1"/>
  <c r="AE127" i="1"/>
  <c r="AB127" i="1"/>
  <c r="AA127" i="1"/>
  <c r="AI127" i="1" s="1"/>
  <c r="S127" i="1"/>
  <c r="T127" i="1" s="1"/>
  <c r="K127" i="1"/>
  <c r="J127" i="1"/>
  <c r="AJ127" i="1" s="1"/>
  <c r="Z126" i="1"/>
  <c r="Y126" i="1"/>
  <c r="X126" i="1"/>
  <c r="W126" i="1"/>
  <c r="V126" i="1"/>
  <c r="R126" i="1"/>
  <c r="Q126" i="1"/>
  <c r="P126" i="1"/>
  <c r="O126" i="1"/>
  <c r="N126" i="1"/>
  <c r="M126" i="1"/>
  <c r="I126" i="1"/>
  <c r="H126" i="1"/>
  <c r="G126" i="1"/>
  <c r="F126" i="1"/>
  <c r="E126" i="1"/>
  <c r="D126" i="1"/>
  <c r="AI125" i="1"/>
  <c r="AG125" i="1"/>
  <c r="AF125" i="1"/>
  <c r="AE125" i="1"/>
  <c r="AB125" i="1"/>
  <c r="AA125" i="1"/>
  <c r="T125" i="1"/>
  <c r="S125" i="1"/>
  <c r="J125" i="1"/>
  <c r="AJ124" i="1"/>
  <c r="AH124" i="1"/>
  <c r="AG124" i="1"/>
  <c r="AF124" i="1"/>
  <c r="AE124" i="1"/>
  <c r="AB124" i="1"/>
  <c r="AA124" i="1"/>
  <c r="T124" i="1"/>
  <c r="S124" i="1"/>
  <c r="J124" i="1"/>
  <c r="K124" i="1" s="1"/>
  <c r="AI123" i="1"/>
  <c r="AG123" i="1"/>
  <c r="AF123" i="1"/>
  <c r="AE123" i="1"/>
  <c r="AA123" i="1"/>
  <c r="S123" i="1"/>
  <c r="T123" i="1" s="1"/>
  <c r="K123" i="1"/>
  <c r="J123" i="1"/>
  <c r="AI122" i="1"/>
  <c r="AH122" i="1"/>
  <c r="AG122" i="1"/>
  <c r="AF122" i="1"/>
  <c r="AE122" i="1"/>
  <c r="AA122" i="1"/>
  <c r="AB122" i="1" s="1"/>
  <c r="T122" i="1"/>
  <c r="S122" i="1"/>
  <c r="K122" i="1"/>
  <c r="J122" i="1"/>
  <c r="AJ122" i="1" s="1"/>
  <c r="AH121" i="1"/>
  <c r="AG121" i="1"/>
  <c r="AF121" i="1"/>
  <c r="AE121" i="1"/>
  <c r="AB121" i="1"/>
  <c r="AA121" i="1"/>
  <c r="T121" i="1"/>
  <c r="S121" i="1"/>
  <c r="K121" i="1"/>
  <c r="J121" i="1"/>
  <c r="AG120" i="1"/>
  <c r="AF120" i="1"/>
  <c r="AE120" i="1"/>
  <c r="AB120" i="1"/>
  <c r="AA120" i="1"/>
  <c r="S120" i="1"/>
  <c r="J120" i="1"/>
  <c r="AJ119" i="1"/>
  <c r="AG119" i="1"/>
  <c r="AF119" i="1"/>
  <c r="AE119" i="1"/>
  <c r="AA119" i="1"/>
  <c r="S119" i="1"/>
  <c r="T119" i="1" s="1"/>
  <c r="K119" i="1"/>
  <c r="J119" i="1"/>
  <c r="AI118" i="1"/>
  <c r="AG118" i="1"/>
  <c r="AF118" i="1"/>
  <c r="AE118" i="1"/>
  <c r="AA118" i="1"/>
  <c r="T118" i="1"/>
  <c r="S118" i="1"/>
  <c r="J118" i="1"/>
  <c r="AI117" i="1"/>
  <c r="AH117" i="1"/>
  <c r="AG117" i="1"/>
  <c r="AF117" i="1"/>
  <c r="AE117" i="1"/>
  <c r="AB117" i="1"/>
  <c r="AA117" i="1"/>
  <c r="T117" i="1"/>
  <c r="S117" i="1"/>
  <c r="J117" i="1"/>
  <c r="AH116" i="1"/>
  <c r="AG116" i="1"/>
  <c r="AF116" i="1"/>
  <c r="AE116" i="1"/>
  <c r="AB116" i="1"/>
  <c r="AA116" i="1"/>
  <c r="T116" i="1"/>
  <c r="S116" i="1"/>
  <c r="J116" i="1"/>
  <c r="K116" i="1" s="1"/>
  <c r="AG115" i="1"/>
  <c r="AF115" i="1"/>
  <c r="AE115" i="1"/>
  <c r="AA115" i="1"/>
  <c r="AI115" i="1" s="1"/>
  <c r="S115" i="1"/>
  <c r="T115" i="1" s="1"/>
  <c r="K115" i="1"/>
  <c r="J115" i="1"/>
  <c r="AI114" i="1"/>
  <c r="AH114" i="1"/>
  <c r="AG114" i="1"/>
  <c r="AF114" i="1"/>
  <c r="AE114" i="1"/>
  <c r="AA114" i="1"/>
  <c r="AB114" i="1" s="1"/>
  <c r="T114" i="1"/>
  <c r="S114" i="1"/>
  <c r="K114" i="1"/>
  <c r="J114" i="1"/>
  <c r="AJ114" i="1" s="1"/>
  <c r="AH113" i="1"/>
  <c r="AG113" i="1"/>
  <c r="AF113" i="1"/>
  <c r="AE113" i="1"/>
  <c r="AB113" i="1"/>
  <c r="AA113" i="1"/>
  <c r="S113" i="1"/>
  <c r="K113" i="1"/>
  <c r="J113" i="1"/>
  <c r="AG112" i="1"/>
  <c r="AF112" i="1"/>
  <c r="AE112" i="1"/>
  <c r="AB112" i="1"/>
  <c r="AA112" i="1"/>
  <c r="AI112" i="1" s="1"/>
  <c r="S112" i="1"/>
  <c r="J112" i="1"/>
  <c r="AJ111" i="1"/>
  <c r="AG111" i="1"/>
  <c r="AF111" i="1"/>
  <c r="AE111" i="1"/>
  <c r="AB111" i="1"/>
  <c r="AA111" i="1"/>
  <c r="S111" i="1"/>
  <c r="T111" i="1" s="1"/>
  <c r="K111" i="1"/>
  <c r="J111" i="1"/>
  <c r="AJ110" i="1"/>
  <c r="AG110" i="1"/>
  <c r="AF110" i="1"/>
  <c r="AE110" i="1"/>
  <c r="AA110" i="1"/>
  <c r="T110" i="1"/>
  <c r="S110" i="1"/>
  <c r="K110" i="1"/>
  <c r="J110" i="1"/>
  <c r="AI109" i="1"/>
  <c r="AG109" i="1"/>
  <c r="AF109" i="1"/>
  <c r="AE109" i="1"/>
  <c r="AB109" i="1"/>
  <c r="AA109" i="1"/>
  <c r="T109" i="1"/>
  <c r="S109" i="1"/>
  <c r="J109" i="1"/>
  <c r="AH109" i="1" s="1"/>
  <c r="AG108" i="1"/>
  <c r="AF108" i="1"/>
  <c r="AE108" i="1"/>
  <c r="AA108" i="1"/>
  <c r="S108" i="1"/>
  <c r="J108" i="1"/>
  <c r="K108" i="1" s="1"/>
  <c r="AJ107" i="1"/>
  <c r="AI107" i="1"/>
  <c r="AG107" i="1"/>
  <c r="AF107" i="1"/>
  <c r="AE107" i="1"/>
  <c r="AA107" i="1"/>
  <c r="S107" i="1"/>
  <c r="T107" i="1" s="1"/>
  <c r="K107" i="1"/>
  <c r="J107" i="1"/>
  <c r="AI106" i="1"/>
  <c r="AH106" i="1"/>
  <c r="AG106" i="1"/>
  <c r="AF106" i="1"/>
  <c r="AE106" i="1"/>
  <c r="AA106" i="1"/>
  <c r="AB106" i="1" s="1"/>
  <c r="T106" i="1"/>
  <c r="S106" i="1"/>
  <c r="K106" i="1"/>
  <c r="J106" i="1"/>
  <c r="AJ106" i="1" s="1"/>
  <c r="AH105" i="1"/>
  <c r="AG105" i="1"/>
  <c r="AF105" i="1"/>
  <c r="AE105" i="1"/>
  <c r="AB105" i="1"/>
  <c r="AA105" i="1"/>
  <c r="S105" i="1"/>
  <c r="K105" i="1"/>
  <c r="J105" i="1"/>
  <c r="AG104" i="1"/>
  <c r="AF104" i="1"/>
  <c r="AE104" i="1"/>
  <c r="AA104" i="1"/>
  <c r="T104" i="1"/>
  <c r="S104" i="1"/>
  <c r="J104" i="1"/>
  <c r="K104" i="1" s="1"/>
  <c r="AJ103" i="1"/>
  <c r="AG103" i="1"/>
  <c r="AF103" i="1"/>
  <c r="AE103" i="1"/>
  <c r="AA103" i="1"/>
  <c r="T103" i="1"/>
  <c r="S103" i="1"/>
  <c r="K103" i="1"/>
  <c r="J103" i="1"/>
  <c r="AJ102" i="1"/>
  <c r="AG102" i="1"/>
  <c r="AF102" i="1"/>
  <c r="AE102" i="1"/>
  <c r="AA102" i="1"/>
  <c r="S102" i="1"/>
  <c r="T102" i="1" s="1"/>
  <c r="J102" i="1"/>
  <c r="K102" i="1" s="1"/>
  <c r="AB101" i="1"/>
  <c r="Z101" i="1"/>
  <c r="Y101" i="1"/>
  <c r="X101" i="1"/>
  <c r="W101" i="1"/>
  <c r="V101" i="1"/>
  <c r="AA101" i="1" s="1"/>
  <c r="S101" i="1"/>
  <c r="R101" i="1"/>
  <c r="Q101" i="1"/>
  <c r="P101" i="1"/>
  <c r="O101" i="1"/>
  <c r="N101" i="1"/>
  <c r="AF101" i="1" s="1"/>
  <c r="M101" i="1"/>
  <c r="I101" i="1"/>
  <c r="H101" i="1"/>
  <c r="G101" i="1"/>
  <c r="F101" i="1"/>
  <c r="E101" i="1"/>
  <c r="D101" i="1"/>
  <c r="AJ100" i="1"/>
  <c r="AG100" i="1"/>
  <c r="AF100" i="1"/>
  <c r="AE100" i="1"/>
  <c r="AA100" i="1"/>
  <c r="S100" i="1"/>
  <c r="T100" i="1" s="1"/>
  <c r="K100" i="1"/>
  <c r="J100" i="1"/>
  <c r="AI99" i="1"/>
  <c r="AG99" i="1"/>
  <c r="AF99" i="1"/>
  <c r="AE99" i="1"/>
  <c r="AA99" i="1"/>
  <c r="AB99" i="1" s="1"/>
  <c r="T99" i="1"/>
  <c r="S99" i="1"/>
  <c r="J99" i="1"/>
  <c r="AG98" i="1"/>
  <c r="AF98" i="1"/>
  <c r="AE98" i="1"/>
  <c r="AB98" i="1"/>
  <c r="AA98" i="1"/>
  <c r="T98" i="1"/>
  <c r="S98" i="1"/>
  <c r="AI98" i="1" s="1"/>
  <c r="J98" i="1"/>
  <c r="AH97" i="1"/>
  <c r="AG97" i="1"/>
  <c r="AF97" i="1"/>
  <c r="AE97" i="1"/>
  <c r="AB97" i="1"/>
  <c r="AA97" i="1"/>
  <c r="T97" i="1"/>
  <c r="S97" i="1"/>
  <c r="J97" i="1"/>
  <c r="K97" i="1" s="1"/>
  <c r="AJ96" i="1"/>
  <c r="AG96" i="1"/>
  <c r="AF96" i="1"/>
  <c r="AE96" i="1"/>
  <c r="AA96" i="1"/>
  <c r="S96" i="1"/>
  <c r="T96" i="1" s="1"/>
  <c r="K96" i="1"/>
  <c r="J96" i="1"/>
  <c r="AH95" i="1"/>
  <c r="AG95" i="1"/>
  <c r="AF95" i="1"/>
  <c r="AE95" i="1"/>
  <c r="AB95" i="1"/>
  <c r="AA95" i="1"/>
  <c r="S95" i="1"/>
  <c r="AI95" i="1" s="1"/>
  <c r="K95" i="1"/>
  <c r="J95" i="1"/>
  <c r="AH94" i="1"/>
  <c r="AG94" i="1"/>
  <c r="AF94" i="1"/>
  <c r="AE94" i="1"/>
  <c r="AB94" i="1"/>
  <c r="AA94" i="1"/>
  <c r="S94" i="1"/>
  <c r="AJ94" i="1" s="1"/>
  <c r="K94" i="1"/>
  <c r="J94" i="1"/>
  <c r="AI93" i="1"/>
  <c r="AH93" i="1"/>
  <c r="AG93" i="1"/>
  <c r="AF93" i="1"/>
  <c r="AE93" i="1"/>
  <c r="AA93" i="1"/>
  <c r="AB93" i="1" s="1"/>
  <c r="T93" i="1"/>
  <c r="S93" i="1"/>
  <c r="K93" i="1"/>
  <c r="J93" i="1"/>
  <c r="AJ93" i="1" s="1"/>
  <c r="AE92" i="1"/>
  <c r="Z92" i="1"/>
  <c r="Y92" i="1"/>
  <c r="X92" i="1"/>
  <c r="W92" i="1"/>
  <c r="V92" i="1"/>
  <c r="R92" i="1"/>
  <c r="Q92" i="1"/>
  <c r="P92" i="1"/>
  <c r="O92" i="1"/>
  <c r="N92" i="1"/>
  <c r="M92" i="1"/>
  <c r="I92" i="1"/>
  <c r="H92" i="1"/>
  <c r="G92" i="1"/>
  <c r="F92" i="1"/>
  <c r="E92" i="1"/>
  <c r="D92" i="1"/>
  <c r="AG92" i="1" s="1"/>
  <c r="AH91" i="1"/>
  <c r="AG91" i="1"/>
  <c r="AF91" i="1"/>
  <c r="AE91" i="1"/>
  <c r="AB91" i="1"/>
  <c r="AA91" i="1"/>
  <c r="T91" i="1"/>
  <c r="S91" i="1"/>
  <c r="K91" i="1"/>
  <c r="J91" i="1"/>
  <c r="AJ90" i="1"/>
  <c r="AG90" i="1"/>
  <c r="AF90" i="1"/>
  <c r="AE90" i="1"/>
  <c r="AA90" i="1"/>
  <c r="S90" i="1"/>
  <c r="J90" i="1"/>
  <c r="K90" i="1" s="1"/>
  <c r="AJ89" i="1"/>
  <c r="AG89" i="1"/>
  <c r="AF89" i="1"/>
  <c r="AE89" i="1"/>
  <c r="AA89" i="1"/>
  <c r="AI89" i="1" s="1"/>
  <c r="S89" i="1"/>
  <c r="T89" i="1" s="1"/>
  <c r="K89" i="1"/>
  <c r="J89" i="1"/>
  <c r="AJ88" i="1"/>
  <c r="AG88" i="1"/>
  <c r="AF88" i="1"/>
  <c r="AE88" i="1"/>
  <c r="AA88" i="1"/>
  <c r="AB88" i="1" s="1"/>
  <c r="T88" i="1"/>
  <c r="S88" i="1"/>
  <c r="J88" i="1"/>
  <c r="AG87" i="1"/>
  <c r="AF87" i="1"/>
  <c r="AE87" i="1"/>
  <c r="AB87" i="1"/>
  <c r="AA87" i="1"/>
  <c r="S87" i="1"/>
  <c r="AI87" i="1" s="1"/>
  <c r="J87" i="1"/>
  <c r="AH86" i="1"/>
  <c r="AG86" i="1"/>
  <c r="AF86" i="1"/>
  <c r="AE86" i="1"/>
  <c r="AA86" i="1"/>
  <c r="T86" i="1"/>
  <c r="S86" i="1"/>
  <c r="K86" i="1"/>
  <c r="J86" i="1"/>
  <c r="AG85" i="1"/>
  <c r="AF85" i="1"/>
  <c r="AE85" i="1"/>
  <c r="AB85" i="1"/>
  <c r="AA85" i="1"/>
  <c r="T85" i="1"/>
  <c r="S85" i="1"/>
  <c r="AJ85" i="1" s="1"/>
  <c r="J85" i="1"/>
  <c r="K85" i="1" s="1"/>
  <c r="AJ84" i="1"/>
  <c r="AI84" i="1"/>
  <c r="AG84" i="1"/>
  <c r="AF84" i="1"/>
  <c r="AE84" i="1"/>
  <c r="AA84" i="1"/>
  <c r="T84" i="1"/>
  <c r="S84" i="1"/>
  <c r="K84" i="1"/>
  <c r="J84" i="1"/>
  <c r="AI83" i="1"/>
  <c r="AG83" i="1"/>
  <c r="AF83" i="1"/>
  <c r="AE83" i="1"/>
  <c r="AB83" i="1"/>
  <c r="AA83" i="1"/>
  <c r="T83" i="1"/>
  <c r="S83" i="1"/>
  <c r="J83" i="1"/>
  <c r="K83" i="1" s="1"/>
  <c r="AB82" i="1"/>
  <c r="Z82" i="1"/>
  <c r="Y82" i="1"/>
  <c r="X82" i="1"/>
  <c r="W82" i="1"/>
  <c r="V82" i="1"/>
  <c r="AA82" i="1" s="1"/>
  <c r="S82" i="1"/>
  <c r="R82" i="1"/>
  <c r="Q82" i="1"/>
  <c r="P82" i="1"/>
  <c r="O82" i="1"/>
  <c r="N82" i="1"/>
  <c r="AF82" i="1" s="1"/>
  <c r="M82" i="1"/>
  <c r="I82" i="1"/>
  <c r="H82" i="1"/>
  <c r="G82" i="1"/>
  <c r="F82" i="1"/>
  <c r="E82" i="1"/>
  <c r="D82" i="1"/>
  <c r="AJ81" i="1"/>
  <c r="AH81" i="1"/>
  <c r="AG81" i="1"/>
  <c r="AF81" i="1"/>
  <c r="AE81" i="1"/>
  <c r="AA81" i="1"/>
  <c r="U81" i="1"/>
  <c r="S81" i="1"/>
  <c r="T81" i="1" s="1"/>
  <c r="K81" i="1"/>
  <c r="J81" i="1"/>
  <c r="AH80" i="1"/>
  <c r="AG80" i="1"/>
  <c r="AF80" i="1"/>
  <c r="AE80" i="1"/>
  <c r="AA80" i="1"/>
  <c r="AB80" i="1" s="1"/>
  <c r="S80" i="1"/>
  <c r="K80" i="1"/>
  <c r="J80" i="1"/>
  <c r="AI79" i="1"/>
  <c r="AH79" i="1"/>
  <c r="AG79" i="1"/>
  <c r="AF79" i="1"/>
  <c r="AE79" i="1"/>
  <c r="AB79" i="1"/>
  <c r="AA79" i="1"/>
  <c r="S79" i="1"/>
  <c r="T79" i="1" s="1"/>
  <c r="K79" i="1"/>
  <c r="J79" i="1"/>
  <c r="AG78" i="1"/>
  <c r="AF78" i="1"/>
  <c r="AE78" i="1"/>
  <c r="AB78" i="1"/>
  <c r="AA78" i="1"/>
  <c r="T78" i="1"/>
  <c r="S78" i="1"/>
  <c r="J78" i="1"/>
  <c r="AJ78" i="1" s="1"/>
  <c r="AI77" i="1"/>
  <c r="AG77" i="1"/>
  <c r="AF77" i="1"/>
  <c r="AE77" i="1"/>
  <c r="AA77" i="1"/>
  <c r="AH77" i="1" s="1"/>
  <c r="S77" i="1"/>
  <c r="K77" i="1"/>
  <c r="J77" i="1"/>
  <c r="AJ76" i="1"/>
  <c r="AG76" i="1"/>
  <c r="AF76" i="1"/>
  <c r="AE76" i="1"/>
  <c r="AA76" i="1"/>
  <c r="AC76" i="1" s="1"/>
  <c r="T76" i="1"/>
  <c r="S76" i="1"/>
  <c r="J76" i="1"/>
  <c r="K76" i="1" s="1"/>
  <c r="AI75" i="1"/>
  <c r="AG75" i="1"/>
  <c r="AF75" i="1"/>
  <c r="AE75" i="1"/>
  <c r="AB75" i="1"/>
  <c r="AA75" i="1"/>
  <c r="AC75" i="1" s="1"/>
  <c r="S75" i="1"/>
  <c r="T75" i="1" s="1"/>
  <c r="J75" i="1"/>
  <c r="AG74" i="1"/>
  <c r="AF74" i="1"/>
  <c r="AE74" i="1"/>
  <c r="AB74" i="1"/>
  <c r="AA74" i="1"/>
  <c r="S74" i="1"/>
  <c r="AI74" i="1" s="1"/>
  <c r="J74" i="1"/>
  <c r="K74" i="1" s="1"/>
  <c r="AJ73" i="1"/>
  <c r="AI73" i="1"/>
  <c r="AG73" i="1"/>
  <c r="AF73" i="1"/>
  <c r="AE73" i="1"/>
  <c r="AA73" i="1"/>
  <c r="T73" i="1"/>
  <c r="S73" i="1"/>
  <c r="K73" i="1"/>
  <c r="J73" i="1"/>
  <c r="AG72" i="1"/>
  <c r="AF72" i="1"/>
  <c r="AE72" i="1"/>
  <c r="AA72" i="1"/>
  <c r="AB72" i="1" s="1"/>
  <c r="T72" i="1"/>
  <c r="S72" i="1"/>
  <c r="J72" i="1"/>
  <c r="K72" i="1" s="1"/>
  <c r="AG71" i="1"/>
  <c r="AF71" i="1"/>
  <c r="AE71" i="1"/>
  <c r="AC71" i="1"/>
  <c r="AB71" i="1"/>
  <c r="AA71" i="1"/>
  <c r="T71" i="1"/>
  <c r="S71" i="1"/>
  <c r="AI71" i="1" s="1"/>
  <c r="J71" i="1"/>
  <c r="AG70" i="1"/>
  <c r="AF70" i="1"/>
  <c r="AE70" i="1"/>
  <c r="AA70" i="1"/>
  <c r="S70" i="1"/>
  <c r="T70" i="1" s="1"/>
  <c r="J70" i="1"/>
  <c r="AJ70" i="1" s="1"/>
  <c r="AG69" i="1"/>
  <c r="AF69" i="1"/>
  <c r="AE69" i="1"/>
  <c r="AA69" i="1"/>
  <c r="AB69" i="1" s="1"/>
  <c r="S69" i="1"/>
  <c r="T69" i="1" s="1"/>
  <c r="J69" i="1"/>
  <c r="AG68" i="1"/>
  <c r="AF68" i="1"/>
  <c r="AE68" i="1"/>
  <c r="AB68" i="1"/>
  <c r="AA68" i="1"/>
  <c r="S68" i="1"/>
  <c r="AI68" i="1" s="1"/>
  <c r="K68" i="1"/>
  <c r="J68" i="1"/>
  <c r="AJ68" i="1" s="1"/>
  <c r="AA67" i="1"/>
  <c r="Z67" i="1"/>
  <c r="Y67" i="1"/>
  <c r="X67" i="1"/>
  <c r="W67" i="1"/>
  <c r="V67" i="1"/>
  <c r="S67" i="1"/>
  <c r="U57" i="1" s="1"/>
  <c r="R67" i="1"/>
  <c r="Q67" i="1"/>
  <c r="P67" i="1"/>
  <c r="O67" i="1"/>
  <c r="AF67" i="1" s="1"/>
  <c r="N67" i="1"/>
  <c r="M67" i="1"/>
  <c r="I67" i="1"/>
  <c r="H67" i="1"/>
  <c r="G67" i="1"/>
  <c r="F67" i="1"/>
  <c r="E67" i="1"/>
  <c r="AE67" i="1" s="1"/>
  <c r="D67" i="1"/>
  <c r="J67" i="1" s="1"/>
  <c r="K67" i="1" s="1"/>
  <c r="AJ66" i="1"/>
  <c r="AG66" i="1"/>
  <c r="AF66" i="1"/>
  <c r="AE66" i="1"/>
  <c r="AA66" i="1"/>
  <c r="T66" i="1"/>
  <c r="S66" i="1"/>
  <c r="U66" i="1" s="1"/>
  <c r="J66" i="1"/>
  <c r="K66" i="1" s="1"/>
  <c r="AI65" i="1"/>
  <c r="AG65" i="1"/>
  <c r="AF65" i="1"/>
  <c r="AE65" i="1"/>
  <c r="AB65" i="1"/>
  <c r="AA65" i="1"/>
  <c r="AH65" i="1" s="1"/>
  <c r="U65" i="1"/>
  <c r="S65" i="1"/>
  <c r="T65" i="1" s="1"/>
  <c r="K65" i="1"/>
  <c r="J65" i="1"/>
  <c r="AH64" i="1"/>
  <c r="AG64" i="1"/>
  <c r="AF64" i="1"/>
  <c r="AE64" i="1"/>
  <c r="AA64" i="1"/>
  <c r="AB64" i="1" s="1"/>
  <c r="T64" i="1"/>
  <c r="S64" i="1"/>
  <c r="J64" i="1"/>
  <c r="AG63" i="1"/>
  <c r="AF63" i="1"/>
  <c r="AE63" i="1"/>
  <c r="AB63" i="1"/>
  <c r="AA63" i="1"/>
  <c r="AC63" i="1" s="1"/>
  <c r="S63" i="1"/>
  <c r="K63" i="1"/>
  <c r="J63" i="1"/>
  <c r="AJ62" i="1"/>
  <c r="AG62" i="1"/>
  <c r="AF62" i="1"/>
  <c r="AE62" i="1"/>
  <c r="AA62" i="1"/>
  <c r="AC62" i="1" s="1"/>
  <c r="T62" i="1"/>
  <c r="S62" i="1"/>
  <c r="J62" i="1"/>
  <c r="K62" i="1" s="1"/>
  <c r="AI61" i="1"/>
  <c r="AH61" i="1"/>
  <c r="AG61" i="1"/>
  <c r="AF61" i="1"/>
  <c r="AE61" i="1"/>
  <c r="AB61" i="1"/>
  <c r="AA61" i="1"/>
  <c r="S61" i="1"/>
  <c r="T61" i="1" s="1"/>
  <c r="K61" i="1"/>
  <c r="J61" i="1"/>
  <c r="AJ61" i="1" s="1"/>
  <c r="AG60" i="1"/>
  <c r="AF60" i="1"/>
  <c r="AE60" i="1"/>
  <c r="AA60" i="1"/>
  <c r="AB60" i="1" s="1"/>
  <c r="T60" i="1"/>
  <c r="S60" i="1"/>
  <c r="J60" i="1"/>
  <c r="AG59" i="1"/>
  <c r="AF59" i="1"/>
  <c r="AE59" i="1"/>
  <c r="AB59" i="1"/>
  <c r="AA59" i="1"/>
  <c r="AH59" i="1" s="1"/>
  <c r="S59" i="1"/>
  <c r="AI59" i="1" s="1"/>
  <c r="K59" i="1"/>
  <c r="J59" i="1"/>
  <c r="AJ59" i="1" s="1"/>
  <c r="AJ58" i="1"/>
  <c r="AG58" i="1"/>
  <c r="AF58" i="1"/>
  <c r="AE58" i="1"/>
  <c r="AA58" i="1"/>
  <c r="T58" i="1"/>
  <c r="S58" i="1"/>
  <c r="J58" i="1"/>
  <c r="K58" i="1" s="1"/>
  <c r="AI57" i="1"/>
  <c r="AG57" i="1"/>
  <c r="AF57" i="1"/>
  <c r="AE57" i="1"/>
  <c r="AB57" i="1"/>
  <c r="AA57" i="1"/>
  <c r="AH57" i="1" s="1"/>
  <c r="S57" i="1"/>
  <c r="T57" i="1" s="1"/>
  <c r="K57" i="1"/>
  <c r="J57" i="1"/>
  <c r="L57" i="1" s="1"/>
  <c r="AH56" i="1"/>
  <c r="AG56" i="1"/>
  <c r="AF56" i="1"/>
  <c r="AE56" i="1"/>
  <c r="AA56" i="1"/>
  <c r="AB56" i="1" s="1"/>
  <c r="T56" i="1"/>
  <c r="S56" i="1"/>
  <c r="J56" i="1"/>
  <c r="L56" i="1" s="1"/>
  <c r="AG55" i="1"/>
  <c r="AF55" i="1"/>
  <c r="AE55" i="1"/>
  <c r="AB55" i="1"/>
  <c r="AA55" i="1"/>
  <c r="S55" i="1"/>
  <c r="K55" i="1"/>
  <c r="J55" i="1"/>
  <c r="AJ53" i="1"/>
  <c r="AH53" i="1"/>
  <c r="AG53" i="1"/>
  <c r="AF53" i="1"/>
  <c r="AE53" i="1"/>
  <c r="AB53" i="1"/>
  <c r="AA53" i="1"/>
  <c r="T53" i="1"/>
  <c r="S53" i="1"/>
  <c r="AI53" i="1" s="1"/>
  <c r="K53" i="1"/>
  <c r="J53" i="1"/>
  <c r="AJ52" i="1"/>
  <c r="AG52" i="1"/>
  <c r="AF52" i="1"/>
  <c r="AE52" i="1"/>
  <c r="AA52" i="1"/>
  <c r="T52" i="1"/>
  <c r="S52" i="1"/>
  <c r="J52" i="1"/>
  <c r="K52" i="1" s="1"/>
  <c r="Z51" i="1"/>
  <c r="Y51" i="1"/>
  <c r="X51" i="1"/>
  <c r="W51" i="1"/>
  <c r="V51" i="1"/>
  <c r="AA51" i="1" s="1"/>
  <c r="AC41" i="1" s="1"/>
  <c r="R51" i="1"/>
  <c r="Q51" i="1"/>
  <c r="P51" i="1"/>
  <c r="O51" i="1"/>
  <c r="N51" i="1"/>
  <c r="M51" i="1"/>
  <c r="J51" i="1"/>
  <c r="L47" i="1" s="1"/>
  <c r="I51" i="1"/>
  <c r="H51" i="1"/>
  <c r="G51" i="1"/>
  <c r="F51" i="1"/>
  <c r="AG51" i="1" s="1"/>
  <c r="E51" i="1"/>
  <c r="D51" i="1"/>
  <c r="AI50" i="1"/>
  <c r="AG50" i="1"/>
  <c r="AF50" i="1"/>
  <c r="AE50" i="1"/>
  <c r="AB50" i="1"/>
  <c r="AA50" i="1"/>
  <c r="S50" i="1"/>
  <c r="T50" i="1" s="1"/>
  <c r="K50" i="1"/>
  <c r="J50" i="1"/>
  <c r="AH50" i="1" s="1"/>
  <c r="AH49" i="1"/>
  <c r="AG49" i="1"/>
  <c r="AF49" i="1"/>
  <c r="AE49" i="1"/>
  <c r="AA49" i="1"/>
  <c r="AB49" i="1" s="1"/>
  <c r="T49" i="1"/>
  <c r="S49" i="1"/>
  <c r="J49" i="1"/>
  <c r="AG48" i="1"/>
  <c r="AF48" i="1"/>
  <c r="AE48" i="1"/>
  <c r="AB48" i="1"/>
  <c r="AA48" i="1"/>
  <c r="AH48" i="1" s="1"/>
  <c r="S48" i="1"/>
  <c r="K48" i="1"/>
  <c r="J48" i="1"/>
  <c r="AJ48" i="1" s="1"/>
  <c r="AJ47" i="1"/>
  <c r="AG47" i="1"/>
  <c r="AF47" i="1"/>
  <c r="AE47" i="1"/>
  <c r="AA47" i="1"/>
  <c r="T47" i="1"/>
  <c r="S47" i="1"/>
  <c r="J47" i="1"/>
  <c r="K47" i="1" s="1"/>
  <c r="AI46" i="1"/>
  <c r="AG46" i="1"/>
  <c r="AF46" i="1"/>
  <c r="AE46" i="1"/>
  <c r="AB46" i="1"/>
  <c r="AA46" i="1"/>
  <c r="AH46" i="1" s="1"/>
  <c r="S46" i="1"/>
  <c r="T46" i="1" s="1"/>
  <c r="K46" i="1"/>
  <c r="J46" i="1"/>
  <c r="AJ46" i="1" s="1"/>
  <c r="AG45" i="1"/>
  <c r="AF45" i="1"/>
  <c r="AE45" i="1"/>
  <c r="AA45" i="1"/>
  <c r="AB45" i="1" s="1"/>
  <c r="T45" i="1"/>
  <c r="S45" i="1"/>
  <c r="J45" i="1"/>
  <c r="AG44" i="1"/>
  <c r="AF44" i="1"/>
  <c r="AE44" i="1"/>
  <c r="AB44" i="1"/>
  <c r="AA44" i="1"/>
  <c r="AH44" i="1" s="1"/>
  <c r="S44" i="1"/>
  <c r="AJ44" i="1" s="1"/>
  <c r="K44" i="1"/>
  <c r="J44" i="1"/>
  <c r="AJ43" i="1"/>
  <c r="AG43" i="1"/>
  <c r="AF43" i="1"/>
  <c r="AE43" i="1"/>
  <c r="AA43" i="1"/>
  <c r="T43" i="1"/>
  <c r="S43" i="1"/>
  <c r="J43" i="1"/>
  <c r="K43" i="1" s="1"/>
  <c r="AI42" i="1"/>
  <c r="AG42" i="1"/>
  <c r="AF42" i="1"/>
  <c r="AE42" i="1"/>
  <c r="AB42" i="1"/>
  <c r="AA42" i="1"/>
  <c r="S42" i="1"/>
  <c r="T42" i="1" s="1"/>
  <c r="K42" i="1"/>
  <c r="J42" i="1"/>
  <c r="AH42" i="1" s="1"/>
  <c r="AG41" i="1"/>
  <c r="AF41" i="1"/>
  <c r="AE41" i="1"/>
  <c r="AA41" i="1"/>
  <c r="AB41" i="1" s="1"/>
  <c r="T41" i="1"/>
  <c r="S41" i="1"/>
  <c r="J41" i="1"/>
  <c r="AG40" i="1"/>
  <c r="AF40" i="1"/>
  <c r="AE40" i="1"/>
  <c r="AB40" i="1"/>
  <c r="AA40" i="1"/>
  <c r="S40" i="1"/>
  <c r="K40" i="1"/>
  <c r="J40" i="1"/>
  <c r="AG39" i="1"/>
  <c r="AF39" i="1"/>
  <c r="AE39" i="1"/>
  <c r="AA39" i="1"/>
  <c r="T39" i="1"/>
  <c r="S39" i="1"/>
  <c r="J39" i="1"/>
  <c r="K39" i="1" s="1"/>
  <c r="AI38" i="1"/>
  <c r="AG38" i="1"/>
  <c r="AF38" i="1"/>
  <c r="AE38" i="1"/>
  <c r="AB38" i="1"/>
  <c r="AA38" i="1"/>
  <c r="S38" i="1"/>
  <c r="T38" i="1" s="1"/>
  <c r="K38" i="1"/>
  <c r="J38" i="1"/>
  <c r="AJ38" i="1" s="1"/>
  <c r="AG37" i="1"/>
  <c r="AF37" i="1"/>
  <c r="AE37" i="1"/>
  <c r="AC37" i="1"/>
  <c r="AA37" i="1"/>
  <c r="T37" i="1"/>
  <c r="S37" i="1"/>
  <c r="J37" i="1"/>
  <c r="AG36" i="1"/>
  <c r="AF36" i="1"/>
  <c r="AE36" i="1"/>
  <c r="AB36" i="1"/>
  <c r="AA36" i="1"/>
  <c r="AH36" i="1" s="1"/>
  <c r="S36" i="1"/>
  <c r="AI36" i="1" s="1"/>
  <c r="K36" i="1"/>
  <c r="J36" i="1"/>
  <c r="AJ34" i="1"/>
  <c r="AH34" i="1"/>
  <c r="AG34" i="1"/>
  <c r="AF34" i="1"/>
  <c r="AE34" i="1"/>
  <c r="AB34" i="1"/>
  <c r="AA34" i="1"/>
  <c r="T34" i="1"/>
  <c r="S34" i="1"/>
  <c r="AI34" i="1" s="1"/>
  <c r="K34" i="1"/>
  <c r="J34" i="1"/>
  <c r="AJ33" i="1"/>
  <c r="AH33" i="1"/>
  <c r="AG33" i="1"/>
  <c r="AF33" i="1"/>
  <c r="AE33" i="1"/>
  <c r="AB33" i="1"/>
  <c r="AA33" i="1"/>
  <c r="T33" i="1"/>
  <c r="S33" i="1"/>
  <c r="AI33" i="1" s="1"/>
  <c r="K33" i="1"/>
  <c r="J33" i="1"/>
  <c r="AA32" i="1"/>
  <c r="AC29" i="1" s="1"/>
  <c r="Z32" i="1"/>
  <c r="Y32" i="1"/>
  <c r="X32" i="1"/>
  <c r="W32" i="1"/>
  <c r="V32" i="1"/>
  <c r="R32" i="1"/>
  <c r="Q32" i="1"/>
  <c r="S32" i="1" s="1"/>
  <c r="P32" i="1"/>
  <c r="O32" i="1"/>
  <c r="N32" i="1"/>
  <c r="M32" i="1"/>
  <c r="I32" i="1"/>
  <c r="H32" i="1"/>
  <c r="G32" i="1"/>
  <c r="F32" i="1"/>
  <c r="E32" i="1"/>
  <c r="D32" i="1"/>
  <c r="AJ31" i="1"/>
  <c r="AG31" i="1"/>
  <c r="AF31" i="1"/>
  <c r="AE31" i="1"/>
  <c r="AA31" i="1"/>
  <c r="AH31" i="1" s="1"/>
  <c r="T31" i="1"/>
  <c r="S31" i="1"/>
  <c r="J31" i="1"/>
  <c r="K31" i="1" s="1"/>
  <c r="AI30" i="1"/>
  <c r="AG30" i="1"/>
  <c r="AF30" i="1"/>
  <c r="AE30" i="1"/>
  <c r="AB30" i="1"/>
  <c r="AA30" i="1"/>
  <c r="S30" i="1"/>
  <c r="T30" i="1" s="1"/>
  <c r="K30" i="1"/>
  <c r="J30" i="1"/>
  <c r="AH30" i="1" s="1"/>
  <c r="AH29" i="1"/>
  <c r="AG29" i="1"/>
  <c r="AF29" i="1"/>
  <c r="AE29" i="1"/>
  <c r="AA29" i="1"/>
  <c r="T29" i="1"/>
  <c r="S29" i="1"/>
  <c r="J29" i="1"/>
  <c r="AG28" i="1"/>
  <c r="AF28" i="1"/>
  <c r="AE28" i="1"/>
  <c r="AB28" i="1"/>
  <c r="AA28" i="1"/>
  <c r="S28" i="1"/>
  <c r="AI28" i="1" s="1"/>
  <c r="K28" i="1"/>
  <c r="J28" i="1"/>
  <c r="AJ27" i="1"/>
  <c r="AG27" i="1"/>
  <c r="AF27" i="1"/>
  <c r="AE27" i="1"/>
  <c r="AA27" i="1"/>
  <c r="T27" i="1"/>
  <c r="S27" i="1"/>
  <c r="J27" i="1"/>
  <c r="AH27" i="1" s="1"/>
  <c r="AG26" i="1"/>
  <c r="AF26" i="1"/>
  <c r="AE26" i="1"/>
  <c r="AB26" i="1"/>
  <c r="AA26" i="1"/>
  <c r="S26" i="1"/>
  <c r="T26" i="1" s="1"/>
  <c r="K26" i="1"/>
  <c r="J26" i="1"/>
  <c r="AH25" i="1"/>
  <c r="AG25" i="1"/>
  <c r="AF25" i="1"/>
  <c r="AE25" i="1"/>
  <c r="AC25" i="1"/>
  <c r="AB25" i="1"/>
  <c r="AA25" i="1"/>
  <c r="S25" i="1"/>
  <c r="J25" i="1"/>
  <c r="K25" i="1" s="1"/>
  <c r="AI24" i="1"/>
  <c r="AG24" i="1"/>
  <c r="AF24" i="1"/>
  <c r="AE24" i="1"/>
  <c r="AB24" i="1"/>
  <c r="AA24" i="1"/>
  <c r="S24" i="1"/>
  <c r="T24" i="1" s="1"/>
  <c r="K24" i="1"/>
  <c r="J24" i="1"/>
  <c r="AI23" i="1"/>
  <c r="AG23" i="1"/>
  <c r="AF23" i="1"/>
  <c r="AE23" i="1"/>
  <c r="AA23" i="1"/>
  <c r="AB23" i="1" s="1"/>
  <c r="T23" i="1"/>
  <c r="S23" i="1"/>
  <c r="J23" i="1"/>
  <c r="AJ23" i="1" s="1"/>
  <c r="AI22" i="1"/>
  <c r="AG22" i="1"/>
  <c r="AF22" i="1"/>
  <c r="AE22" i="1"/>
  <c r="AB22" i="1"/>
  <c r="AA22" i="1"/>
  <c r="S22" i="1"/>
  <c r="T22" i="1" s="1"/>
  <c r="K22" i="1"/>
  <c r="J22" i="1"/>
  <c r="AG21" i="1"/>
  <c r="AF21" i="1"/>
  <c r="AE21" i="1"/>
  <c r="AB21" i="1"/>
  <c r="AA21" i="1"/>
  <c r="AI21" i="1" s="1"/>
  <c r="S21" i="1"/>
  <c r="K21" i="1"/>
  <c r="J21" i="1"/>
  <c r="AG20" i="1"/>
  <c r="AF20" i="1"/>
  <c r="AE20" i="1"/>
  <c r="AC20" i="1"/>
  <c r="AB20" i="1"/>
  <c r="AA20" i="1"/>
  <c r="S20" i="1"/>
  <c r="T20" i="1" s="1"/>
  <c r="J20" i="1"/>
  <c r="AJ20" i="1" s="1"/>
  <c r="AJ19" i="1"/>
  <c r="AG19" i="1"/>
  <c r="AF19" i="1"/>
  <c r="AE19" i="1"/>
  <c r="AA19" i="1"/>
  <c r="AI19" i="1" s="1"/>
  <c r="S19" i="1"/>
  <c r="T19" i="1" s="1"/>
  <c r="K19" i="1"/>
  <c r="J19" i="1"/>
  <c r="AI18" i="1"/>
  <c r="AH18" i="1"/>
  <c r="AG18" i="1"/>
  <c r="AF18" i="1"/>
  <c r="AE18" i="1"/>
  <c r="AA18" i="1"/>
  <c r="AB18" i="1" s="1"/>
  <c r="T18" i="1"/>
  <c r="S18" i="1"/>
  <c r="K18" i="1"/>
  <c r="J18" i="1"/>
  <c r="AH17" i="1"/>
  <c r="AG17" i="1"/>
  <c r="AF17" i="1"/>
  <c r="AE17" i="1"/>
  <c r="AB17" i="1"/>
  <c r="AA17" i="1"/>
  <c r="T17" i="1"/>
  <c r="S17" i="1"/>
  <c r="AI17" i="1" s="1"/>
  <c r="J17" i="1"/>
  <c r="AG16" i="1"/>
  <c r="AF16" i="1"/>
  <c r="AE16" i="1"/>
  <c r="AB16" i="1"/>
  <c r="AA16" i="1"/>
  <c r="AC16" i="1" s="1"/>
  <c r="S16" i="1"/>
  <c r="AJ16" i="1" s="1"/>
  <c r="K16" i="1"/>
  <c r="J16" i="1"/>
  <c r="AJ15" i="1"/>
  <c r="AG15" i="1"/>
  <c r="AF15" i="1"/>
  <c r="AE15" i="1"/>
  <c r="AA15" i="1"/>
  <c r="AI15" i="1" s="1"/>
  <c r="S15" i="1"/>
  <c r="K15" i="1"/>
  <c r="J15" i="1"/>
  <c r="AI14" i="1"/>
  <c r="AG14" i="1"/>
  <c r="AF14" i="1"/>
  <c r="AE14" i="1"/>
  <c r="AB14" i="1"/>
  <c r="AA14" i="1"/>
  <c r="T14" i="1"/>
  <c r="S14" i="1"/>
  <c r="K14" i="1"/>
  <c r="J14" i="1"/>
  <c r="AJ14" i="1" s="1"/>
  <c r="AG13" i="1"/>
  <c r="AF13" i="1"/>
  <c r="AE13" i="1"/>
  <c r="AC13" i="1"/>
  <c r="AB13" i="1"/>
  <c r="AA13" i="1"/>
  <c r="AI13" i="1" s="1"/>
  <c r="T13" i="1"/>
  <c r="S13" i="1"/>
  <c r="U13" i="1" s="1"/>
  <c r="J13" i="1"/>
  <c r="AJ13" i="1" s="1"/>
  <c r="AJ12" i="1"/>
  <c r="AG12" i="1"/>
  <c r="AF12" i="1"/>
  <c r="AE12" i="1"/>
  <c r="AB12" i="1"/>
  <c r="AA12" i="1"/>
  <c r="AI12" i="1" s="1"/>
  <c r="S12" i="1"/>
  <c r="U12" i="1" s="1"/>
  <c r="J12" i="1"/>
  <c r="K12" i="1" s="1"/>
  <c r="AJ11" i="1"/>
  <c r="AG11" i="1"/>
  <c r="AF11" i="1"/>
  <c r="AE11" i="1"/>
  <c r="AA11" i="1"/>
  <c r="AI11" i="1" s="1"/>
  <c r="S11" i="1"/>
  <c r="T11" i="1" s="1"/>
  <c r="K11" i="1"/>
  <c r="J11" i="1"/>
  <c r="AI10" i="1"/>
  <c r="AH10" i="1"/>
  <c r="AG10" i="1"/>
  <c r="AF10" i="1"/>
  <c r="AE10" i="1"/>
  <c r="AA10" i="1"/>
  <c r="AB10" i="1" s="1"/>
  <c r="T10" i="1"/>
  <c r="S10" i="1"/>
  <c r="K10" i="1"/>
  <c r="J10" i="1"/>
  <c r="AH9" i="1"/>
  <c r="AG9" i="1"/>
  <c r="AF9" i="1"/>
  <c r="AE9" i="1"/>
  <c r="AB9" i="1"/>
  <c r="AA9" i="1"/>
  <c r="T9" i="1"/>
  <c r="S9" i="1"/>
  <c r="AI9" i="1" s="1"/>
  <c r="J9" i="1"/>
  <c r="AG8" i="1"/>
  <c r="AF8" i="1"/>
  <c r="AE8" i="1"/>
  <c r="AB8" i="1"/>
  <c r="AA8" i="1"/>
  <c r="AC8" i="1" s="1"/>
  <c r="S8" i="1"/>
  <c r="AJ8" i="1" s="1"/>
  <c r="K8" i="1"/>
  <c r="J8" i="1"/>
  <c r="AJ7" i="1"/>
  <c r="AG7" i="1"/>
  <c r="AF7" i="1"/>
  <c r="AE7" i="1"/>
  <c r="AA7" i="1"/>
  <c r="AC7" i="1" s="1"/>
  <c r="S7" i="1"/>
  <c r="T7" i="1" s="1"/>
  <c r="K7" i="1"/>
  <c r="J7" i="1"/>
  <c r="AI6" i="1"/>
  <c r="AG6" i="1"/>
  <c r="AF6" i="1"/>
  <c r="AE6" i="1"/>
  <c r="AB6" i="1"/>
  <c r="AA6" i="1"/>
  <c r="T6" i="1"/>
  <c r="S6" i="1"/>
  <c r="K6" i="1"/>
  <c r="J6" i="1"/>
  <c r="AJ6" i="1" s="1"/>
  <c r="AG5" i="1"/>
  <c r="AF5" i="1"/>
  <c r="AE5" i="1"/>
  <c r="AC5" i="1"/>
  <c r="AB5" i="1"/>
  <c r="AA5" i="1"/>
  <c r="AI5" i="1" s="1"/>
  <c r="T5" i="1"/>
  <c r="S5" i="1"/>
  <c r="J5" i="1"/>
  <c r="AJ5" i="1" s="1"/>
  <c r="U5" i="1" l="1"/>
  <c r="U31" i="1"/>
  <c r="U27" i="1"/>
  <c r="U32" i="1"/>
  <c r="T32" i="1"/>
  <c r="U22" i="1"/>
  <c r="U19" i="1"/>
  <c r="U11" i="1"/>
  <c r="U10" i="1"/>
  <c r="U23" i="1"/>
  <c r="U18" i="1"/>
  <c r="U30" i="1"/>
  <c r="U14" i="1"/>
  <c r="U6" i="1"/>
  <c r="U15" i="1"/>
  <c r="U7" i="1"/>
  <c r="U24" i="1"/>
  <c r="U28" i="1"/>
  <c r="AI52" i="1"/>
  <c r="AH52" i="1"/>
  <c r="AB52" i="1"/>
  <c r="AB193" i="1"/>
  <c r="AC191" i="1"/>
  <c r="AI193" i="1"/>
  <c r="AH193" i="1"/>
  <c r="AC187" i="1"/>
  <c r="AC190" i="1"/>
  <c r="AC188" i="1"/>
  <c r="AC193" i="1"/>
  <c r="U426" i="1"/>
  <c r="T426" i="1"/>
  <c r="K5" i="1"/>
  <c r="T8" i="1"/>
  <c r="AH8" i="1"/>
  <c r="U9" i="1"/>
  <c r="AJ10" i="1"/>
  <c r="AB11" i="1"/>
  <c r="AC12" i="1"/>
  <c r="K13" i="1"/>
  <c r="U401" i="1"/>
  <c r="U400" i="1"/>
  <c r="U399" i="1"/>
  <c r="U398" i="1"/>
  <c r="U403" i="1"/>
  <c r="T16" i="1"/>
  <c r="AH16" i="1"/>
  <c r="U17" i="1"/>
  <c r="AJ18" i="1"/>
  <c r="AB19" i="1"/>
  <c r="U21" i="1"/>
  <c r="AH21" i="1"/>
  <c r="K23" i="1"/>
  <c r="AJ24" i="1"/>
  <c r="U26" i="1"/>
  <c r="AC28" i="1"/>
  <c r="U29" i="1"/>
  <c r="AF32" i="1"/>
  <c r="L39" i="1"/>
  <c r="AJ39" i="1"/>
  <c r="AI43" i="1"/>
  <c r="AH43" i="1"/>
  <c r="AC43" i="1"/>
  <c r="AB43" i="1"/>
  <c r="AF51" i="1"/>
  <c r="U56" i="1"/>
  <c r="AI90" i="1"/>
  <c r="AH90" i="1"/>
  <c r="AB90" i="1"/>
  <c r="AC101" i="1"/>
  <c r="AC99" i="1"/>
  <c r="AI101" i="1"/>
  <c r="AC102" i="1"/>
  <c r="AC98" i="1"/>
  <c r="AI102" i="1"/>
  <c r="AH102" i="1"/>
  <c r="AB102" i="1"/>
  <c r="J126" i="1"/>
  <c r="AH139" i="1"/>
  <c r="K139" i="1"/>
  <c r="AJ139" i="1"/>
  <c r="AH7" i="1"/>
  <c r="U8" i="1"/>
  <c r="AI8" i="1"/>
  <c r="AJ9" i="1"/>
  <c r="AC11" i="1"/>
  <c r="T15" i="1"/>
  <c r="AH15" i="1"/>
  <c r="U16" i="1"/>
  <c r="AI16" i="1"/>
  <c r="AJ17" i="1"/>
  <c r="AC19" i="1"/>
  <c r="K20" i="1"/>
  <c r="T21" i="1"/>
  <c r="AJ21" i="1"/>
  <c r="AC22" i="1"/>
  <c r="K27" i="1"/>
  <c r="L41" i="1"/>
  <c r="K41" i="1"/>
  <c r="AJ41" i="1"/>
  <c r="AH41" i="1"/>
  <c r="AC45" i="1"/>
  <c r="AI48" i="1"/>
  <c r="T48" i="1"/>
  <c r="AJ55" i="1"/>
  <c r="AI55" i="1"/>
  <c r="U55" i="1"/>
  <c r="T55" i="1"/>
  <c r="AJ60" i="1"/>
  <c r="AH60" i="1"/>
  <c r="L60" i="1"/>
  <c r="K60" i="1"/>
  <c r="AI66" i="1"/>
  <c r="AH66" i="1"/>
  <c r="AC66" i="1"/>
  <c r="AB66" i="1"/>
  <c r="AI67" i="1"/>
  <c r="AC61" i="1"/>
  <c r="AH67" i="1"/>
  <c r="AC64" i="1"/>
  <c r="AC56" i="1"/>
  <c r="AC65" i="1"/>
  <c r="AC57" i="1"/>
  <c r="AC67" i="1"/>
  <c r="AC68" i="1"/>
  <c r="AB67" i="1"/>
  <c r="AC59" i="1"/>
  <c r="AJ75" i="1"/>
  <c r="AH75" i="1"/>
  <c r="K75" i="1"/>
  <c r="AF150" i="1"/>
  <c r="AJ71" i="1"/>
  <c r="AH71" i="1"/>
  <c r="K71" i="1"/>
  <c r="U102" i="1"/>
  <c r="U101" i="1"/>
  <c r="U99" i="1"/>
  <c r="U96" i="1"/>
  <c r="T101" i="1"/>
  <c r="U100" i="1"/>
  <c r="AH6" i="1"/>
  <c r="AI7" i="1"/>
  <c r="AC10" i="1"/>
  <c r="AH14" i="1"/>
  <c r="AC18" i="1"/>
  <c r="AJ22" i="1"/>
  <c r="AH23" i="1"/>
  <c r="AH24" i="1"/>
  <c r="AC24" i="1"/>
  <c r="L27" i="1"/>
  <c r="AB29" i="1"/>
  <c r="AI29" i="1"/>
  <c r="AC47" i="1"/>
  <c r="AC55" i="1"/>
  <c r="U60" i="1"/>
  <c r="AJ67" i="1"/>
  <c r="L77" i="1"/>
  <c r="AJ99" i="1"/>
  <c r="AH99" i="1"/>
  <c r="K99" i="1"/>
  <c r="AJ120" i="1"/>
  <c r="K120" i="1"/>
  <c r="L120" i="1"/>
  <c r="L178" i="1"/>
  <c r="F338" i="1"/>
  <c r="J330" i="1"/>
  <c r="AG330" i="1"/>
  <c r="AE330" i="1"/>
  <c r="AH5" i="1"/>
  <c r="AC9" i="1"/>
  <c r="AH13" i="1"/>
  <c r="AC404" i="1"/>
  <c r="AC405" i="1"/>
  <c r="AC403" i="1"/>
  <c r="AC17" i="1"/>
  <c r="AI20" i="1"/>
  <c r="U25" i="1"/>
  <c r="AC26" i="1"/>
  <c r="AJ36" i="1"/>
  <c r="T36" i="1"/>
  <c r="L37" i="1"/>
  <c r="K37" i="1"/>
  <c r="AH37" i="1"/>
  <c r="AB39" i="1"/>
  <c r="AI39" i="1"/>
  <c r="AH39" i="1"/>
  <c r="AJ40" i="1"/>
  <c r="AI40" i="1"/>
  <c r="T40" i="1"/>
  <c r="U58" i="1"/>
  <c r="U68" i="1"/>
  <c r="U61" i="1"/>
  <c r="U62" i="1"/>
  <c r="U67" i="1"/>
  <c r="T67" i="1"/>
  <c r="U64" i="1"/>
  <c r="AJ69" i="1"/>
  <c r="K69" i="1"/>
  <c r="AI70" i="1"/>
  <c r="AH70" i="1"/>
  <c r="AB70" i="1"/>
  <c r="U82" i="1"/>
  <c r="U79" i="1"/>
  <c r="U75" i="1"/>
  <c r="U76" i="1"/>
  <c r="U72" i="1"/>
  <c r="T82" i="1"/>
  <c r="U73" i="1"/>
  <c r="AI137" i="1"/>
  <c r="T137" i="1"/>
  <c r="U156" i="1"/>
  <c r="U157" i="1"/>
  <c r="U163" i="1"/>
  <c r="T163" i="1"/>
  <c r="U160" i="1"/>
  <c r="U155" i="1"/>
  <c r="U161" i="1"/>
  <c r="L49" i="1"/>
  <c r="AB7" i="1"/>
  <c r="K9" i="1"/>
  <c r="T12" i="1"/>
  <c r="AH12" i="1"/>
  <c r="AB15" i="1"/>
  <c r="K17" i="1"/>
  <c r="U20" i="1"/>
  <c r="AC21" i="1"/>
  <c r="T25" i="1"/>
  <c r="AJ25" i="1"/>
  <c r="AG32" i="1"/>
  <c r="AJ37" i="1"/>
  <c r="AC39" i="1"/>
  <c r="AC40" i="1"/>
  <c r="AI58" i="1"/>
  <c r="AH58" i="1"/>
  <c r="AC58" i="1"/>
  <c r="AB58" i="1"/>
  <c r="L62" i="1"/>
  <c r="L63" i="1"/>
  <c r="L64" i="1"/>
  <c r="L65" i="1"/>
  <c r="T77" i="1"/>
  <c r="AJ77" i="1"/>
  <c r="U77" i="1"/>
  <c r="AC82" i="1"/>
  <c r="AC79" i="1"/>
  <c r="AI82" i="1"/>
  <c r="AC80" i="1"/>
  <c r="AC77" i="1"/>
  <c r="AC78" i="1"/>
  <c r="AC74" i="1"/>
  <c r="AI108" i="1"/>
  <c r="AH108" i="1"/>
  <c r="AB108" i="1"/>
  <c r="U201" i="1"/>
  <c r="T201" i="1"/>
  <c r="L48" i="1"/>
  <c r="L40" i="1"/>
  <c r="L52" i="1"/>
  <c r="L44" i="1"/>
  <c r="L36" i="1"/>
  <c r="L51" i="1"/>
  <c r="AJ51" i="1"/>
  <c r="K51" i="1"/>
  <c r="AH11" i="1"/>
  <c r="L403" i="1"/>
  <c r="L405" i="1"/>
  <c r="AC15" i="1"/>
  <c r="AH19" i="1"/>
  <c r="AH20" i="1"/>
  <c r="AH22" i="1"/>
  <c r="AI25" i="1"/>
  <c r="AJ26" i="1"/>
  <c r="AH26" i="1"/>
  <c r="L26" i="1"/>
  <c r="AB27" i="1"/>
  <c r="AI27" i="1"/>
  <c r="J32" i="1"/>
  <c r="L43" i="1"/>
  <c r="AJ45" i="1"/>
  <c r="AH45" i="1"/>
  <c r="L45" i="1"/>
  <c r="K45" i="1"/>
  <c r="AC60" i="1"/>
  <c r="AH110" i="1"/>
  <c r="AB110" i="1"/>
  <c r="AI110" i="1"/>
  <c r="AB196" i="1"/>
  <c r="AH196" i="1"/>
  <c r="AI196" i="1"/>
  <c r="AI26" i="1"/>
  <c r="AI32" i="1"/>
  <c r="AC30" i="1"/>
  <c r="AC32" i="1"/>
  <c r="AB32" i="1"/>
  <c r="U142" i="1"/>
  <c r="T143" i="1"/>
  <c r="U143" i="1"/>
  <c r="U141" i="1"/>
  <c r="T329" i="1"/>
  <c r="AI329" i="1"/>
  <c r="AC6" i="1"/>
  <c r="AC14" i="1"/>
  <c r="AC23" i="1"/>
  <c r="AC27" i="1"/>
  <c r="AJ28" i="1"/>
  <c r="T28" i="1"/>
  <c r="K29" i="1"/>
  <c r="AJ29" i="1"/>
  <c r="AI31" i="1"/>
  <c r="AC31" i="1"/>
  <c r="AB31" i="1"/>
  <c r="AB37" i="1"/>
  <c r="AI37" i="1"/>
  <c r="AH51" i="1"/>
  <c r="AC46" i="1"/>
  <c r="AC38" i="1"/>
  <c r="AC48" i="1"/>
  <c r="AC49" i="1"/>
  <c r="AC51" i="1"/>
  <c r="AC50" i="1"/>
  <c r="AC42" i="1"/>
  <c r="AC52" i="1"/>
  <c r="AB51" i="1"/>
  <c r="AJ63" i="1"/>
  <c r="AI63" i="1"/>
  <c r="U63" i="1"/>
  <c r="T63" i="1"/>
  <c r="L55" i="1"/>
  <c r="L66" i="1"/>
  <c r="L58" i="1"/>
  <c r="L68" i="1"/>
  <c r="L59" i="1"/>
  <c r="L67" i="1"/>
  <c r="AJ80" i="1"/>
  <c r="U80" i="1"/>
  <c r="AI80" i="1"/>
  <c r="T80" i="1"/>
  <c r="K87" i="1"/>
  <c r="AJ87" i="1"/>
  <c r="AH87" i="1"/>
  <c r="T131" i="1"/>
  <c r="AJ131" i="1"/>
  <c r="AI131" i="1"/>
  <c r="L150" i="1"/>
  <c r="K150" i="1"/>
  <c r="L147" i="1"/>
  <c r="AJ227" i="1"/>
  <c r="K227" i="1"/>
  <c r="AH28" i="1"/>
  <c r="AJ30" i="1"/>
  <c r="AC36" i="1"/>
  <c r="L38" i="1"/>
  <c r="AH40" i="1"/>
  <c r="AI41" i="1"/>
  <c r="AJ42" i="1"/>
  <c r="AC44" i="1"/>
  <c r="L46" i="1"/>
  <c r="AI49" i="1"/>
  <c r="AJ50" i="1"/>
  <c r="S51" i="1"/>
  <c r="U41" i="1" s="1"/>
  <c r="AH55" i="1"/>
  <c r="AI56" i="1"/>
  <c r="AJ57" i="1"/>
  <c r="L61" i="1"/>
  <c r="AH63" i="1"/>
  <c r="AI64" i="1"/>
  <c r="AJ65" i="1"/>
  <c r="AH69" i="1"/>
  <c r="AH72" i="1"/>
  <c r="AC81" i="1"/>
  <c r="AG82" i="1"/>
  <c r="AE82" i="1"/>
  <c r="AH83" i="1"/>
  <c r="AC86" i="1"/>
  <c r="AI86" i="1"/>
  <c r="AI91" i="1"/>
  <c r="S92" i="1"/>
  <c r="AF92" i="1"/>
  <c r="AA92" i="1"/>
  <c r="AG101" i="1"/>
  <c r="AE101" i="1"/>
  <c r="AJ104" i="1"/>
  <c r="AJ112" i="1"/>
  <c r="K112" i="1"/>
  <c r="AJ121" i="1"/>
  <c r="L121" i="1"/>
  <c r="AJ123" i="1"/>
  <c r="AH129" i="1"/>
  <c r="U132" i="1"/>
  <c r="AI134" i="1"/>
  <c r="AH134" i="1"/>
  <c r="AB134" i="1"/>
  <c r="J136" i="1"/>
  <c r="L151" i="1" s="1"/>
  <c r="AG136" i="1"/>
  <c r="S136" i="1"/>
  <c r="AC141" i="1"/>
  <c r="J143" i="1"/>
  <c r="S150" i="1"/>
  <c r="AH153" i="1"/>
  <c r="K153" i="1"/>
  <c r="AJ153" i="1"/>
  <c r="AJ161" i="1"/>
  <c r="T161" i="1"/>
  <c r="U162" i="1"/>
  <c r="AG163" i="1"/>
  <c r="AJ167" i="1"/>
  <c r="AB170" i="1"/>
  <c r="AI170" i="1"/>
  <c r="K172" i="1"/>
  <c r="AJ172" i="1"/>
  <c r="AJ177" i="1"/>
  <c r="T177" i="1"/>
  <c r="U178" i="1"/>
  <c r="L179" i="1"/>
  <c r="U183" i="1"/>
  <c r="AJ190" i="1"/>
  <c r="K190" i="1"/>
  <c r="AJ240" i="1"/>
  <c r="K240" i="1"/>
  <c r="T268" i="1"/>
  <c r="U268" i="1"/>
  <c r="AJ268" i="1"/>
  <c r="AI268" i="1"/>
  <c r="AH47" i="1"/>
  <c r="AJ49" i="1"/>
  <c r="AJ56" i="1"/>
  <c r="AH62" i="1"/>
  <c r="AJ64" i="1"/>
  <c r="AI69" i="1"/>
  <c r="AI72" i="1"/>
  <c r="AC73" i="1"/>
  <c r="AH76" i="1"/>
  <c r="AB81" i="1"/>
  <c r="AI85" i="1"/>
  <c r="AB86" i="1"/>
  <c r="T87" i="1"/>
  <c r="J92" i="1"/>
  <c r="L87" i="1" s="1"/>
  <c r="AI94" i="1"/>
  <c r="AH100" i="1"/>
  <c r="AC100" i="1"/>
  <c r="AJ105" i="1"/>
  <c r="L105" i="1"/>
  <c r="AJ113" i="1"/>
  <c r="L113" i="1"/>
  <c r="L118" i="1"/>
  <c r="AI119" i="1"/>
  <c r="AH119" i="1"/>
  <c r="AC119" i="1"/>
  <c r="T120" i="1"/>
  <c r="AB131" i="1"/>
  <c r="AH131" i="1"/>
  <c r="AH133" i="1"/>
  <c r="L133" i="1"/>
  <c r="K133" i="1"/>
  <c r="AJ133" i="1"/>
  <c r="U140" i="1"/>
  <c r="AI142" i="1"/>
  <c r="AH142" i="1"/>
  <c r="AB142" i="1"/>
  <c r="AH145" i="1"/>
  <c r="K145" i="1"/>
  <c r="AJ145" i="1"/>
  <c r="AJ158" i="1"/>
  <c r="K158" i="1"/>
  <c r="AF163" i="1"/>
  <c r="AJ174" i="1"/>
  <c r="AH174" i="1"/>
  <c r="K174" i="1"/>
  <c r="U177" i="1"/>
  <c r="AA183" i="1"/>
  <c r="AC178" i="1" s="1"/>
  <c r="AI188" i="1"/>
  <c r="AH188" i="1"/>
  <c r="AB188" i="1"/>
  <c r="U189" i="1"/>
  <c r="L190" i="1"/>
  <c r="AJ191" i="1"/>
  <c r="L204" i="1"/>
  <c r="L208" i="1"/>
  <c r="K207" i="1"/>
  <c r="L203" i="1"/>
  <c r="L197" i="1"/>
  <c r="L200" i="1"/>
  <c r="L205" i="1"/>
  <c r="T215" i="1"/>
  <c r="U215" i="1"/>
  <c r="AJ215" i="1"/>
  <c r="K239" i="1"/>
  <c r="AJ239" i="1"/>
  <c r="AE32" i="1"/>
  <c r="AH38" i="1"/>
  <c r="AI47" i="1"/>
  <c r="AI62" i="1"/>
  <c r="AJ72" i="1"/>
  <c r="AB73" i="1"/>
  <c r="AI76" i="1"/>
  <c r="AB77" i="1"/>
  <c r="K78" i="1"/>
  <c r="U87" i="1"/>
  <c r="T94" i="1"/>
  <c r="AC96" i="1"/>
  <c r="AB96" i="1"/>
  <c r="AH96" i="1"/>
  <c r="U97" i="1"/>
  <c r="AJ97" i="1"/>
  <c r="AB100" i="1"/>
  <c r="AB103" i="1"/>
  <c r="AI103" i="1"/>
  <c r="L110" i="1"/>
  <c r="AI111" i="1"/>
  <c r="AH111" i="1"/>
  <c r="T112" i="1"/>
  <c r="AJ115" i="1"/>
  <c r="K118" i="1"/>
  <c r="AB119" i="1"/>
  <c r="AI120" i="1"/>
  <c r="AI121" i="1"/>
  <c r="U124" i="1"/>
  <c r="AI132" i="1"/>
  <c r="AI138" i="1"/>
  <c r="AH138" i="1"/>
  <c r="AB138" i="1"/>
  <c r="AH141" i="1"/>
  <c r="K141" i="1"/>
  <c r="AJ141" i="1"/>
  <c r="AJ147" i="1"/>
  <c r="K147" i="1"/>
  <c r="AB151" i="1"/>
  <c r="AH151" i="1"/>
  <c r="U154" i="1"/>
  <c r="AI156" i="1"/>
  <c r="AH156" i="1"/>
  <c r="AB156" i="1"/>
  <c r="AC162" i="1"/>
  <c r="AB162" i="1"/>
  <c r="AI162" i="1"/>
  <c r="AI167" i="1"/>
  <c r="U167" i="1"/>
  <c r="T167" i="1"/>
  <c r="AB178" i="1"/>
  <c r="AI178" i="1"/>
  <c r="K180" i="1"/>
  <c r="AJ180" i="1"/>
  <c r="T183" i="1"/>
  <c r="U180" i="1"/>
  <c r="U172" i="1"/>
  <c r="U176" i="1"/>
  <c r="U168" i="1"/>
  <c r="U190" i="1"/>
  <c r="L198" i="1"/>
  <c r="AJ198" i="1"/>
  <c r="AH198" i="1"/>
  <c r="K198" i="1"/>
  <c r="AJ282" i="1"/>
  <c r="L282" i="1"/>
  <c r="K282" i="1"/>
  <c r="AE51" i="1"/>
  <c r="AH84" i="1"/>
  <c r="AB84" i="1"/>
  <c r="L88" i="1"/>
  <c r="K98" i="1"/>
  <c r="AJ98" i="1"/>
  <c r="AI104" i="1"/>
  <c r="AH104" i="1"/>
  <c r="AI105" i="1"/>
  <c r="AI113" i="1"/>
  <c r="AB123" i="1"/>
  <c r="AH123" i="1"/>
  <c r="AH125" i="1"/>
  <c r="L125" i="1"/>
  <c r="K125" i="1"/>
  <c r="AJ125" i="1"/>
  <c r="AC140" i="1"/>
  <c r="AI140" i="1"/>
  <c r="AI143" i="1"/>
  <c r="AB143" i="1"/>
  <c r="AE150" i="1"/>
  <c r="AI152" i="1"/>
  <c r="AH152" i="1"/>
  <c r="AB152" i="1"/>
  <c r="AH155" i="1"/>
  <c r="K155" i="1"/>
  <c r="AJ155" i="1"/>
  <c r="AC156" i="1"/>
  <c r="U158" i="1"/>
  <c r="AC159" i="1"/>
  <c r="AC160" i="1"/>
  <c r="AC163" i="1"/>
  <c r="AB163" i="1"/>
  <c r="AI163" i="1"/>
  <c r="AI172" i="1"/>
  <c r="AH172" i="1"/>
  <c r="AB172" i="1"/>
  <c r="AJ182" i="1"/>
  <c r="AH182" i="1"/>
  <c r="K182" i="1"/>
  <c r="AI191" i="1"/>
  <c r="U191" i="1"/>
  <c r="T191" i="1"/>
  <c r="T193" i="1"/>
  <c r="U188" i="1"/>
  <c r="U194" i="1"/>
  <c r="U193" i="1"/>
  <c r="U192" i="1"/>
  <c r="AC205" i="1"/>
  <c r="AI205" i="1"/>
  <c r="AH205" i="1"/>
  <c r="AB205" i="1"/>
  <c r="AJ286" i="1"/>
  <c r="K286" i="1"/>
  <c r="L295" i="1"/>
  <c r="L30" i="1"/>
  <c r="L42" i="1"/>
  <c r="T44" i="1"/>
  <c r="AI45" i="1"/>
  <c r="AB47" i="1"/>
  <c r="K49" i="1"/>
  <c r="L50" i="1"/>
  <c r="K56" i="1"/>
  <c r="T59" i="1"/>
  <c r="AI60" i="1"/>
  <c r="AB62" i="1"/>
  <c r="K64" i="1"/>
  <c r="AG67" i="1"/>
  <c r="T68" i="1"/>
  <c r="AH68" i="1"/>
  <c r="K70" i="1"/>
  <c r="U71" i="1"/>
  <c r="AC72" i="1"/>
  <c r="T74" i="1"/>
  <c r="AH74" i="1"/>
  <c r="AB76" i="1"/>
  <c r="U78" i="1"/>
  <c r="AH78" i="1"/>
  <c r="AH85" i="1"/>
  <c r="K88" i="1"/>
  <c r="AC97" i="1"/>
  <c r="AI97" i="1"/>
  <c r="AB104" i="1"/>
  <c r="T105" i="1"/>
  <c r="T113" i="1"/>
  <c r="U116" i="1"/>
  <c r="AJ116" i="1"/>
  <c r="AJ118" i="1"/>
  <c r="AI124" i="1"/>
  <c r="L134" i="1"/>
  <c r="AE136" i="1"/>
  <c r="AB140" i="1"/>
  <c r="AC143" i="1"/>
  <c r="U147" i="1"/>
  <c r="T147" i="1"/>
  <c r="AC154" i="1"/>
  <c r="AI154" i="1"/>
  <c r="AI159" i="1"/>
  <c r="U159" i="1"/>
  <c r="T159" i="1"/>
  <c r="AH163" i="1"/>
  <c r="AH170" i="1"/>
  <c r="AI175" i="1"/>
  <c r="U175" i="1"/>
  <c r="T175" i="1"/>
  <c r="L182" i="1"/>
  <c r="J183" i="1"/>
  <c r="L193" i="1"/>
  <c r="AJ193" i="1"/>
  <c r="K193" i="1"/>
  <c r="L189" i="1"/>
  <c r="L194" i="1"/>
  <c r="U197" i="1"/>
  <c r="AJ197" i="1"/>
  <c r="T197" i="1"/>
  <c r="AJ202" i="1"/>
  <c r="L202" i="1"/>
  <c r="AH202" i="1"/>
  <c r="K202" i="1"/>
  <c r="AF234" i="1"/>
  <c r="AI236" i="1"/>
  <c r="AH236" i="1"/>
  <c r="AB236" i="1"/>
  <c r="AE241" i="1"/>
  <c r="U44" i="1"/>
  <c r="AI44" i="1"/>
  <c r="U59" i="1"/>
  <c r="U74" i="1"/>
  <c r="AH88" i="1"/>
  <c r="AH89" i="1"/>
  <c r="AC89" i="1"/>
  <c r="AJ95" i="1"/>
  <c r="T95" i="1"/>
  <c r="AH98" i="1"/>
  <c r="AJ108" i="1"/>
  <c r="AB115" i="1"/>
  <c r="AH115" i="1"/>
  <c r="L117" i="1"/>
  <c r="K117" i="1"/>
  <c r="AJ117" i="1"/>
  <c r="AI146" i="1"/>
  <c r="AH146" i="1"/>
  <c r="AB146" i="1"/>
  <c r="AI148" i="1"/>
  <c r="U148" i="1"/>
  <c r="L170" i="1"/>
  <c r="AI180" i="1"/>
  <c r="AH180" i="1"/>
  <c r="AB180" i="1"/>
  <c r="U181" i="1"/>
  <c r="U182" i="1"/>
  <c r="AG183" i="1"/>
  <c r="AI197" i="1"/>
  <c r="AC197" i="1"/>
  <c r="AB197" i="1"/>
  <c r="AI218" i="1"/>
  <c r="AH218" i="1"/>
  <c r="AB218" i="1"/>
  <c r="AH274" i="1"/>
  <c r="L274" i="1"/>
  <c r="K274" i="1"/>
  <c r="AH73" i="1"/>
  <c r="AJ74" i="1"/>
  <c r="AI78" i="1"/>
  <c r="AJ79" i="1"/>
  <c r="AI81" i="1"/>
  <c r="J82" i="1"/>
  <c r="AJ83" i="1"/>
  <c r="U86" i="1"/>
  <c r="AJ86" i="1"/>
  <c r="AI88" i="1"/>
  <c r="AB89" i="1"/>
  <c r="U90" i="1"/>
  <c r="T90" i="1"/>
  <c r="AJ91" i="1"/>
  <c r="L91" i="1"/>
  <c r="AI96" i="1"/>
  <c r="U98" i="1"/>
  <c r="AI100" i="1"/>
  <c r="J101" i="1"/>
  <c r="AH101" i="1" s="1"/>
  <c r="AH103" i="1"/>
  <c r="AB107" i="1"/>
  <c r="AH107" i="1"/>
  <c r="T108" i="1"/>
  <c r="L109" i="1"/>
  <c r="K109" i="1"/>
  <c r="AJ109" i="1"/>
  <c r="AI116" i="1"/>
  <c r="AH118" i="1"/>
  <c r="AB118" i="1"/>
  <c r="AG126" i="1"/>
  <c r="AE126" i="1"/>
  <c r="AF126" i="1"/>
  <c r="S126" i="1"/>
  <c r="U112" i="1" s="1"/>
  <c r="AA126" i="1"/>
  <c r="AC107" i="1" s="1"/>
  <c r="AH127" i="1"/>
  <c r="AA136" i="1"/>
  <c r="AH137" i="1"/>
  <c r="K137" i="1"/>
  <c r="AJ137" i="1"/>
  <c r="K142" i="1"/>
  <c r="AJ142" i="1"/>
  <c r="AF143" i="1"/>
  <c r="T148" i="1"/>
  <c r="AA150" i="1"/>
  <c r="AI151" i="1"/>
  <c r="L156" i="1"/>
  <c r="AC158" i="1"/>
  <c r="AH162" i="1"/>
  <c r="AJ169" i="1"/>
  <c r="T169" i="1"/>
  <c r="L171" i="1"/>
  <c r="AH178" i="1"/>
  <c r="L188" i="1"/>
  <c r="K188" i="1"/>
  <c r="AJ188" i="1"/>
  <c r="K201" i="1"/>
  <c r="AJ201" i="1"/>
  <c r="L201" i="1"/>
  <c r="AG234" i="1"/>
  <c r="AE234" i="1"/>
  <c r="AC135" i="1"/>
  <c r="L148" i="1"/>
  <c r="AG150" i="1"/>
  <c r="AC157" i="1"/>
  <c r="L159" i="1"/>
  <c r="AH161" i="1"/>
  <c r="J163" i="1"/>
  <c r="AI165" i="1"/>
  <c r="L167" i="1"/>
  <c r="AH169" i="1"/>
  <c r="AJ171" i="1"/>
  <c r="L175" i="1"/>
  <c r="AH177" i="1"/>
  <c r="AJ179" i="1"/>
  <c r="AE183" i="1"/>
  <c r="AI184" i="1"/>
  <c r="AI186" i="1"/>
  <c r="AJ187" i="1"/>
  <c r="AC189" i="1"/>
  <c r="L191" i="1"/>
  <c r="AH200" i="1"/>
  <c r="AC200" i="1"/>
  <c r="AG207" i="1"/>
  <c r="AE207" i="1"/>
  <c r="AF207" i="1"/>
  <c r="S207" i="1"/>
  <c r="AH207" i="1"/>
  <c r="AA222" i="1"/>
  <c r="AC218" i="1" s="1"/>
  <c r="AI233" i="1"/>
  <c r="AH233" i="1"/>
  <c r="AB233" i="1"/>
  <c r="S241" i="1"/>
  <c r="U238" i="1" s="1"/>
  <c r="AB247" i="1"/>
  <c r="AC247" i="1"/>
  <c r="AI247" i="1"/>
  <c r="AC253" i="1"/>
  <c r="AI253" i="1"/>
  <c r="AH253" i="1"/>
  <c r="AB253" i="1"/>
  <c r="L258" i="1"/>
  <c r="AJ258" i="1"/>
  <c r="K258" i="1"/>
  <c r="J264" i="1"/>
  <c r="AG264" i="1"/>
  <c r="AE264" i="1"/>
  <c r="AJ267" i="1"/>
  <c r="T267" i="1"/>
  <c r="AI267" i="1"/>
  <c r="AJ194" i="1"/>
  <c r="AI201" i="1"/>
  <c r="AH201" i="1"/>
  <c r="AJ212" i="1"/>
  <c r="K212" i="1"/>
  <c r="AJ220" i="1"/>
  <c r="K220" i="1"/>
  <c r="U222" i="1"/>
  <c r="U218" i="1"/>
  <c r="T222" i="1"/>
  <c r="U219" i="1"/>
  <c r="U211" i="1"/>
  <c r="AC230" i="1"/>
  <c r="AB230" i="1"/>
  <c r="AH230" i="1"/>
  <c r="AH232" i="1"/>
  <c r="K232" i="1"/>
  <c r="AJ232" i="1"/>
  <c r="AI240" i="1"/>
  <c r="J241" i="1"/>
  <c r="K244" i="1"/>
  <c r="AJ244" i="1"/>
  <c r="AI263" i="1"/>
  <c r="AH263" i="1"/>
  <c r="AB263" i="1"/>
  <c r="AC263" i="1"/>
  <c r="AJ359" i="1"/>
  <c r="K359" i="1"/>
  <c r="AH112" i="1"/>
  <c r="AH120" i="1"/>
  <c r="AH147" i="1"/>
  <c r="T158" i="1"/>
  <c r="AH158" i="1"/>
  <c r="AB161" i="1"/>
  <c r="K164" i="1"/>
  <c r="AH164" i="1"/>
  <c r="K166" i="1"/>
  <c r="AH166" i="1"/>
  <c r="AB169" i="1"/>
  <c r="K171" i="1"/>
  <c r="T174" i="1"/>
  <c r="AB177" i="1"/>
  <c r="K179" i="1"/>
  <c r="T182" i="1"/>
  <c r="K185" i="1"/>
  <c r="AH185" i="1"/>
  <c r="K187" i="1"/>
  <c r="T190" i="1"/>
  <c r="AH190" i="1"/>
  <c r="AG193" i="1"/>
  <c r="AJ195" i="1"/>
  <c r="AB201" i="1"/>
  <c r="AI202" i="1"/>
  <c r="U202" i="1"/>
  <c r="AC203" i="1"/>
  <c r="AC206" i="1"/>
  <c r="AC215" i="1"/>
  <c r="AB215" i="1"/>
  <c r="AH215" i="1"/>
  <c r="AH217" i="1"/>
  <c r="K217" i="1"/>
  <c r="AJ217" i="1"/>
  <c r="AJ224" i="1"/>
  <c r="T224" i="1"/>
  <c r="T227" i="1"/>
  <c r="AI228" i="1"/>
  <c r="AI231" i="1"/>
  <c r="AC238" i="1"/>
  <c r="AH238" i="1"/>
  <c r="T240" i="1"/>
  <c r="T243" i="1"/>
  <c r="L252" i="1"/>
  <c r="AH257" i="1"/>
  <c r="AC257" i="1"/>
  <c r="AB257" i="1"/>
  <c r="AI257" i="1"/>
  <c r="AH264" i="1"/>
  <c r="AB264" i="1"/>
  <c r="AC259" i="1"/>
  <c r="AC249" i="1"/>
  <c r="AC264" i="1"/>
  <c r="AC254" i="1"/>
  <c r="AC251" i="1"/>
  <c r="T273" i="1"/>
  <c r="U273" i="1"/>
  <c r="AI273" i="1"/>
  <c r="AJ277" i="1"/>
  <c r="AH277" i="1"/>
  <c r="K277" i="1"/>
  <c r="AJ292" i="1"/>
  <c r="K292" i="1"/>
  <c r="AH292" i="1"/>
  <c r="AJ333" i="1"/>
  <c r="K333" i="1"/>
  <c r="AH135" i="1"/>
  <c r="AH144" i="1"/>
  <c r="AH157" i="1"/>
  <c r="AE163" i="1"/>
  <c r="AB168" i="1"/>
  <c r="K170" i="1"/>
  <c r="T173" i="1"/>
  <c r="AH173" i="1"/>
  <c r="AB176" i="1"/>
  <c r="K178" i="1"/>
  <c r="T181" i="1"/>
  <c r="AH181" i="1"/>
  <c r="L187" i="1"/>
  <c r="T189" i="1"/>
  <c r="AH189" i="1"/>
  <c r="AC192" i="1"/>
  <c r="AJ196" i="1"/>
  <c r="T198" i="1"/>
  <c r="AC199" i="1"/>
  <c r="AC201" i="1"/>
  <c r="T202" i="1"/>
  <c r="U204" i="1"/>
  <c r="AI208" i="1"/>
  <c r="AH208" i="1"/>
  <c r="AB208" i="1"/>
  <c r="AJ209" i="1"/>
  <c r="T209" i="1"/>
  <c r="U212" i="1"/>
  <c r="T212" i="1"/>
  <c r="AI213" i="1"/>
  <c r="U213" i="1"/>
  <c r="AC216" i="1"/>
  <c r="AI216" i="1"/>
  <c r="U220" i="1"/>
  <c r="T220" i="1"/>
  <c r="AI221" i="1"/>
  <c r="U221" i="1"/>
  <c r="J222" i="1"/>
  <c r="T228" i="1"/>
  <c r="AB231" i="1"/>
  <c r="AA234" i="1"/>
  <c r="AB238" i="1"/>
  <c r="U245" i="1"/>
  <c r="T245" i="1"/>
  <c r="AH247" i="1"/>
  <c r="AI293" i="1"/>
  <c r="AH293" i="1"/>
  <c r="AB293" i="1"/>
  <c r="AB332" i="1"/>
  <c r="AH332" i="1"/>
  <c r="AI332" i="1"/>
  <c r="U198" i="1"/>
  <c r="AI200" i="1"/>
  <c r="AC204" i="1"/>
  <c r="AB204" i="1"/>
  <c r="AH204" i="1"/>
  <c r="U205" i="1"/>
  <c r="AB207" i="1"/>
  <c r="U217" i="1"/>
  <c r="L218" i="1"/>
  <c r="AE222" i="1"/>
  <c r="AH237" i="1"/>
  <c r="K237" i="1"/>
  <c r="AI237" i="1"/>
  <c r="AC245" i="1"/>
  <c r="AI245" i="1"/>
  <c r="AH245" i="1"/>
  <c r="AI246" i="1"/>
  <c r="U246" i="1"/>
  <c r="T246" i="1"/>
  <c r="AJ247" i="1"/>
  <c r="T249" i="1"/>
  <c r="U249" i="1"/>
  <c r="T252" i="1"/>
  <c r="AI252" i="1"/>
  <c r="T260" i="1"/>
  <c r="U260" i="1"/>
  <c r="AF264" i="1"/>
  <c r="S264" i="1"/>
  <c r="AI264" i="1" s="1"/>
  <c r="AH271" i="1"/>
  <c r="AI271" i="1"/>
  <c r="AB271" i="1"/>
  <c r="T314" i="1"/>
  <c r="U312" i="1"/>
  <c r="U314" i="1"/>
  <c r="U313" i="1"/>
  <c r="U310" i="1"/>
  <c r="U311" i="1"/>
  <c r="AH195" i="1"/>
  <c r="AB195" i="1"/>
  <c r="L199" i="1"/>
  <c r="AH206" i="1"/>
  <c r="L206" i="1"/>
  <c r="K206" i="1"/>
  <c r="AJ206" i="1"/>
  <c r="AI230" i="1"/>
  <c r="S234" i="1"/>
  <c r="U227" i="1" s="1"/>
  <c r="AA241" i="1"/>
  <c r="AB260" i="1"/>
  <c r="AH260" i="1"/>
  <c r="AI260" i="1"/>
  <c r="AA275" i="1"/>
  <c r="AC271" i="1" s="1"/>
  <c r="AE275" i="1"/>
  <c r="AB291" i="1"/>
  <c r="AI291" i="1"/>
  <c r="AH291" i="1"/>
  <c r="AC211" i="1"/>
  <c r="L213" i="1"/>
  <c r="AC219" i="1"/>
  <c r="L221" i="1"/>
  <c r="AF222" i="1"/>
  <c r="AC226" i="1"/>
  <c r="L228" i="1"/>
  <c r="J234" i="1"/>
  <c r="L233" i="1" s="1"/>
  <c r="AH235" i="1"/>
  <c r="AC239" i="1"/>
  <c r="AG241" i="1"/>
  <c r="AB242" i="1"/>
  <c r="AH242" i="1"/>
  <c r="K246" i="1"/>
  <c r="AJ246" i="1"/>
  <c r="AC248" i="1"/>
  <c r="AI250" i="1"/>
  <c r="AC258" i="1"/>
  <c r="L259" i="1"/>
  <c r="U271" i="1"/>
  <c r="U272" i="1"/>
  <c r="T272" i="1"/>
  <c r="AC301" i="1"/>
  <c r="AI301" i="1"/>
  <c r="AH301" i="1"/>
  <c r="AB301" i="1"/>
  <c r="AE314" i="1"/>
  <c r="P338" i="1"/>
  <c r="AJ265" i="1"/>
  <c r="T265" i="1"/>
  <c r="AJ276" i="1"/>
  <c r="T276" i="1"/>
  <c r="AH295" i="1"/>
  <c r="AB295" i="1"/>
  <c r="AI295" i="1"/>
  <c r="AJ297" i="1"/>
  <c r="AH297" i="1"/>
  <c r="K297" i="1"/>
  <c r="AI308" i="1"/>
  <c r="AH308" i="1"/>
  <c r="AB308" i="1"/>
  <c r="AG314" i="1"/>
  <c r="L323" i="1"/>
  <c r="K323" i="1"/>
  <c r="AJ323" i="1"/>
  <c r="AH323" i="1"/>
  <c r="AH212" i="1"/>
  <c r="AJ214" i="1"/>
  <c r="AH220" i="1"/>
  <c r="AH227" i="1"/>
  <c r="AJ229" i="1"/>
  <c r="AH246" i="1"/>
  <c r="AJ249" i="1"/>
  <c r="AB252" i="1"/>
  <c r="AH252" i="1"/>
  <c r="L255" i="1"/>
  <c r="AH256" i="1"/>
  <c r="U261" i="1"/>
  <c r="AJ261" i="1"/>
  <c r="AC268" i="1"/>
  <c r="AB268" i="1"/>
  <c r="AH268" i="1"/>
  <c r="U269" i="1"/>
  <c r="U274" i="1"/>
  <c r="J275" i="1"/>
  <c r="L273" i="1" s="1"/>
  <c r="AI278" i="1"/>
  <c r="AI286" i="1"/>
  <c r="AH286" i="1"/>
  <c r="AB286" i="1"/>
  <c r="AC295" i="1"/>
  <c r="AI212" i="1"/>
  <c r="AI220" i="1"/>
  <c r="AI227" i="1"/>
  <c r="AH239" i="1"/>
  <c r="AH249" i="1"/>
  <c r="L250" i="1"/>
  <c r="AH251" i="1"/>
  <c r="AC252" i="1"/>
  <c r="K255" i="1"/>
  <c r="U258" i="1"/>
  <c r="AH258" i="1"/>
  <c r="T261" i="1"/>
  <c r="AH262" i="1"/>
  <c r="L262" i="1"/>
  <c r="K262" i="1"/>
  <c r="AJ262" i="1"/>
  <c r="AH270" i="1"/>
  <c r="L270" i="1"/>
  <c r="K270" i="1"/>
  <c r="AJ270" i="1"/>
  <c r="AJ279" i="1"/>
  <c r="AJ283" i="1"/>
  <c r="T283" i="1"/>
  <c r="U319" i="1"/>
  <c r="AJ319" i="1"/>
  <c r="T319" i="1"/>
  <c r="AJ321" i="1"/>
  <c r="L321" i="1"/>
  <c r="K321" i="1"/>
  <c r="S333" i="1"/>
  <c r="AF333" i="1"/>
  <c r="N338" i="1"/>
  <c r="AH223" i="1"/>
  <c r="AH244" i="1"/>
  <c r="L247" i="1"/>
  <c r="U253" i="1"/>
  <c r="AJ253" i="1"/>
  <c r="AC261" i="1"/>
  <c r="AI261" i="1"/>
  <c r="AI262" i="1"/>
  <c r="AC269" i="1"/>
  <c r="AI269" i="1"/>
  <c r="AJ278" i="1"/>
  <c r="T278" i="1"/>
  <c r="AB282" i="1"/>
  <c r="AI282" i="1"/>
  <c r="AH282" i="1"/>
  <c r="AB284" i="1"/>
  <c r="AH284" i="1"/>
  <c r="AJ294" i="1"/>
  <c r="K294" i="1"/>
  <c r="AH294" i="1"/>
  <c r="AB314" i="1"/>
  <c r="AH314" i="1"/>
  <c r="AC314" i="1"/>
  <c r="AC310" i="1"/>
  <c r="AC313" i="1"/>
  <c r="AI314" i="1"/>
  <c r="U322" i="1"/>
  <c r="T322" i="1"/>
  <c r="AJ322" i="1"/>
  <c r="T236" i="1"/>
  <c r="AF241" i="1"/>
  <c r="U250" i="1"/>
  <c r="K254" i="1"/>
  <c r="AJ254" i="1"/>
  <c r="AC256" i="1"/>
  <c r="L263" i="1"/>
  <c r="AB269" i="1"/>
  <c r="U270" i="1"/>
  <c r="AJ271" i="1"/>
  <c r="AJ272" i="1"/>
  <c r="K272" i="1"/>
  <c r="AH272" i="1"/>
  <c r="AG275" i="1"/>
  <c r="AJ280" i="1"/>
  <c r="AI288" i="1"/>
  <c r="AH288" i="1"/>
  <c r="AJ303" i="1"/>
  <c r="K303" i="1"/>
  <c r="AF334" i="1"/>
  <c r="U281" i="1"/>
  <c r="U288" i="1"/>
  <c r="T288" i="1"/>
  <c r="AJ289" i="1"/>
  <c r="AC298" i="1"/>
  <c r="AI304" i="1"/>
  <c r="AH304" i="1"/>
  <c r="AC304" i="1"/>
  <c r="L311" i="1"/>
  <c r="AF314" i="1"/>
  <c r="AA326" i="1"/>
  <c r="O338" i="1"/>
  <c r="AF330" i="1"/>
  <c r="Z338" i="1"/>
  <c r="X338" i="1"/>
  <c r="AF337" i="1"/>
  <c r="S337" i="1"/>
  <c r="AJ337" i="1" s="1"/>
  <c r="AG363" i="1"/>
  <c r="J363" i="1"/>
  <c r="L359" i="1" s="1"/>
  <c r="AE363" i="1"/>
  <c r="AJ351" i="1"/>
  <c r="L351" i="1"/>
  <c r="K351" i="1"/>
  <c r="AI280" i="1"/>
  <c r="AJ281" i="1"/>
  <c r="AI287" i="1"/>
  <c r="AI289" i="1"/>
  <c r="U289" i="1"/>
  <c r="AH289" i="1"/>
  <c r="S290" i="1"/>
  <c r="AA290" i="1"/>
  <c r="AC282" i="1" s="1"/>
  <c r="AF290" i="1"/>
  <c r="T296" i="1"/>
  <c r="AJ298" i="1"/>
  <c r="AC299" i="1"/>
  <c r="AJ300" i="1"/>
  <c r="AC306" i="1"/>
  <c r="AH311" i="1"/>
  <c r="AC311" i="1"/>
  <c r="AB311" i="1"/>
  <c r="AJ313" i="1"/>
  <c r="K313" i="1"/>
  <c r="U326" i="1"/>
  <c r="T326" i="1"/>
  <c r="U325" i="1"/>
  <c r="U321" i="1"/>
  <c r="R338" i="1"/>
  <c r="AJ332" i="1"/>
  <c r="K332" i="1"/>
  <c r="J334" i="1"/>
  <c r="AG334" i="1"/>
  <c r="AA336" i="1"/>
  <c r="K337" i="1"/>
  <c r="U352" i="1"/>
  <c r="T352" i="1"/>
  <c r="AI272" i="1"/>
  <c r="AJ273" i="1"/>
  <c r="AI279" i="1"/>
  <c r="J290" i="1"/>
  <c r="L286" i="1" s="1"/>
  <c r="AG290" i="1"/>
  <c r="AI296" i="1"/>
  <c r="AH296" i="1"/>
  <c r="AC296" i="1"/>
  <c r="AI297" i="1"/>
  <c r="U297" i="1"/>
  <c r="T297" i="1"/>
  <c r="AH307" i="1"/>
  <c r="AH309" i="1"/>
  <c r="J314" i="1"/>
  <c r="AH328" i="1"/>
  <c r="AB328" i="1"/>
  <c r="AI328" i="1"/>
  <c r="H338" i="1"/>
  <c r="AE331" i="1"/>
  <c r="AG331" i="1"/>
  <c r="K336" i="1"/>
  <c r="U394" i="1"/>
  <c r="T271" i="1"/>
  <c r="AI298" i="1"/>
  <c r="AJ301" i="1"/>
  <c r="S306" i="1"/>
  <c r="U296" i="1" s="1"/>
  <c r="AF306" i="1"/>
  <c r="L310" i="1"/>
  <c r="AI312" i="1"/>
  <c r="AH312" i="1"/>
  <c r="AC312" i="1"/>
  <c r="K331" i="1"/>
  <c r="AE335" i="1"/>
  <c r="AC272" i="1"/>
  <c r="T274" i="1"/>
  <c r="AH279" i="1"/>
  <c r="AB283" i="1"/>
  <c r="L284" i="1"/>
  <c r="AB287" i="1"/>
  <c r="AB292" i="1"/>
  <c r="T293" i="1"/>
  <c r="AC294" i="1"/>
  <c r="T298" i="1"/>
  <c r="AC300" i="1"/>
  <c r="AB300" i="1"/>
  <c r="AH300" i="1"/>
  <c r="T301" i="1"/>
  <c r="K302" i="1"/>
  <c r="AJ302" i="1"/>
  <c r="AH303" i="1"/>
  <c r="AB303" i="1"/>
  <c r="AJ305" i="1"/>
  <c r="AH305" i="1"/>
  <c r="K305" i="1"/>
  <c r="J306" i="1"/>
  <c r="AG306" i="1"/>
  <c r="AE306" i="1"/>
  <c r="AB312" i="1"/>
  <c r="AH325" i="1"/>
  <c r="AC325" i="1"/>
  <c r="AI325" i="1"/>
  <c r="L326" i="1"/>
  <c r="L322" i="1"/>
  <c r="K326" i="1"/>
  <c r="L320" i="1"/>
  <c r="L325" i="1"/>
  <c r="AJ326" i="1"/>
  <c r="J335" i="1"/>
  <c r="AI307" i="1"/>
  <c r="AI309" i="1"/>
  <c r="AJ310" i="1"/>
  <c r="AJ317" i="1"/>
  <c r="AC322" i="1"/>
  <c r="AI322" i="1"/>
  <c r="G338" i="1"/>
  <c r="AE338" i="1" s="1"/>
  <c r="AA331" i="1"/>
  <c r="AA335" i="1"/>
  <c r="AJ340" i="1"/>
  <c r="AH340" i="1"/>
  <c r="K340" i="1"/>
  <c r="AJ342" i="1"/>
  <c r="AI349" i="1"/>
  <c r="T360" i="1"/>
  <c r="U395" i="1"/>
  <c r="AI319" i="1"/>
  <c r="AB322" i="1"/>
  <c r="T323" i="1"/>
  <c r="AH327" i="1"/>
  <c r="K327" i="1"/>
  <c r="U332" i="1"/>
  <c r="T332" i="1"/>
  <c r="AE333" i="1"/>
  <c r="S336" i="1"/>
  <c r="AE337" i="1"/>
  <c r="L342" i="1"/>
  <c r="AJ344" i="1"/>
  <c r="J346" i="1"/>
  <c r="L345" i="1" s="1"/>
  <c r="AE346" i="1"/>
  <c r="AJ349" i="1"/>
  <c r="AH349" i="1"/>
  <c r="K349" i="1"/>
  <c r="U355" i="1"/>
  <c r="AC386" i="1"/>
  <c r="AC388" i="1"/>
  <c r="AB388" i="1"/>
  <c r="K311" i="1"/>
  <c r="AI313" i="1"/>
  <c r="AI315" i="1"/>
  <c r="L318" i="1"/>
  <c r="AB319" i="1"/>
  <c r="K320" i="1"/>
  <c r="U323" i="1"/>
  <c r="AJ327" i="1"/>
  <c r="AA330" i="1"/>
  <c r="AA334" i="1"/>
  <c r="V338" i="1"/>
  <c r="AF338" i="1" s="1"/>
  <c r="AJ339" i="1"/>
  <c r="T339" i="1"/>
  <c r="AJ341" i="1"/>
  <c r="T341" i="1"/>
  <c r="U404" i="1"/>
  <c r="T404" i="1"/>
  <c r="T305" i="1"/>
  <c r="K308" i="1"/>
  <c r="K310" i="1"/>
  <c r="AJ315" i="1"/>
  <c r="AI318" i="1"/>
  <c r="L324" i="1"/>
  <c r="W338" i="1"/>
  <c r="S331" i="1"/>
  <c r="AJ331" i="1" s="1"/>
  <c r="AE332" i="1"/>
  <c r="AG333" i="1"/>
  <c r="S335" i="1"/>
  <c r="AE336" i="1"/>
  <c r="AH339" i="1"/>
  <c r="AB339" i="1"/>
  <c r="AH341" i="1"/>
  <c r="AB341" i="1"/>
  <c r="AB342" i="1"/>
  <c r="AI342" i="1"/>
  <c r="AH342" i="1"/>
  <c r="T343" i="1"/>
  <c r="AJ347" i="1"/>
  <c r="K347" i="1"/>
  <c r="AB355" i="1"/>
  <c r="AI355" i="1"/>
  <c r="AH355" i="1"/>
  <c r="AI368" i="1"/>
  <c r="AH368" i="1"/>
  <c r="AB368" i="1"/>
  <c r="AB380" i="1"/>
  <c r="K385" i="1"/>
  <c r="AJ385" i="1"/>
  <c r="AH385" i="1"/>
  <c r="L385" i="1"/>
  <c r="AB299" i="1"/>
  <c r="K301" i="1"/>
  <c r="T304" i="1"/>
  <c r="U305" i="1"/>
  <c r="AH313" i="1"/>
  <c r="U318" i="1"/>
  <c r="AJ318" i="1"/>
  <c r="AB321" i="1"/>
  <c r="AH321" i="1"/>
  <c r="K324" i="1"/>
  <c r="S338" i="1"/>
  <c r="AF332" i="1"/>
  <c r="AA333" i="1"/>
  <c r="AF336" i="1"/>
  <c r="AA337" i="1"/>
  <c r="AI343" i="1"/>
  <c r="AI345" i="1"/>
  <c r="AH345" i="1"/>
  <c r="AB345" i="1"/>
  <c r="AJ353" i="1"/>
  <c r="AH353" i="1"/>
  <c r="L353" i="1"/>
  <c r="K353" i="1"/>
  <c r="S363" i="1"/>
  <c r="U376" i="1" s="1"/>
  <c r="AF363" i="1"/>
  <c r="U415" i="1"/>
  <c r="AB313" i="1"/>
  <c r="AJ316" i="1"/>
  <c r="AH318" i="1"/>
  <c r="L319" i="1"/>
  <c r="AH320" i="1"/>
  <c r="AC321" i="1"/>
  <c r="AH322" i="1"/>
  <c r="AH324" i="1"/>
  <c r="AG326" i="1"/>
  <c r="AE326" i="1"/>
  <c r="AJ329" i="1"/>
  <c r="AH329" i="1"/>
  <c r="K329" i="1"/>
  <c r="S330" i="1"/>
  <c r="S334" i="1"/>
  <c r="AC345" i="1"/>
  <c r="AI348" i="1"/>
  <c r="AH348" i="1"/>
  <c r="AB348" i="1"/>
  <c r="AJ352" i="1"/>
  <c r="AJ361" i="1"/>
  <c r="AH361" i="1"/>
  <c r="L361" i="1"/>
  <c r="K361" i="1"/>
  <c r="AF388" i="1"/>
  <c r="AC418" i="1"/>
  <c r="AC417" i="1"/>
  <c r="AC416" i="1"/>
  <c r="AC415" i="1"/>
  <c r="AC414" i="1"/>
  <c r="AC413" i="1"/>
  <c r="AC412" i="1"/>
  <c r="AC411" i="1"/>
  <c r="AC410" i="1"/>
  <c r="AC409" i="1"/>
  <c r="AC408" i="1"/>
  <c r="AC407" i="1"/>
  <c r="AC406" i="1"/>
  <c r="AC420" i="1"/>
  <c r="AB418" i="1"/>
  <c r="L343" i="1"/>
  <c r="L352" i="1"/>
  <c r="AH357" i="1"/>
  <c r="L360" i="1"/>
  <c r="AH366" i="1"/>
  <c r="U368" i="1"/>
  <c r="AJ369" i="1"/>
  <c r="AH369" i="1"/>
  <c r="AI376" i="1"/>
  <c r="AH376" i="1"/>
  <c r="U377" i="1"/>
  <c r="L378" i="1"/>
  <c r="AJ378" i="1"/>
  <c r="AH378" i="1"/>
  <c r="AC387" i="1"/>
  <c r="AC394" i="1"/>
  <c r="AC398" i="1"/>
  <c r="AC401" i="1"/>
  <c r="AI404" i="1"/>
  <c r="U405" i="1"/>
  <c r="U407" i="1"/>
  <c r="AJ426" i="1"/>
  <c r="L426" i="1"/>
  <c r="AH343" i="1"/>
  <c r="AH344" i="1"/>
  <c r="AH347" i="1"/>
  <c r="AI352" i="1"/>
  <c r="AH352" i="1"/>
  <c r="AI360" i="1"/>
  <c r="AH360" i="1"/>
  <c r="AJ366" i="1"/>
  <c r="AI370" i="1"/>
  <c r="AH370" i="1"/>
  <c r="L375" i="1"/>
  <c r="K375" i="1"/>
  <c r="AI378" i="1"/>
  <c r="U378" i="1"/>
  <c r="T378" i="1"/>
  <c r="S380" i="1"/>
  <c r="U384" i="1"/>
  <c r="AC395" i="1"/>
  <c r="AC399" i="1"/>
  <c r="AI422" i="1"/>
  <c r="AC422" i="1"/>
  <c r="AB422" i="1"/>
  <c r="AF426" i="1"/>
  <c r="T342" i="1"/>
  <c r="AB344" i="1"/>
  <c r="K345" i="1"/>
  <c r="AI347" i="1"/>
  <c r="L350" i="1"/>
  <c r="AB352" i="1"/>
  <c r="AH356" i="1"/>
  <c r="AB357" i="1"/>
  <c r="L358" i="1"/>
  <c r="AB360" i="1"/>
  <c r="L367" i="1"/>
  <c r="K367" i="1"/>
  <c r="U369" i="1"/>
  <c r="AE370" i="1"/>
  <c r="J370" i="1"/>
  <c r="AG370" i="1"/>
  <c r="K373" i="1"/>
  <c r="AH373" i="1"/>
  <c r="AC384" i="1"/>
  <c r="L386" i="1"/>
  <c r="U392" i="1"/>
  <c r="U396" i="1"/>
  <c r="L397" i="1"/>
  <c r="K403" i="1"/>
  <c r="AJ403" i="1"/>
  <c r="S418" i="1"/>
  <c r="AI418" i="1" s="1"/>
  <c r="U420" i="1"/>
  <c r="AG426" i="1"/>
  <c r="AC352" i="1"/>
  <c r="U353" i="1"/>
  <c r="AI361" i="1"/>
  <c r="U361" i="1"/>
  <c r="AI367" i="1"/>
  <c r="AJ375" i="1"/>
  <c r="S388" i="1"/>
  <c r="AC392" i="1"/>
  <c r="AC396" i="1"/>
  <c r="AC402" i="1"/>
  <c r="AI402" i="1"/>
  <c r="AH402" i="1"/>
  <c r="U406" i="1"/>
  <c r="U408" i="1"/>
  <c r="U410" i="1"/>
  <c r="U412" i="1"/>
  <c r="U414" i="1"/>
  <c r="U421" i="1"/>
  <c r="AJ362" i="1"/>
  <c r="AH362" i="1"/>
  <c r="L374" i="1"/>
  <c r="L376" i="1"/>
  <c r="AI386" i="1"/>
  <c r="T386" i="1"/>
  <c r="U393" i="1"/>
  <c r="L394" i="1"/>
  <c r="U397" i="1"/>
  <c r="AC400" i="1"/>
  <c r="L404" i="1"/>
  <c r="U417" i="1"/>
  <c r="AG418" i="1"/>
  <c r="T345" i="1"/>
  <c r="AJ345" i="1"/>
  <c r="S346" i="1"/>
  <c r="AA346" i="1"/>
  <c r="AF346" i="1"/>
  <c r="K348" i="1"/>
  <c r="AH351" i="1"/>
  <c r="K354" i="1"/>
  <c r="L357" i="1"/>
  <c r="K357" i="1"/>
  <c r="AH359" i="1"/>
  <c r="K362" i="1"/>
  <c r="AA363" i="1"/>
  <c r="AC389" i="1" s="1"/>
  <c r="L368" i="1"/>
  <c r="AB375" i="1"/>
  <c r="AH375" i="1"/>
  <c r="K377" i="1"/>
  <c r="AJ377" i="1"/>
  <c r="AH377" i="1"/>
  <c r="AC379" i="1"/>
  <c r="AC393" i="1"/>
  <c r="AC397" i="1"/>
  <c r="J402" i="1"/>
  <c r="L392" i="1" s="1"/>
  <c r="AG402" i="1"/>
  <c r="U402" i="1"/>
  <c r="AI421" i="1"/>
  <c r="AC421" i="1"/>
  <c r="AB421" i="1"/>
  <c r="AI426" i="1"/>
  <c r="AH426" i="1"/>
  <c r="AC426" i="1"/>
  <c r="AB426" i="1"/>
  <c r="U379" i="1"/>
  <c r="AI379" i="1"/>
  <c r="J380" i="1"/>
  <c r="AH386" i="1"/>
  <c r="U387" i="1"/>
  <c r="AI387" i="1"/>
  <c r="J388" i="1"/>
  <c r="AH404" i="1"/>
  <c r="J418" i="1"/>
  <c r="L420" i="1" s="1"/>
  <c r="AJ420" i="1"/>
  <c r="AC425" i="1"/>
  <c r="AH403" i="1"/>
  <c r="AJ415" i="1"/>
  <c r="AJ416" i="1"/>
  <c r="AJ417" i="1"/>
  <c r="T368" i="1"/>
  <c r="T376" i="1"/>
  <c r="AB379" i="1"/>
  <c r="T384" i="1"/>
  <c r="AH384" i="1"/>
  <c r="AJ386" i="1"/>
  <c r="AB387" i="1"/>
  <c r="T392" i="1"/>
  <c r="AH392" i="1"/>
  <c r="T393" i="1"/>
  <c r="AH393" i="1"/>
  <c r="T394" i="1"/>
  <c r="AH394" i="1"/>
  <c r="T395" i="1"/>
  <c r="AH395" i="1"/>
  <c r="T396" i="1"/>
  <c r="AH396" i="1"/>
  <c r="T397" i="1"/>
  <c r="AH397" i="1"/>
  <c r="AH398" i="1"/>
  <c r="AH399" i="1"/>
  <c r="AH400" i="1"/>
  <c r="AH401" i="1"/>
  <c r="AJ404" i="1"/>
  <c r="AE426" i="1"/>
  <c r="AI384" i="1"/>
  <c r="AI392" i="1"/>
  <c r="AI393" i="1"/>
  <c r="AI394" i="1"/>
  <c r="AI395" i="1"/>
  <c r="AI396" i="1"/>
  <c r="AI397" i="1"/>
  <c r="AI398" i="1"/>
  <c r="AI399" i="1"/>
  <c r="AI400" i="1"/>
  <c r="AI401" i="1"/>
  <c r="AE380" i="1"/>
  <c r="AE388" i="1"/>
  <c r="AE418" i="1"/>
  <c r="L380" i="1" l="1"/>
  <c r="AJ380" i="1"/>
  <c r="K380" i="1"/>
  <c r="AI346" i="1"/>
  <c r="AC343" i="1"/>
  <c r="AC346" i="1"/>
  <c r="AB346" i="1"/>
  <c r="AH346" i="1"/>
  <c r="L398" i="1"/>
  <c r="U389" i="1"/>
  <c r="U388" i="1"/>
  <c r="T388" i="1"/>
  <c r="AC344" i="1"/>
  <c r="L393" i="1"/>
  <c r="AJ370" i="1"/>
  <c r="K370" i="1"/>
  <c r="L370" i="1"/>
  <c r="AC367" i="1"/>
  <c r="AC368" i="1"/>
  <c r="AB330" i="1"/>
  <c r="AH330" i="1"/>
  <c r="AI330" i="1"/>
  <c r="L400" i="1"/>
  <c r="U301" i="1"/>
  <c r="AJ334" i="1"/>
  <c r="K334" i="1"/>
  <c r="U286" i="1"/>
  <c r="U279" i="1"/>
  <c r="U287" i="1"/>
  <c r="U285" i="1"/>
  <c r="U290" i="1"/>
  <c r="T290" i="1"/>
  <c r="U284" i="1"/>
  <c r="U280" i="1"/>
  <c r="J338" i="1"/>
  <c r="L330" i="1" s="1"/>
  <c r="U282" i="1"/>
  <c r="AI241" i="1"/>
  <c r="AC241" i="1"/>
  <c r="AC240" i="1"/>
  <c r="AB241" i="1"/>
  <c r="AH241" i="1"/>
  <c r="AC242" i="1"/>
  <c r="L215" i="1"/>
  <c r="L222" i="1"/>
  <c r="L216" i="1"/>
  <c r="AJ222" i="1"/>
  <c r="K222" i="1"/>
  <c r="L214" i="1"/>
  <c r="L211" i="1"/>
  <c r="L219" i="1"/>
  <c r="L161" i="1"/>
  <c r="L162" i="1"/>
  <c r="L154" i="1"/>
  <c r="L163" i="1"/>
  <c r="L157" i="1"/>
  <c r="K163" i="1"/>
  <c r="AJ163" i="1"/>
  <c r="L160" i="1"/>
  <c r="L158" i="1"/>
  <c r="AC148" i="1"/>
  <c r="AC150" i="1"/>
  <c r="AC149" i="1"/>
  <c r="AC151" i="1"/>
  <c r="AB150" i="1"/>
  <c r="AI150" i="1"/>
  <c r="AH150" i="1"/>
  <c r="AC147" i="1"/>
  <c r="AI136" i="1"/>
  <c r="AC130" i="1"/>
  <c r="AH136" i="1"/>
  <c r="AC136" i="1"/>
  <c r="AB136" i="1"/>
  <c r="AC134" i="1"/>
  <c r="AC133" i="1"/>
  <c r="L73" i="1"/>
  <c r="AJ82" i="1"/>
  <c r="L81" i="1"/>
  <c r="L78" i="1"/>
  <c r="L82" i="1"/>
  <c r="L79" i="1"/>
  <c r="K82" i="1"/>
  <c r="L76" i="1"/>
  <c r="L72" i="1"/>
  <c r="L183" i="1"/>
  <c r="L177" i="1"/>
  <c r="L169" i="1"/>
  <c r="AJ183" i="1"/>
  <c r="K183" i="1"/>
  <c r="L181" i="1"/>
  <c r="L173" i="1"/>
  <c r="L176" i="1"/>
  <c r="L168" i="1"/>
  <c r="L174" i="1"/>
  <c r="U115" i="1"/>
  <c r="AC123" i="1"/>
  <c r="L28" i="1"/>
  <c r="L32" i="1"/>
  <c r="L16" i="1"/>
  <c r="L8" i="1"/>
  <c r="L29" i="1"/>
  <c r="L24" i="1"/>
  <c r="L15" i="1"/>
  <c r="L31" i="1"/>
  <c r="L19" i="1"/>
  <c r="L11" i="1"/>
  <c r="AJ32" i="1"/>
  <c r="K32" i="1"/>
  <c r="L20" i="1"/>
  <c r="L12" i="1"/>
  <c r="L21" i="1"/>
  <c r="L7" i="1"/>
  <c r="L25" i="1"/>
  <c r="L123" i="1"/>
  <c r="L124" i="1"/>
  <c r="L116" i="1"/>
  <c r="L108" i="1"/>
  <c r="AJ126" i="1"/>
  <c r="K126" i="1"/>
  <c r="L114" i="1"/>
  <c r="L106" i="1"/>
  <c r="L126" i="1"/>
  <c r="L122" i="1"/>
  <c r="L107" i="1"/>
  <c r="L115" i="1"/>
  <c r="L112" i="1"/>
  <c r="L111" i="1"/>
  <c r="L119" i="1"/>
  <c r="U49" i="1"/>
  <c r="AB334" i="1"/>
  <c r="AH334" i="1"/>
  <c r="AI334" i="1"/>
  <c r="U346" i="1"/>
  <c r="T346" i="1"/>
  <c r="U344" i="1"/>
  <c r="AB333" i="1"/>
  <c r="AH333" i="1"/>
  <c r="AI333" i="1"/>
  <c r="U342" i="1"/>
  <c r="AI388" i="1"/>
  <c r="L396" i="1"/>
  <c r="U298" i="1"/>
  <c r="AG338" i="1"/>
  <c r="U233" i="1"/>
  <c r="U226" i="1"/>
  <c r="U234" i="1"/>
  <c r="U232" i="1"/>
  <c r="T234" i="1"/>
  <c r="U230" i="1"/>
  <c r="U235" i="1"/>
  <c r="U229" i="1"/>
  <c r="AC208" i="1"/>
  <c r="L242" i="1"/>
  <c r="L241" i="1"/>
  <c r="L238" i="1"/>
  <c r="K241" i="1"/>
  <c r="AJ241" i="1"/>
  <c r="U113" i="1"/>
  <c r="L98" i="1"/>
  <c r="U231" i="1"/>
  <c r="AC132" i="1"/>
  <c r="L172" i="1"/>
  <c r="U134" i="1"/>
  <c r="U135" i="1"/>
  <c r="U136" i="1"/>
  <c r="U130" i="1"/>
  <c r="T136" i="1"/>
  <c r="U133" i="1"/>
  <c r="AI92" i="1"/>
  <c r="AC92" i="1"/>
  <c r="AB92" i="1"/>
  <c r="AC87" i="1"/>
  <c r="AC91" i="1"/>
  <c r="AC93" i="1"/>
  <c r="AH92" i="1"/>
  <c r="AC88" i="1"/>
  <c r="L227" i="1"/>
  <c r="U131" i="1"/>
  <c r="U45" i="1"/>
  <c r="L75" i="1"/>
  <c r="AH32" i="1"/>
  <c r="L14" i="1"/>
  <c r="L6" i="1"/>
  <c r="L10" i="1"/>
  <c r="AB337" i="1"/>
  <c r="AH337" i="1"/>
  <c r="AI337" i="1"/>
  <c r="U336" i="1"/>
  <c r="T336" i="1"/>
  <c r="AI290" i="1"/>
  <c r="AH290" i="1"/>
  <c r="AC280" i="1"/>
  <c r="AC281" i="1"/>
  <c r="AB290" i="1"/>
  <c r="AC287" i="1"/>
  <c r="AC286" i="1"/>
  <c r="AC290" i="1"/>
  <c r="AC289" i="1"/>
  <c r="AC285" i="1"/>
  <c r="AB183" i="1"/>
  <c r="AC175" i="1"/>
  <c r="AC167" i="1"/>
  <c r="AI183" i="1"/>
  <c r="AH183" i="1"/>
  <c r="AC179" i="1"/>
  <c r="AC171" i="1"/>
  <c r="AC181" i="1"/>
  <c r="AC173" i="1"/>
  <c r="AC183" i="1"/>
  <c r="AC180" i="1"/>
  <c r="AC174" i="1"/>
  <c r="AC182" i="1"/>
  <c r="L140" i="1"/>
  <c r="L143" i="1"/>
  <c r="AJ143" i="1"/>
  <c r="K143" i="1"/>
  <c r="L144" i="1"/>
  <c r="AJ306" i="1"/>
  <c r="K306" i="1"/>
  <c r="L304" i="1"/>
  <c r="L306" i="1"/>
  <c r="L300" i="1"/>
  <c r="L299" i="1"/>
  <c r="L296" i="1"/>
  <c r="AJ336" i="1"/>
  <c r="L314" i="1"/>
  <c r="K314" i="1"/>
  <c r="L312" i="1"/>
  <c r="AJ314" i="1"/>
  <c r="L313" i="1"/>
  <c r="L298" i="1"/>
  <c r="L275" i="1"/>
  <c r="L268" i="1"/>
  <c r="L269" i="1"/>
  <c r="AJ275" i="1"/>
  <c r="K275" i="1"/>
  <c r="L272" i="1"/>
  <c r="AC279" i="1"/>
  <c r="U240" i="1"/>
  <c r="AH126" i="1"/>
  <c r="AC122" i="1"/>
  <c r="AC114" i="1"/>
  <c r="AC121" i="1"/>
  <c r="AI126" i="1"/>
  <c r="AC112" i="1"/>
  <c r="AC126" i="1"/>
  <c r="AC120" i="1"/>
  <c r="AC109" i="1"/>
  <c r="AB126" i="1"/>
  <c r="AC117" i="1"/>
  <c r="AC106" i="1"/>
  <c r="AC125" i="1"/>
  <c r="AC118" i="1"/>
  <c r="AC105" i="1"/>
  <c r="AC113" i="1"/>
  <c r="AC116" i="1"/>
  <c r="AC115" i="1"/>
  <c r="AC177" i="1"/>
  <c r="AJ92" i="1"/>
  <c r="K92" i="1"/>
  <c r="L90" i="1"/>
  <c r="L86" i="1"/>
  <c r="L93" i="1"/>
  <c r="L89" i="1"/>
  <c r="L92" i="1"/>
  <c r="L71" i="1"/>
  <c r="U48" i="1"/>
  <c r="L9" i="1"/>
  <c r="AC356" i="1"/>
  <c r="U345" i="1"/>
  <c r="U418" i="1"/>
  <c r="T418" i="1"/>
  <c r="U425" i="1"/>
  <c r="U385" i="1"/>
  <c r="U416" i="1"/>
  <c r="U413" i="1"/>
  <c r="AC359" i="1"/>
  <c r="U334" i="1"/>
  <c r="T334" i="1"/>
  <c r="U338" i="1"/>
  <c r="T338" i="1"/>
  <c r="AH380" i="1"/>
  <c r="U335" i="1"/>
  <c r="T335" i="1"/>
  <c r="AJ346" i="1"/>
  <c r="K346" i="1"/>
  <c r="L346" i="1"/>
  <c r="L344" i="1"/>
  <c r="L302" i="1"/>
  <c r="AH306" i="1"/>
  <c r="AC283" i="1"/>
  <c r="L303" i="1"/>
  <c r="U333" i="1"/>
  <c r="T333" i="1"/>
  <c r="U283" i="1"/>
  <c r="L220" i="1"/>
  <c r="L212" i="1"/>
  <c r="AC222" i="1"/>
  <c r="AC221" i="1"/>
  <c r="AC213" i="1"/>
  <c r="AB222" i="1"/>
  <c r="AC214" i="1"/>
  <c r="AI222" i="1"/>
  <c r="AC220" i="1"/>
  <c r="AC212" i="1"/>
  <c r="AC217" i="1"/>
  <c r="AH222" i="1"/>
  <c r="AC168" i="1"/>
  <c r="U119" i="1"/>
  <c r="U111" i="1"/>
  <c r="U125" i="1"/>
  <c r="U110" i="1"/>
  <c r="U126" i="1"/>
  <c r="U118" i="1"/>
  <c r="U107" i="1"/>
  <c r="T126" i="1"/>
  <c r="U123" i="1"/>
  <c r="U114" i="1"/>
  <c r="U109" i="1"/>
  <c r="U106" i="1"/>
  <c r="U122" i="1"/>
  <c r="U117" i="1"/>
  <c r="L100" i="1"/>
  <c r="L102" i="1"/>
  <c r="AJ101" i="1"/>
  <c r="L97" i="1"/>
  <c r="L101" i="1"/>
  <c r="L96" i="1"/>
  <c r="K101" i="1"/>
  <c r="U105" i="1"/>
  <c r="L141" i="1"/>
  <c r="U121" i="1"/>
  <c r="AC111" i="1"/>
  <c r="L239" i="1"/>
  <c r="AJ136" i="1"/>
  <c r="K136" i="1"/>
  <c r="L131" i="1"/>
  <c r="L132" i="1"/>
  <c r="L136" i="1"/>
  <c r="L130" i="1"/>
  <c r="L135" i="1"/>
  <c r="T92" i="1"/>
  <c r="U89" i="1"/>
  <c r="U92" i="1"/>
  <c r="U88" i="1"/>
  <c r="U93" i="1"/>
  <c r="AC108" i="1"/>
  <c r="U37" i="1"/>
  <c r="L23" i="1"/>
  <c r="AC90" i="1"/>
  <c r="U380" i="1"/>
  <c r="T380" i="1"/>
  <c r="AC284" i="1"/>
  <c r="L389" i="1"/>
  <c r="L388" i="1"/>
  <c r="AJ388" i="1"/>
  <c r="K388" i="1"/>
  <c r="L387" i="1"/>
  <c r="AH388" i="1"/>
  <c r="AJ402" i="1"/>
  <c r="K402" i="1"/>
  <c r="L402" i="1"/>
  <c r="U411" i="1"/>
  <c r="AC376" i="1"/>
  <c r="U330" i="1"/>
  <c r="T330" i="1"/>
  <c r="T363" i="1"/>
  <c r="U375" i="1"/>
  <c r="U367" i="1"/>
  <c r="U363" i="1"/>
  <c r="U359" i="1"/>
  <c r="U356" i="1"/>
  <c r="U351" i="1"/>
  <c r="U354" i="1"/>
  <c r="U350" i="1"/>
  <c r="U374" i="1"/>
  <c r="U362" i="1"/>
  <c r="U358" i="1"/>
  <c r="U370" i="1"/>
  <c r="AI380" i="1"/>
  <c r="AC370" i="1"/>
  <c r="AC335" i="1"/>
  <c r="AB335" i="1"/>
  <c r="AH335" i="1"/>
  <c r="AI335" i="1"/>
  <c r="L305" i="1"/>
  <c r="AI306" i="1"/>
  <c r="L363" i="1"/>
  <c r="AJ363" i="1"/>
  <c r="K363" i="1"/>
  <c r="L355" i="1"/>
  <c r="L379" i="1"/>
  <c r="L369" i="1"/>
  <c r="L356" i="1"/>
  <c r="L354" i="1"/>
  <c r="L377" i="1"/>
  <c r="L362" i="1"/>
  <c r="AC288" i="1"/>
  <c r="L294" i="1"/>
  <c r="AB275" i="1"/>
  <c r="AC275" i="1"/>
  <c r="AC273" i="1"/>
  <c r="AI275" i="1"/>
  <c r="AC274" i="1"/>
  <c r="AC270" i="1"/>
  <c r="AH275" i="1"/>
  <c r="U263" i="1"/>
  <c r="T264" i="1"/>
  <c r="U264" i="1"/>
  <c r="U262" i="1"/>
  <c r="U256" i="1"/>
  <c r="U251" i="1"/>
  <c r="U259" i="1"/>
  <c r="U252" i="1"/>
  <c r="U255" i="1"/>
  <c r="U257" i="1"/>
  <c r="U248" i="1"/>
  <c r="U254" i="1"/>
  <c r="U247" i="1"/>
  <c r="AI234" i="1"/>
  <c r="AC228" i="1"/>
  <c r="AC229" i="1"/>
  <c r="AC235" i="1"/>
  <c r="AH234" i="1"/>
  <c r="AC234" i="1"/>
  <c r="AC227" i="1"/>
  <c r="AB234" i="1"/>
  <c r="AC232" i="1"/>
  <c r="AC233" i="1"/>
  <c r="AC231" i="1"/>
  <c r="L264" i="1"/>
  <c r="K264" i="1"/>
  <c r="L260" i="1"/>
  <c r="L245" i="1"/>
  <c r="L253" i="1"/>
  <c r="L248" i="1"/>
  <c r="L261" i="1"/>
  <c r="L256" i="1"/>
  <c r="L254" i="1"/>
  <c r="L249" i="1"/>
  <c r="L246" i="1"/>
  <c r="L251" i="1"/>
  <c r="AJ264" i="1"/>
  <c r="L257" i="1"/>
  <c r="L142" i="1"/>
  <c r="U108" i="1"/>
  <c r="AC124" i="1"/>
  <c r="L74" i="1"/>
  <c r="AC131" i="1"/>
  <c r="AC170" i="1"/>
  <c r="U91" i="1"/>
  <c r="U144" i="1"/>
  <c r="L80" i="1"/>
  <c r="U36" i="1"/>
  <c r="L5" i="1"/>
  <c r="L18" i="1"/>
  <c r="U241" i="1"/>
  <c r="T241" i="1"/>
  <c r="U239" i="1"/>
  <c r="U242" i="1"/>
  <c r="U343" i="1"/>
  <c r="U386" i="1"/>
  <c r="L401" i="1"/>
  <c r="AC360" i="1"/>
  <c r="AC374" i="1"/>
  <c r="U409" i="1"/>
  <c r="L384" i="1"/>
  <c r="AC357" i="1"/>
  <c r="U357" i="1"/>
  <c r="AC331" i="1"/>
  <c r="AB331" i="1"/>
  <c r="AH331" i="1"/>
  <c r="AI331" i="1"/>
  <c r="L335" i="1"/>
  <c r="AJ335" i="1"/>
  <c r="K335" i="1"/>
  <c r="L399" i="1"/>
  <c r="L301" i="1"/>
  <c r="AJ290" i="1"/>
  <c r="K290" i="1"/>
  <c r="L281" i="1"/>
  <c r="L289" i="1"/>
  <c r="L290" i="1"/>
  <c r="L288" i="1"/>
  <c r="L287" i="1"/>
  <c r="L283" i="1"/>
  <c r="L285" i="1"/>
  <c r="AH326" i="1"/>
  <c r="AC326" i="1"/>
  <c r="AC323" i="1"/>
  <c r="AB326" i="1"/>
  <c r="AC319" i="1"/>
  <c r="AC324" i="1"/>
  <c r="AC320" i="1"/>
  <c r="AI326" i="1"/>
  <c r="AC318" i="1"/>
  <c r="L271" i="1"/>
  <c r="L280" i="1"/>
  <c r="L297" i="1"/>
  <c r="U228" i="1"/>
  <c r="U208" i="1"/>
  <c r="T207" i="1"/>
  <c r="U199" i="1"/>
  <c r="U206" i="1"/>
  <c r="U207" i="1"/>
  <c r="AI207" i="1"/>
  <c r="U203" i="1"/>
  <c r="U200" i="1"/>
  <c r="AC172" i="1"/>
  <c r="AC144" i="1"/>
  <c r="AC169" i="1"/>
  <c r="U52" i="1"/>
  <c r="U43" i="1"/>
  <c r="U46" i="1"/>
  <c r="U51" i="1"/>
  <c r="U47" i="1"/>
  <c r="U39" i="1"/>
  <c r="T51" i="1"/>
  <c r="U42" i="1"/>
  <c r="AI51" i="1"/>
  <c r="U50" i="1"/>
  <c r="U38" i="1"/>
  <c r="AJ330" i="1"/>
  <c r="K330" i="1"/>
  <c r="L22" i="1"/>
  <c r="AC194" i="1"/>
  <c r="L17" i="1"/>
  <c r="L421" i="1"/>
  <c r="L425" i="1"/>
  <c r="L418" i="1"/>
  <c r="AJ418" i="1"/>
  <c r="K418" i="1"/>
  <c r="L415" i="1"/>
  <c r="L417" i="1"/>
  <c r="L414" i="1"/>
  <c r="L412" i="1"/>
  <c r="L410" i="1"/>
  <c r="L408" i="1"/>
  <c r="L406" i="1"/>
  <c r="AH418" i="1"/>
  <c r="L407" i="1"/>
  <c r="L409" i="1"/>
  <c r="L416" i="1"/>
  <c r="L413" i="1"/>
  <c r="L411" i="1"/>
  <c r="AB363" i="1"/>
  <c r="AH363" i="1"/>
  <c r="AC378" i="1"/>
  <c r="AC354" i="1"/>
  <c r="AC377" i="1"/>
  <c r="AC363" i="1"/>
  <c r="AC362" i="1"/>
  <c r="AC358" i="1"/>
  <c r="AC350" i="1"/>
  <c r="AC361" i="1"/>
  <c r="AC353" i="1"/>
  <c r="AC375" i="1"/>
  <c r="AI363" i="1"/>
  <c r="AC369" i="1"/>
  <c r="AC351" i="1"/>
  <c r="AC342" i="1"/>
  <c r="AC380" i="1"/>
  <c r="AC355" i="1"/>
  <c r="U331" i="1"/>
  <c r="T331" i="1"/>
  <c r="AA338" i="1"/>
  <c r="AC330" i="1" s="1"/>
  <c r="U360" i="1"/>
  <c r="U303" i="1"/>
  <c r="U300" i="1"/>
  <c r="U306" i="1"/>
  <c r="T306" i="1"/>
  <c r="U294" i="1"/>
  <c r="U295" i="1"/>
  <c r="U302" i="1"/>
  <c r="U299" i="1"/>
  <c r="L395" i="1"/>
  <c r="AC336" i="1"/>
  <c r="AB336" i="1"/>
  <c r="AH336" i="1"/>
  <c r="AI336" i="1"/>
  <c r="U337" i="1"/>
  <c r="T337" i="1"/>
  <c r="L279" i="1"/>
  <c r="K234" i="1"/>
  <c r="L230" i="1"/>
  <c r="AJ234" i="1"/>
  <c r="L231" i="1"/>
  <c r="L235" i="1"/>
  <c r="L234" i="1"/>
  <c r="L229" i="1"/>
  <c r="L226" i="1"/>
  <c r="U304" i="1"/>
  <c r="L217" i="1"/>
  <c r="L232" i="1"/>
  <c r="L155" i="1"/>
  <c r="AH143" i="1"/>
  <c r="L180" i="1"/>
  <c r="AJ207" i="1"/>
  <c r="U120" i="1"/>
  <c r="L240" i="1"/>
  <c r="AC176" i="1"/>
  <c r="U150" i="1"/>
  <c r="T150" i="1"/>
  <c r="U149" i="1"/>
  <c r="U151" i="1"/>
  <c r="AJ150" i="1"/>
  <c r="AC110" i="1"/>
  <c r="AH82" i="1"/>
  <c r="U40" i="1"/>
  <c r="L99" i="1"/>
  <c r="L13" i="1"/>
  <c r="AC337" i="1" l="1"/>
  <c r="L338" i="1"/>
  <c r="AJ338" i="1"/>
  <c r="K338" i="1"/>
  <c r="L331" i="1"/>
  <c r="L337" i="1"/>
  <c r="L332" i="1"/>
  <c r="L336" i="1"/>
  <c r="L333" i="1"/>
  <c r="AC338" i="1"/>
  <c r="AB338" i="1"/>
  <c r="AH338" i="1"/>
  <c r="AI338" i="1"/>
  <c r="AC332" i="1"/>
  <c r="AC334" i="1"/>
  <c r="AC333" i="1"/>
  <c r="L334" i="1"/>
</calcChain>
</file>

<file path=xl/sharedStrings.xml><?xml version="1.0" encoding="utf-8"?>
<sst xmlns="http://schemas.openxmlformats.org/spreadsheetml/2006/main" count="1021" uniqueCount="245">
  <si>
    <t>Report_Lipidomics Analysis for 17 Mouse Cerebrum Samples from Dr. JP_June 2, 2021</t>
  </si>
  <si>
    <t>Plcg2 +/+</t>
  </si>
  <si>
    <t>Plcg2 +/-</t>
  </si>
  <si>
    <t>Plcg2 -/-</t>
  </si>
  <si>
    <t>tTests</t>
  </si>
  <si>
    <t>Fold-Change (FC)</t>
  </si>
  <si>
    <t>P0147-6</t>
  </si>
  <si>
    <t>P0149-13</t>
  </si>
  <si>
    <t>P0152-15</t>
  </si>
  <si>
    <t>P0159-34</t>
  </si>
  <si>
    <t>P0203-58</t>
  </si>
  <si>
    <t>P0205-61</t>
  </si>
  <si>
    <t>Av</t>
  </si>
  <si>
    <t>CV</t>
  </si>
  <si>
    <t>% of Total</t>
  </si>
  <si>
    <t>P0147-4</t>
  </si>
  <si>
    <t>P0147-5</t>
  </si>
  <si>
    <t>P0152-14</t>
  </si>
  <si>
    <t>P0157-29</t>
  </si>
  <si>
    <t>P0157-30</t>
  </si>
  <si>
    <t>P0159-35</t>
  </si>
  <si>
    <t>P0155-23</t>
  </si>
  <si>
    <t>P0157-28</t>
  </si>
  <si>
    <t>P0205-59</t>
  </si>
  <si>
    <t>P0205-60</t>
  </si>
  <si>
    <t>P0205-62</t>
  </si>
  <si>
    <t>WT vs KO</t>
  </si>
  <si>
    <t>HT vs KO</t>
  </si>
  <si>
    <t>WT vs HT</t>
  </si>
  <si>
    <t>KO/WT</t>
  </si>
  <si>
    <t>KO/HT</t>
  </si>
  <si>
    <t>HT/WT</t>
  </si>
  <si>
    <t>Phosphatidylethanolamine (PE) (nmol/mg protein)</t>
  </si>
  <si>
    <t>m/z</t>
  </si>
  <si>
    <t>#03</t>
  </si>
  <si>
    <t>#04</t>
  </si>
  <si>
    <t>#06</t>
  </si>
  <si>
    <t>#11</t>
  </si>
  <si>
    <t>#13</t>
  </si>
  <si>
    <t>#16</t>
  </si>
  <si>
    <t>#01</t>
  </si>
  <si>
    <t>#02</t>
  </si>
  <si>
    <t>#05</t>
  </si>
  <si>
    <t>#09</t>
  </si>
  <si>
    <t>#10</t>
  </si>
  <si>
    <t>#12</t>
  </si>
  <si>
    <t>#07</t>
  </si>
  <si>
    <t>#08</t>
  </si>
  <si>
    <t>#14</t>
  </si>
  <si>
    <t>#15</t>
  </si>
  <si>
    <t>#17</t>
  </si>
  <si>
    <t>P18:1-16:0/P16:0-18:1</t>
  </si>
  <si>
    <t>White matter-enriched</t>
  </si>
  <si>
    <t>SC&gt;&gt;&gt;CRM</t>
  </si>
  <si>
    <t>D16:0-18:1</t>
  </si>
  <si>
    <t>P16:0-20:4</t>
  </si>
  <si>
    <t>P16:0-20:3/P18:1-18:2</t>
  </si>
  <si>
    <t>P18:1-18:1/P18:0-18:2/P16:0-20:2</t>
  </si>
  <si>
    <t>P18:0-18:1/P16:0-20:1</t>
  </si>
  <si>
    <t>D16:0-20:4/D18:2-18:2</t>
  </si>
  <si>
    <t>D18:0-18:2/D18:1-18:1/D16:0-20:2</t>
  </si>
  <si>
    <t>D18:0-18:1/D16:0-20:1</t>
  </si>
  <si>
    <t>P16:0-22:6/D18:0-18:0/P18:2-20:4</t>
  </si>
  <si>
    <t>Gray matter-enriched</t>
  </si>
  <si>
    <t>P18:1-20:4/P16:0-22:5</t>
  </si>
  <si>
    <t>CRM&gt;&gt;SC</t>
  </si>
  <si>
    <t>P18:0-20:4/P16:0-22:4/P18:1-20:3</t>
  </si>
  <si>
    <t>P18:0-20:3</t>
  </si>
  <si>
    <t>P20:1-18:1/P18:1-20:1</t>
  </si>
  <si>
    <t>P18:1-20:0</t>
  </si>
  <si>
    <t>D16:0-22:6</t>
  </si>
  <si>
    <t>CRM&gt;SC</t>
  </si>
  <si>
    <t>D18:1-20:4D/16:0-22:5</t>
  </si>
  <si>
    <t>D18:0-20:4/D16:0-22:4</t>
  </si>
  <si>
    <t>D18:0-20:3/D18:1-20:2/D16:0-22:3</t>
  </si>
  <si>
    <t>P18:1-22:6/D18:0-20:1</t>
  </si>
  <si>
    <t>P18:0-22:6/P18:1-22:5/D18:0-20:0</t>
  </si>
  <si>
    <t>P18:0-22:5/P18:1-22:4</t>
  </si>
  <si>
    <t>P18:0-22:4/P20:0-20:4/P18:1-22:3</t>
  </si>
  <si>
    <t>D18:1-22:6</t>
  </si>
  <si>
    <t>D18:0-22:6/D18:1-22:5</t>
  </si>
  <si>
    <t>D18:0-22:5/D18:1-22:4</t>
  </si>
  <si>
    <t>D20:0-20:4/D18:0-22:4</t>
  </si>
  <si>
    <t>SUM</t>
  </si>
  <si>
    <t>Plasmalogen PE (nmol/mg protein)</t>
  </si>
  <si>
    <t>Diacyl PE (nmol/mg protein)</t>
  </si>
  <si>
    <t>Lyso Phosphatidylethanolamine (LPE) (nmol/mg protein)</t>
  </si>
  <si>
    <t>MASS</t>
  </si>
  <si>
    <t>P16:0</t>
  </si>
  <si>
    <t>16:0</t>
  </si>
  <si>
    <t>P18:1</t>
  </si>
  <si>
    <t>P18:0</t>
  </si>
  <si>
    <t>18:1</t>
  </si>
  <si>
    <t>18:0</t>
  </si>
  <si>
    <t>20:4</t>
  </si>
  <si>
    <t>20:2</t>
  </si>
  <si>
    <t>20:1</t>
  </si>
  <si>
    <t>22:6</t>
  </si>
  <si>
    <t>22:4</t>
  </si>
  <si>
    <t>Long chain LPE (nmol/mg protein)</t>
  </si>
  <si>
    <t>Very long chain LPE (nmol/mg protein)</t>
  </si>
  <si>
    <t>Phosphatidylcholine (PC) (nmol/mg protein)</t>
  </si>
  <si>
    <t>D14:0-16:0</t>
  </si>
  <si>
    <t>D16:1-16:0/D14:1-18:0</t>
  </si>
  <si>
    <t>D16:0-16:0</t>
  </si>
  <si>
    <t>P16:0-18:0/P18:0-16:0/A18:1-16:0/A16:0-18:1</t>
  </si>
  <si>
    <t>D16:0-18:2</t>
  </si>
  <si>
    <t>D16:0-18:0</t>
  </si>
  <si>
    <t>A18:0-18:1/P18:0-18:0</t>
  </si>
  <si>
    <t>D18:2-18:2/D16:0-20:4</t>
  </si>
  <si>
    <t>D18:1-18:2/D16:0-20:3</t>
  </si>
  <si>
    <t>D18:0-18:2/D18:1-18:1</t>
  </si>
  <si>
    <t>D18:0-18:1</t>
  </si>
  <si>
    <t>D16:0-22:6/D18:2-20:4</t>
  </si>
  <si>
    <t>D18:1-20:4/D16:0-22:5</t>
  </si>
  <si>
    <t>D18:2-20:2/D18:0-20:4</t>
  </si>
  <si>
    <t>D18:0-20:2/P18:2-22:6</t>
  </si>
  <si>
    <t>D18:0-20:1/P18:1-22:6</t>
  </si>
  <si>
    <t>D18:1-22:6/D18:2-22:5</t>
  </si>
  <si>
    <t>D18:0-22:6</t>
  </si>
  <si>
    <t>D18:0-22:5</t>
  </si>
  <si>
    <t>D18:0-22:4/D20:0-20:4/D20:2-20:2</t>
  </si>
  <si>
    <t>Lyso Phosphatidylcholine (LPC) (nmol/mg protein)</t>
  </si>
  <si>
    <t xml:space="preserve">16:0 </t>
  </si>
  <si>
    <t xml:space="preserve">18:1 </t>
  </si>
  <si>
    <t xml:space="preserve">18:0 </t>
  </si>
  <si>
    <t xml:space="preserve">20:4 </t>
  </si>
  <si>
    <t xml:space="preserve">22:6 </t>
  </si>
  <si>
    <t>Long chain LPC (nmol/mg protein)</t>
  </si>
  <si>
    <t>Very long chain LPC (nmol/mg protein)</t>
  </si>
  <si>
    <t>Sphingomyelin (SM) (nmol/mg protein)</t>
  </si>
  <si>
    <t xml:space="preserve">N16:0 </t>
  </si>
  <si>
    <t xml:space="preserve">N18:1 </t>
  </si>
  <si>
    <t xml:space="preserve">N18:0 </t>
  </si>
  <si>
    <t xml:space="preserve">N20:0 </t>
  </si>
  <si>
    <t xml:space="preserve">N22:1 </t>
  </si>
  <si>
    <t xml:space="preserve">N22:0 </t>
  </si>
  <si>
    <t xml:space="preserve">N24:2 </t>
  </si>
  <si>
    <t xml:space="preserve">N24:1 </t>
  </si>
  <si>
    <t xml:space="preserve">N24:0 </t>
  </si>
  <si>
    <t>Cerebroside (CBS) (nmol/mg protein)</t>
  </si>
  <si>
    <t>N18:0</t>
  </si>
  <si>
    <t>OH_N18:0</t>
  </si>
  <si>
    <t>OH_N20:0</t>
  </si>
  <si>
    <t>N22:1</t>
  </si>
  <si>
    <t>N22:0</t>
  </si>
  <si>
    <t>OH_N21:0</t>
  </si>
  <si>
    <t>OH_N22:2</t>
  </si>
  <si>
    <t>OH_N22:1/N23:0</t>
  </si>
  <si>
    <t>OH_N22:0</t>
  </si>
  <si>
    <t>N24:2</t>
  </si>
  <si>
    <t>N24:1</t>
  </si>
  <si>
    <t>N24:0</t>
  </si>
  <si>
    <t>OH_N23:0</t>
  </si>
  <si>
    <t>OH_N24:2/N25:1</t>
  </si>
  <si>
    <t>OH_N24:1/N25:0</t>
  </si>
  <si>
    <t>OH_N24:0</t>
  </si>
  <si>
    <t>N-CBS (nmol/mg protein)</t>
  </si>
  <si>
    <t>OH-CBS (nmol/mg protein)</t>
  </si>
  <si>
    <t>Sulfatide (ST) (nmol/mg protein)</t>
  </si>
  <si>
    <t>d18:0-N16:0</t>
  </si>
  <si>
    <t>N23:0</t>
  </si>
  <si>
    <t>N-ST (nmol/mg protein)</t>
  </si>
  <si>
    <t>OH-ST (nmol/mg protein)</t>
  </si>
  <si>
    <t>Cardiolipin (CL) (nmol/mg protein)</t>
  </si>
  <si>
    <t>20:4-18:2-18:1-16:1</t>
  </si>
  <si>
    <t>20:4-18:2-18:1-16:0/ 20:4-18:1-18:1-16:1</t>
  </si>
  <si>
    <t>20:4-18:1-18:1-16:0/20:3-18:1-18:1-16:1/20:3-18:1-18:1-16:1</t>
  </si>
  <si>
    <t>18:2-18:1-18:1-18:1</t>
  </si>
  <si>
    <t>18:1-18:1-18:1-18:1</t>
  </si>
  <si>
    <t>20:4-20:4-18:2-16:1</t>
  </si>
  <si>
    <t>20:4-20:4-18:1-16:1</t>
  </si>
  <si>
    <t>20:4-20:4-18:1-16:0/22:6-18:1-18:1-16:1/22:6-18:2-18:1-16:0</t>
  </si>
  <si>
    <t>20:4-18:2-18:1-18:1/22:6-18:1-18:1-16:0</t>
  </si>
  <si>
    <t>20:4-18:1-18:1-18:1</t>
  </si>
  <si>
    <t>20:4-20:4-18:2-18:1</t>
  </si>
  <si>
    <t xml:space="preserve">20:4-20:4-18:1-18:1 </t>
  </si>
  <si>
    <t>22:6-18:1-18:1-18:1/20:4-20:3-18:1-18:1</t>
  </si>
  <si>
    <t>22:6-20:4-18:2-18:2/22:6-20:4-20:4-16:0/22:6-22:6-18:1-16:1</t>
  </si>
  <si>
    <t>22:6-20:4-18:2-18:1</t>
  </si>
  <si>
    <t>22:6-20:4-18:1-18:1</t>
  </si>
  <si>
    <t>22:6-20:4-20:4-18:1</t>
  </si>
  <si>
    <t>22:6-22:6-18:1-18:1/22:6-20:4-20:3-18:1</t>
  </si>
  <si>
    <t>Phosphatidylglycerol (PG) (nmol/mg protein)</t>
  </si>
  <si>
    <t>16:0-16:0</t>
  </si>
  <si>
    <t>16:0-18:1</t>
  </si>
  <si>
    <t>18:2-18:2</t>
  </si>
  <si>
    <t>18:1-18:1</t>
  </si>
  <si>
    <t>18:0-18:1</t>
  </si>
  <si>
    <t>18:0-20:4</t>
  </si>
  <si>
    <t>20:4-22:6</t>
  </si>
  <si>
    <t>Phosphatidylinositol (PI) (nmol/mg protein)</t>
  </si>
  <si>
    <t>16:0-16:1</t>
  </si>
  <si>
    <t>16:0-18:2</t>
  </si>
  <si>
    <t>16:1-20:4</t>
  </si>
  <si>
    <t>16:0-20:4</t>
  </si>
  <si>
    <t>18:0-18:2</t>
  </si>
  <si>
    <t>18:2-20:4/16:0-22:6</t>
  </si>
  <si>
    <t>18:1-20:4</t>
  </si>
  <si>
    <t>18:0-22:6</t>
  </si>
  <si>
    <t>Phosphatidylserine (PS) (nmol/mg protein)</t>
  </si>
  <si>
    <t>18:2-20:4</t>
  </si>
  <si>
    <t>18:0-20:2</t>
  </si>
  <si>
    <t>18:0-20:1</t>
  </si>
  <si>
    <t>18:1-22:6</t>
  </si>
  <si>
    <t>20:0-20:4/18:0-22:4</t>
  </si>
  <si>
    <t>22:6-22:6</t>
  </si>
  <si>
    <t>22:6-22:4</t>
  </si>
  <si>
    <t>Phosphatidic acid (PA) (nmol/mg protein)</t>
  </si>
  <si>
    <t>18:0-18:2/18:1-18:1</t>
  </si>
  <si>
    <t>Acyl-Carnitine (CAR) (pmol/mg protein)</t>
  </si>
  <si>
    <t>14:0</t>
  </si>
  <si>
    <t>16:1</t>
  </si>
  <si>
    <t>18:2</t>
  </si>
  <si>
    <t>Acyl-Carnitine (CAR) (nmol/mg protein)</t>
  </si>
  <si>
    <t>Ceramide (CER) (nmol/mg protein)</t>
  </si>
  <si>
    <t>N20:0</t>
  </si>
  <si>
    <t>Diacylglycerols (DAG) (nmol/mg protein)</t>
  </si>
  <si>
    <t>C32:0</t>
  </si>
  <si>
    <t>C34:2</t>
  </si>
  <si>
    <t>C34:1</t>
  </si>
  <si>
    <t>C34:0</t>
  </si>
  <si>
    <t>C36:4</t>
  </si>
  <si>
    <t>C36:2</t>
  </si>
  <si>
    <t>C36:1</t>
  </si>
  <si>
    <t>C36:0</t>
  </si>
  <si>
    <t>C38:6</t>
  </si>
  <si>
    <t>C38:4</t>
  </si>
  <si>
    <t>C38:2</t>
  </si>
  <si>
    <t>C38:1</t>
  </si>
  <si>
    <t>C40:6</t>
  </si>
  <si>
    <t>Saturated DAGs (nmol/mg protein)</t>
  </si>
  <si>
    <t>Monounsaturated DAGs (nmol/mg protein)</t>
  </si>
  <si>
    <t>Polyunsaturated DAGs (nmol/mg protein)</t>
  </si>
  <si>
    <t>Phosphatidylinositol Phosphate (PIP) (nmol/mg protein)</t>
  </si>
  <si>
    <t>16:0-18:0</t>
  </si>
  <si>
    <t>16:0-20:4/18:2-18:2</t>
  </si>
  <si>
    <t>16:0:20:1/18:0-18:1</t>
  </si>
  <si>
    <t>16:0:20:0/18:0-18:0</t>
  </si>
  <si>
    <t>18:0-20:3</t>
  </si>
  <si>
    <r>
      <t>Phosphatidylinositol Bisphosphate (PIP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 (nmol/mg protein)</t>
    </r>
  </si>
  <si>
    <t>16:0:20:2/18:0-18:2</t>
  </si>
  <si>
    <t>18:0-22:4</t>
  </si>
  <si>
    <t>Phosphatidylinositol Trisphosphate (PIP3) (pmol/mg protein)</t>
  </si>
  <si>
    <t>Phosphatidylinositol Trisphosphate (PIP3) (nmol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24"/>
      <name val="Calibri"/>
      <family val="2"/>
      <scheme val="minor"/>
    </font>
    <font>
      <b/>
      <sz val="11"/>
      <name val="Calibri"/>
      <family val="2"/>
      <scheme val="minor"/>
    </font>
    <font>
      <sz val="24"/>
      <name val="Calibri"/>
      <family val="2"/>
      <scheme val="minor"/>
    </font>
    <font>
      <sz val="2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7DDF7D"/>
        <bgColor indexed="64"/>
      </patternFill>
    </fill>
    <fill>
      <patternFill patternType="solid">
        <fgColor rgb="FFFFFF69"/>
        <bgColor indexed="64"/>
      </patternFill>
    </fill>
    <fill>
      <patternFill patternType="solid">
        <fgColor rgb="FFFF696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A97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4" fillId="0" borderId="0"/>
    <xf numFmtId="0" fontId="1" fillId="0" borderId="0"/>
  </cellStyleXfs>
  <cellXfs count="126">
    <xf numFmtId="0" fontId="0" fillId="0" borderId="0" xfId="0"/>
    <xf numFmtId="2" fontId="5" fillId="0" borderId="0" xfId="2" applyNumberFormat="1" applyFont="1" applyAlignment="1">
      <alignment horizontal="left" vertical="center"/>
    </xf>
    <xf numFmtId="2" fontId="6" fillId="0" borderId="0" xfId="2" applyNumberFormat="1" applyFont="1" applyAlignment="1">
      <alignment horizontal="center" vertical="center"/>
    </xf>
    <xf numFmtId="2" fontId="7" fillId="0" borderId="0" xfId="2" applyNumberFormat="1" applyFont="1" applyAlignment="1">
      <alignment horizontal="center" vertical="center"/>
    </xf>
    <xf numFmtId="2" fontId="7" fillId="0" borderId="0" xfId="2" applyNumberFormat="1" applyFont="1" applyAlignment="1">
      <alignment vertical="center"/>
    </xf>
    <xf numFmtId="2" fontId="5" fillId="0" borderId="0" xfId="2" applyNumberFormat="1" applyFont="1" applyAlignment="1">
      <alignment horizontal="center" vertical="center"/>
    </xf>
    <xf numFmtId="164" fontId="5" fillId="0" borderId="0" xfId="1" applyNumberFormat="1" applyFont="1" applyFill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5" fillId="0" borderId="0" xfId="2" applyNumberFormat="1" applyFont="1" applyAlignment="1">
      <alignment vertical="center"/>
    </xf>
    <xf numFmtId="2" fontId="5" fillId="0" borderId="1" xfId="2" applyNumberFormat="1" applyFont="1" applyBorder="1" applyAlignment="1">
      <alignment vertical="center"/>
    </xf>
    <xf numFmtId="2" fontId="6" fillId="0" borderId="0" xfId="2" applyNumberFormat="1" applyFont="1" applyAlignment="1">
      <alignment horizontal="left"/>
    </xf>
    <xf numFmtId="2" fontId="6" fillId="0" borderId="0" xfId="2" applyNumberFormat="1" applyFont="1" applyAlignment="1">
      <alignment horizontal="center"/>
    </xf>
    <xf numFmtId="0" fontId="9" fillId="2" borderId="2" xfId="0" quotePrefix="1" applyFont="1" applyFill="1" applyBorder="1" applyAlignment="1">
      <alignment horizontal="center"/>
    </xf>
    <xf numFmtId="0" fontId="9" fillId="2" borderId="3" xfId="0" quotePrefix="1" applyFont="1" applyFill="1" applyBorder="1" applyAlignment="1">
      <alignment horizontal="center"/>
    </xf>
    <xf numFmtId="0" fontId="9" fillId="2" borderId="4" xfId="0" quotePrefix="1" applyFont="1" applyFill="1" applyBorder="1" applyAlignment="1">
      <alignment horizontal="center"/>
    </xf>
    <xf numFmtId="0" fontId="9" fillId="3" borderId="2" xfId="0" quotePrefix="1" applyFont="1" applyFill="1" applyBorder="1" applyAlignment="1">
      <alignment horizontal="center"/>
    </xf>
    <xf numFmtId="0" fontId="9" fillId="3" borderId="3" xfId="0" quotePrefix="1" applyFont="1" applyFill="1" applyBorder="1" applyAlignment="1">
      <alignment horizontal="center"/>
    </xf>
    <xf numFmtId="0" fontId="10" fillId="4" borderId="2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2" fontId="10" fillId="0" borderId="0" xfId="2" applyNumberFormat="1" applyFont="1"/>
    <xf numFmtId="2" fontId="6" fillId="0" borderId="0" xfId="2" applyNumberFormat="1" applyFont="1" applyAlignment="1">
      <alignment horizontal="center"/>
    </xf>
    <xf numFmtId="49" fontId="11" fillId="5" borderId="0" xfId="0" applyNumberFormat="1" applyFont="1" applyFill="1" applyAlignment="1">
      <alignment horizontal="center" vertical="center" wrapText="1"/>
    </xf>
    <xf numFmtId="49" fontId="12" fillId="5" borderId="0" xfId="0" applyNumberFormat="1" applyFont="1" applyFill="1" applyAlignment="1">
      <alignment horizontal="center" vertical="center" wrapText="1"/>
    </xf>
    <xf numFmtId="164" fontId="11" fillId="6" borderId="0" xfId="1" applyNumberFormat="1" applyFont="1" applyFill="1" applyAlignment="1">
      <alignment horizontal="center" vertical="center" wrapText="1"/>
    </xf>
    <xf numFmtId="49" fontId="11" fillId="7" borderId="0" xfId="0" applyNumberFormat="1" applyFont="1" applyFill="1" applyAlignment="1">
      <alignment horizontal="center" vertical="center" wrapText="1"/>
    </xf>
    <xf numFmtId="49" fontId="11" fillId="8" borderId="0" xfId="0" applyNumberFormat="1" applyFont="1" applyFill="1" applyAlignment="1">
      <alignment horizontal="center" vertical="center" wrapText="1"/>
    </xf>
    <xf numFmtId="164" fontId="12" fillId="6" borderId="0" xfId="1" applyNumberFormat="1" applyFont="1" applyFill="1" applyAlignment="1">
      <alignment horizontal="center" vertical="center" wrapText="1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1" fillId="7" borderId="0" xfId="3" applyFont="1" applyFill="1" applyAlignment="1">
      <alignment horizontal="left" vertical="center" wrapText="1"/>
    </xf>
    <xf numFmtId="2" fontId="12" fillId="9" borderId="0" xfId="3" applyNumberFormat="1" applyFont="1" applyFill="1" applyAlignment="1">
      <alignment horizontal="center" vertical="center"/>
    </xf>
    <xf numFmtId="2" fontId="6" fillId="9" borderId="0" xfId="3" applyNumberFormat="1" applyFont="1" applyFill="1" applyAlignment="1">
      <alignment horizontal="center" vertical="center"/>
    </xf>
    <xf numFmtId="49" fontId="3" fillId="10" borderId="0" xfId="0" applyNumberFormat="1" applyFont="1" applyFill="1" applyAlignment="1">
      <alignment horizontal="center" vertical="center" wrapText="1"/>
    </xf>
    <xf numFmtId="49" fontId="6" fillId="10" borderId="0" xfId="0" applyNumberFormat="1" applyFont="1" applyFill="1" applyAlignment="1">
      <alignment horizontal="center" vertical="center" wrapText="1"/>
    </xf>
    <xf numFmtId="164" fontId="3" fillId="6" borderId="0" xfId="1" applyNumberFormat="1" applyFont="1" applyFill="1" applyAlignment="1">
      <alignment horizontal="center" vertical="center" wrapText="1"/>
    </xf>
    <xf numFmtId="0" fontId="3" fillId="0" borderId="1" xfId="0" applyFont="1" applyBorder="1"/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9" fontId="0" fillId="0" borderId="0" xfId="1" applyFont="1" applyAlignment="1">
      <alignment horizontal="center"/>
    </xf>
    <xf numFmtId="164" fontId="3" fillId="6" borderId="0" xfId="1" applyNumberFormat="1" applyFont="1" applyFill="1" applyAlignment="1">
      <alignment horizontal="center"/>
    </xf>
    <xf numFmtId="0" fontId="1" fillId="0" borderId="0" xfId="0" applyFont="1"/>
    <xf numFmtId="0" fontId="0" fillId="11" borderId="0" xfId="0" applyFill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top"/>
    </xf>
    <xf numFmtId="2" fontId="0" fillId="12" borderId="0" xfId="0" applyNumberFormat="1" applyFill="1" applyAlignment="1">
      <alignment horizontal="center"/>
    </xf>
    <xf numFmtId="0" fontId="10" fillId="0" borderId="0" xfId="2" applyFont="1"/>
    <xf numFmtId="0" fontId="0" fillId="0" borderId="0" xfId="0" quotePrefix="1"/>
    <xf numFmtId="20" fontId="3" fillId="0" borderId="0" xfId="0" applyNumberFormat="1" applyFont="1" applyAlignment="1">
      <alignment horizontal="center" vertical="center"/>
    </xf>
    <xf numFmtId="2" fontId="10" fillId="0" borderId="0" xfId="2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 vertical="center"/>
    </xf>
    <xf numFmtId="0" fontId="10" fillId="0" borderId="0" xfId="0" applyFont="1"/>
    <xf numFmtId="49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quotePrefix="1" applyFont="1" applyAlignment="1">
      <alignment horizontal="left"/>
    </xf>
    <xf numFmtId="2" fontId="6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0" borderId="0" xfId="2" applyNumberFormat="1" applyFont="1" applyAlignment="1">
      <alignment horizontal="left"/>
    </xf>
    <xf numFmtId="2" fontId="0" fillId="0" borderId="0" xfId="0" applyNumberFormat="1" applyAlignment="1">
      <alignment horizontal="center" vertical="center"/>
    </xf>
    <xf numFmtId="2" fontId="6" fillId="0" borderId="0" xfId="4" quotePrefix="1" applyNumberFormat="1" applyFont="1" applyAlignment="1">
      <alignment horizontal="left" wrapText="1"/>
    </xf>
    <xf numFmtId="2" fontId="6" fillId="0" borderId="0" xfId="3" applyNumberFormat="1" applyFont="1" applyAlignment="1">
      <alignment horizontal="center"/>
    </xf>
    <xf numFmtId="2" fontId="10" fillId="0" borderId="0" xfId="2" applyNumberFormat="1" applyFont="1" applyAlignment="1">
      <alignment horizontal="center" vertical="center"/>
    </xf>
    <xf numFmtId="9" fontId="10" fillId="0" borderId="0" xfId="1" applyFont="1" applyFill="1" applyAlignment="1">
      <alignment horizontal="center"/>
    </xf>
    <xf numFmtId="0" fontId="3" fillId="0" borderId="0" xfId="3" applyFont="1" applyAlignment="1">
      <alignment horizontal="left" vertical="center" wrapText="1"/>
    </xf>
    <xf numFmtId="0" fontId="6" fillId="0" borderId="0" xfId="3" quotePrefix="1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quotePrefix="1" applyFont="1" applyAlignment="1">
      <alignment horizontal="left" vertical="center"/>
    </xf>
    <xf numFmtId="0" fontId="11" fillId="13" borderId="0" xfId="3" applyFont="1" applyFill="1" applyAlignment="1">
      <alignment horizontal="left" vertical="center" wrapText="1"/>
    </xf>
    <xf numFmtId="2" fontId="6" fillId="13" borderId="0" xfId="3" applyNumberFormat="1" applyFont="1" applyFill="1" applyAlignment="1">
      <alignment horizontal="center" vertical="center"/>
    </xf>
    <xf numFmtId="49" fontId="3" fillId="13" borderId="0" xfId="0" applyNumberFormat="1" applyFont="1" applyFill="1" applyAlignment="1">
      <alignment horizontal="center" vertical="center" wrapText="1"/>
    </xf>
    <xf numFmtId="49" fontId="6" fillId="13" borderId="0" xfId="0" applyNumberFormat="1" applyFont="1" applyFill="1" applyAlignment="1">
      <alignment horizontal="center" vertical="center" wrapText="1"/>
    </xf>
    <xf numFmtId="2" fontId="3" fillId="13" borderId="0" xfId="0" applyNumberFormat="1" applyFont="1" applyFill="1" applyAlignment="1">
      <alignment horizontal="center"/>
    </xf>
    <xf numFmtId="9" fontId="0" fillId="13" borderId="0" xfId="1" applyFont="1" applyFill="1" applyAlignment="1">
      <alignment horizontal="center"/>
    </xf>
    <xf numFmtId="164" fontId="3" fillId="13" borderId="0" xfId="1" applyNumberFormat="1" applyFont="1" applyFill="1" applyAlignment="1">
      <alignment horizontal="center"/>
    </xf>
    <xf numFmtId="0" fontId="1" fillId="13" borderId="0" xfId="0" applyFont="1" applyFill="1"/>
    <xf numFmtId="0" fontId="3" fillId="13" borderId="0" xfId="0" applyFont="1" applyFill="1"/>
    <xf numFmtId="0" fontId="3" fillId="13" borderId="1" xfId="0" applyFont="1" applyFill="1" applyBorder="1"/>
    <xf numFmtId="0" fontId="3" fillId="13" borderId="0" xfId="0" quotePrefix="1" applyFont="1" applyFill="1"/>
    <xf numFmtId="2" fontId="6" fillId="13" borderId="0" xfId="0" applyNumberFormat="1" applyFont="1" applyFill="1" applyAlignment="1">
      <alignment horizontal="center"/>
    </xf>
    <xf numFmtId="2" fontId="0" fillId="13" borderId="0" xfId="0" applyNumberFormat="1" applyFill="1" applyAlignment="1">
      <alignment horizontal="center"/>
    </xf>
    <xf numFmtId="2" fontId="10" fillId="13" borderId="0" xfId="0" applyNumberFormat="1" applyFont="1" applyFill="1" applyAlignment="1">
      <alignment horizontal="center"/>
    </xf>
    <xf numFmtId="2" fontId="1" fillId="13" borderId="0" xfId="0" applyNumberFormat="1" applyFont="1" applyFill="1" applyAlignment="1">
      <alignment horizontal="center"/>
    </xf>
    <xf numFmtId="0" fontId="3" fillId="13" borderId="0" xfId="0" quotePrefix="1" applyFont="1" applyFill="1" applyAlignment="1">
      <alignment horizontal="left"/>
    </xf>
    <xf numFmtId="2" fontId="3" fillId="13" borderId="0" xfId="0" applyNumberFormat="1" applyFont="1" applyFill="1" applyAlignment="1">
      <alignment horizontal="center" vertical="center"/>
    </xf>
    <xf numFmtId="0" fontId="3" fillId="0" borderId="0" xfId="0" quotePrefix="1" applyFont="1"/>
    <xf numFmtId="165" fontId="0" fillId="0" borderId="0" xfId="0" applyNumberFormat="1" applyAlignment="1">
      <alignment horizontal="center"/>
    </xf>
    <xf numFmtId="165" fontId="10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 vertical="center"/>
    </xf>
    <xf numFmtId="2" fontId="6" fillId="0" borderId="0" xfId="2" applyNumberFormat="1" applyFont="1"/>
    <xf numFmtId="2" fontId="6" fillId="0" borderId="1" xfId="2" applyNumberFormat="1" applyFont="1" applyBorder="1"/>
    <xf numFmtId="0" fontId="11" fillId="14" borderId="0" xfId="3" applyFont="1" applyFill="1" applyAlignment="1">
      <alignment horizontal="center" vertical="center" wrapText="1"/>
    </xf>
    <xf numFmtId="2" fontId="13" fillId="9" borderId="0" xfId="3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/>
    </xf>
    <xf numFmtId="166" fontId="10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0" borderId="0" xfId="0" quotePrefix="1" applyAlignment="1">
      <alignment horizontal="center" vertical="center"/>
    </xf>
    <xf numFmtId="166" fontId="6" fillId="0" borderId="0" xfId="2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/>
    </xf>
    <xf numFmtId="0" fontId="11" fillId="13" borderId="0" xfId="3" applyFont="1" applyFill="1" applyAlignment="1">
      <alignment horizontal="center" vertical="center" wrapText="1"/>
    </xf>
    <xf numFmtId="2" fontId="13" fillId="13" borderId="0" xfId="3" applyNumberFormat="1" applyFont="1" applyFill="1" applyAlignment="1">
      <alignment horizontal="center" vertical="center"/>
    </xf>
    <xf numFmtId="166" fontId="3" fillId="13" borderId="0" xfId="0" applyNumberFormat="1" applyFont="1" applyFill="1" applyAlignment="1">
      <alignment horizontal="center"/>
    </xf>
    <xf numFmtId="2" fontId="10" fillId="13" borderId="0" xfId="2" applyNumberFormat="1" applyFont="1" applyFill="1"/>
    <xf numFmtId="0" fontId="6" fillId="13" borderId="0" xfId="0" applyFont="1" applyFill="1" applyAlignment="1">
      <alignment horizontal="left"/>
    </xf>
    <xf numFmtId="2" fontId="6" fillId="13" borderId="0" xfId="0" applyNumberFormat="1" applyFont="1" applyFill="1" applyAlignment="1">
      <alignment horizontal="center" vertical="center"/>
    </xf>
    <xf numFmtId="2" fontId="6" fillId="13" borderId="0" xfId="2" applyNumberFormat="1" applyFont="1" applyFill="1" applyAlignment="1">
      <alignment horizontal="center"/>
    </xf>
    <xf numFmtId="2" fontId="6" fillId="13" borderId="0" xfId="2" applyNumberFormat="1" applyFont="1" applyFill="1" applyAlignment="1">
      <alignment horizontal="left"/>
    </xf>
    <xf numFmtId="2" fontId="10" fillId="13" borderId="0" xfId="2" applyNumberFormat="1" applyFont="1" applyFill="1" applyAlignment="1">
      <alignment horizontal="center"/>
    </xf>
    <xf numFmtId="2" fontId="10" fillId="13" borderId="0" xfId="2" applyNumberFormat="1" applyFont="1" applyFill="1" applyAlignment="1">
      <alignment horizontal="center" vertical="center"/>
    </xf>
    <xf numFmtId="2" fontId="6" fillId="13" borderId="0" xfId="2" applyNumberFormat="1" applyFont="1" applyFill="1"/>
    <xf numFmtId="164" fontId="6" fillId="13" borderId="0" xfId="1" applyNumberFormat="1" applyFont="1" applyFill="1" applyAlignment="1"/>
    <xf numFmtId="2" fontId="6" fillId="13" borderId="0" xfId="2" applyNumberFormat="1" applyFont="1" applyFill="1" applyAlignment="1">
      <alignment horizontal="center" vertical="center"/>
    </xf>
    <xf numFmtId="2" fontId="6" fillId="13" borderId="1" xfId="2" applyNumberFormat="1" applyFont="1" applyFill="1" applyBorder="1"/>
    <xf numFmtId="164" fontId="6" fillId="6" borderId="0" xfId="1" applyNumberFormat="1" applyFont="1" applyFill="1" applyAlignment="1"/>
    <xf numFmtId="2" fontId="2" fillId="0" borderId="0" xfId="2" applyNumberFormat="1" applyFont="1" applyAlignment="1">
      <alignment horizontal="center"/>
    </xf>
    <xf numFmtId="2" fontId="6" fillId="0" borderId="0" xfId="0" quotePrefix="1" applyNumberFormat="1" applyFont="1" applyAlignment="1">
      <alignment horizontal="left" wrapText="1"/>
    </xf>
    <xf numFmtId="2" fontId="6" fillId="0" borderId="0" xfId="2" quotePrefix="1" applyNumberFormat="1" applyFont="1" applyAlignment="1">
      <alignment horizontal="center"/>
    </xf>
  </cellXfs>
  <cellStyles count="5">
    <cellStyle name="Normal" xfId="0" builtinId="0"/>
    <cellStyle name="Normal 2" xfId="3" xr:uid="{E5E24790-CD2A-413F-86D6-1FD3366959AF}"/>
    <cellStyle name="Normal 4" xfId="4" xr:uid="{B37D38D3-CD35-47EE-A009-A12CAEC5BB7A}"/>
    <cellStyle name="Percent" xfId="1" builtinId="5"/>
    <cellStyle name="常规 2" xfId="2" xr:uid="{995DDAB3-7A07-4872-B3E7-7F63C29852C2}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659C-A863-48A6-8FD2-1531FD4B04B4}">
  <dimension ref="A1:AR514"/>
  <sheetViews>
    <sheetView tabSelected="1" zoomScale="85" zoomScaleNormal="85" workbookViewId="0">
      <pane xSplit="2" ySplit="3" topLeftCell="S265" activePane="bottomRight" state="frozen"/>
      <selection pane="topRight" activeCell="C1" sqref="C1"/>
      <selection pane="bottomLeft" activeCell="A4" sqref="A4"/>
      <selection pane="bottomRight" activeCell="AK315" sqref="AK315"/>
    </sheetView>
  </sheetViews>
  <sheetFormatPr defaultColWidth="9.140625" defaultRowHeight="15" x14ac:dyDescent="0.25"/>
  <cols>
    <col min="1" max="1" width="50.42578125" style="10" customWidth="1"/>
    <col min="2" max="3" width="10.7109375" style="11" customWidth="1"/>
    <col min="4" max="6" width="10.5703125" style="53" customWidth="1"/>
    <col min="7" max="7" width="10.5703125" style="68" customWidth="1"/>
    <col min="8" max="8" width="10.5703125" style="20" customWidth="1"/>
    <col min="9" max="9" width="10.140625" style="20" customWidth="1"/>
    <col min="10" max="10" width="10.140625" style="97" customWidth="1"/>
    <col min="11" max="11" width="10.140625" style="20" customWidth="1"/>
    <col min="12" max="12" width="10.140625" style="122" customWidth="1"/>
    <col min="13" max="15" width="10.5703125" style="53" customWidth="1"/>
    <col min="16" max="18" width="10.5703125" style="68" customWidth="1"/>
    <col min="19" max="19" width="10.5703125" style="2" customWidth="1"/>
    <col min="20" max="20" width="10.5703125" style="68" customWidth="1"/>
    <col min="21" max="21" width="10.140625" style="122" customWidth="1"/>
    <col min="22" max="22" width="10.5703125" style="53" customWidth="1"/>
    <col min="23" max="23" width="10.5703125" style="47" customWidth="1"/>
    <col min="24" max="26" width="10.5703125" style="20" customWidth="1"/>
    <col min="27" max="27" width="10.5703125" style="97" customWidth="1"/>
    <col min="28" max="28" width="10.5703125" style="20" customWidth="1"/>
    <col min="29" max="29" width="10.140625" style="122" customWidth="1"/>
    <col min="30" max="30" width="9.140625" style="20"/>
    <col min="31" max="33" width="9.140625" style="97"/>
    <col min="34" max="34" width="9.140625" style="98" customWidth="1"/>
    <col min="35" max="36" width="9.140625" style="97" customWidth="1"/>
    <col min="37" max="37" width="19.7109375" style="20" bestFit="1" customWidth="1"/>
    <col min="38" max="38" width="9.85546875" style="20" bestFit="1" customWidth="1"/>
    <col min="39" max="16384" width="9.140625" style="20"/>
  </cols>
  <sheetData>
    <row r="1" spans="1:44" s="4" customFormat="1" ht="31.5" x14ac:dyDescent="0.25">
      <c r="A1" s="1" t="s">
        <v>0</v>
      </c>
      <c r="B1" s="2"/>
      <c r="C1" s="2"/>
      <c r="D1" s="3"/>
      <c r="E1" s="3"/>
      <c r="F1" s="3"/>
      <c r="G1" s="3"/>
      <c r="I1" s="3"/>
      <c r="J1" s="5"/>
      <c r="K1" s="3"/>
      <c r="L1" s="6"/>
      <c r="M1" s="3"/>
      <c r="N1" s="3"/>
      <c r="O1" s="3"/>
      <c r="P1" s="3"/>
      <c r="Q1" s="3"/>
      <c r="R1" s="3"/>
      <c r="S1" s="5"/>
      <c r="T1" s="3"/>
      <c r="U1" s="6"/>
      <c r="V1" s="3"/>
      <c r="W1" s="7"/>
      <c r="Y1" s="3"/>
      <c r="Z1" s="3"/>
      <c r="AA1" s="5"/>
      <c r="AB1" s="3"/>
      <c r="AC1" s="6"/>
      <c r="AE1" s="8"/>
      <c r="AF1" s="8"/>
      <c r="AG1" s="8"/>
      <c r="AH1" s="9"/>
      <c r="AI1" s="8"/>
      <c r="AJ1" s="8"/>
    </row>
    <row r="2" spans="1:44" x14ac:dyDescent="0.25">
      <c r="D2" s="12" t="s">
        <v>1</v>
      </c>
      <c r="E2" s="13"/>
      <c r="F2" s="13"/>
      <c r="G2" s="13"/>
      <c r="H2" s="13"/>
      <c r="I2" s="13"/>
      <c r="J2" s="13"/>
      <c r="K2" s="13"/>
      <c r="L2" s="14"/>
      <c r="M2" s="15" t="s">
        <v>2</v>
      </c>
      <c r="N2" s="16"/>
      <c r="O2" s="16"/>
      <c r="P2" s="16"/>
      <c r="Q2" s="16"/>
      <c r="R2" s="16"/>
      <c r="S2" s="16"/>
      <c r="T2" s="16"/>
      <c r="U2" s="16"/>
      <c r="V2" s="17" t="s">
        <v>3</v>
      </c>
      <c r="W2" s="18"/>
      <c r="X2" s="18"/>
      <c r="Y2" s="18"/>
      <c r="Z2" s="18"/>
      <c r="AA2" s="18"/>
      <c r="AB2" s="18"/>
      <c r="AC2" s="19"/>
      <c r="AE2" s="21" t="s">
        <v>4</v>
      </c>
      <c r="AF2" s="21"/>
      <c r="AG2" s="21"/>
      <c r="AH2" s="21" t="s">
        <v>5</v>
      </c>
      <c r="AI2" s="21"/>
      <c r="AJ2" s="21"/>
    </row>
    <row r="3" spans="1:44" s="28" customFormat="1" ht="31.5" x14ac:dyDescent="0.25">
      <c r="A3"/>
      <c r="B3"/>
      <c r="C3"/>
      <c r="D3" s="22" t="s">
        <v>6</v>
      </c>
      <c r="E3" s="22" t="s">
        <v>7</v>
      </c>
      <c r="F3" s="23" t="s">
        <v>8</v>
      </c>
      <c r="G3" s="22" t="s">
        <v>9</v>
      </c>
      <c r="H3" s="22" t="s">
        <v>10</v>
      </c>
      <c r="I3" s="22" t="s">
        <v>11</v>
      </c>
      <c r="J3" s="22" t="s">
        <v>12</v>
      </c>
      <c r="K3" s="22" t="s">
        <v>13</v>
      </c>
      <c r="L3" s="24" t="s">
        <v>14</v>
      </c>
      <c r="M3" s="25" t="s">
        <v>15</v>
      </c>
      <c r="N3" s="25" t="s">
        <v>16</v>
      </c>
      <c r="O3" s="25" t="s">
        <v>17</v>
      </c>
      <c r="P3" s="25" t="s">
        <v>18</v>
      </c>
      <c r="Q3" s="25" t="s">
        <v>19</v>
      </c>
      <c r="R3" s="25" t="s">
        <v>20</v>
      </c>
      <c r="S3" s="25" t="s">
        <v>12</v>
      </c>
      <c r="T3" s="25" t="s">
        <v>13</v>
      </c>
      <c r="U3" s="24" t="s">
        <v>14</v>
      </c>
      <c r="V3" s="26" t="s">
        <v>21</v>
      </c>
      <c r="W3" s="26" t="s">
        <v>22</v>
      </c>
      <c r="X3" s="26" t="s">
        <v>23</v>
      </c>
      <c r="Y3" s="26" t="s">
        <v>24</v>
      </c>
      <c r="Z3" s="26" t="s">
        <v>25</v>
      </c>
      <c r="AA3" s="26" t="s">
        <v>12</v>
      </c>
      <c r="AB3" s="26" t="s">
        <v>13</v>
      </c>
      <c r="AC3" s="27" t="s">
        <v>14</v>
      </c>
      <c r="AE3" s="28" t="s">
        <v>26</v>
      </c>
      <c r="AF3" s="28" t="s">
        <v>27</v>
      </c>
      <c r="AG3" s="28" t="s">
        <v>28</v>
      </c>
      <c r="AH3" s="29" t="s">
        <v>29</v>
      </c>
      <c r="AI3" s="30" t="s">
        <v>30</v>
      </c>
      <c r="AJ3" s="30" t="s">
        <v>31</v>
      </c>
    </row>
    <row r="4" spans="1:44" s="28" customFormat="1" ht="31.5" x14ac:dyDescent="0.25">
      <c r="A4" s="31" t="s">
        <v>32</v>
      </c>
      <c r="B4" s="32" t="s">
        <v>33</v>
      </c>
      <c r="C4" s="33"/>
      <c r="D4" s="34" t="s">
        <v>34</v>
      </c>
      <c r="E4" s="34" t="s">
        <v>35</v>
      </c>
      <c r="F4" s="35" t="s">
        <v>36</v>
      </c>
      <c r="G4" s="34" t="s">
        <v>37</v>
      </c>
      <c r="H4" s="34" t="s">
        <v>38</v>
      </c>
      <c r="I4" s="34" t="s">
        <v>39</v>
      </c>
      <c r="J4" s="34"/>
      <c r="K4" s="34"/>
      <c r="L4" s="36"/>
      <c r="M4" s="34" t="s">
        <v>40</v>
      </c>
      <c r="N4" s="34" t="s">
        <v>41</v>
      </c>
      <c r="O4" s="34" t="s">
        <v>42</v>
      </c>
      <c r="P4" s="34" t="s">
        <v>43</v>
      </c>
      <c r="Q4" s="34" t="s">
        <v>44</v>
      </c>
      <c r="R4" s="34" t="s">
        <v>45</v>
      </c>
      <c r="S4" s="34"/>
      <c r="T4" s="34"/>
      <c r="U4" s="36"/>
      <c r="V4" s="34" t="s">
        <v>46</v>
      </c>
      <c r="W4" s="34" t="s">
        <v>47</v>
      </c>
      <c r="X4" s="34" t="s">
        <v>48</v>
      </c>
      <c r="Y4" s="34" t="s">
        <v>49</v>
      </c>
      <c r="Z4" s="34" t="s">
        <v>50</v>
      </c>
      <c r="AA4" s="34"/>
      <c r="AB4" s="34"/>
      <c r="AC4" s="36"/>
      <c r="AH4" s="37"/>
    </row>
    <row r="5" spans="1:44" s="45" customFormat="1" x14ac:dyDescent="0.25">
      <c r="A5" s="38" t="s">
        <v>51</v>
      </c>
      <c r="B5" s="39">
        <v>922.52811527739993</v>
      </c>
      <c r="C5" s="39"/>
      <c r="D5" s="40">
        <v>5.0744304351755094</v>
      </c>
      <c r="E5" s="40">
        <v>4.5832165510231784</v>
      </c>
      <c r="F5" s="41">
        <v>4.0415757080352472</v>
      </c>
      <c r="G5" s="40">
        <v>3.957033829770618</v>
      </c>
      <c r="H5" s="40">
        <v>5.6407303458723659</v>
      </c>
      <c r="I5" s="40">
        <v>4.0177288047444346</v>
      </c>
      <c r="J5" s="42">
        <f>AVERAGE(D5:I5)</f>
        <v>4.552452612436892</v>
      </c>
      <c r="K5" s="43">
        <f t="shared" ref="K5:K113" si="0">_xlfn.STDEV.S(D5:I5)/J5</f>
        <v>0.15088716900027635</v>
      </c>
      <c r="L5" s="44">
        <f t="shared" ref="L5:L32" si="1">J5/$J$32</f>
        <v>2.1455790722294033E-2</v>
      </c>
      <c r="M5" s="40">
        <v>4.8972538493055886</v>
      </c>
      <c r="N5" s="40">
        <v>4.4826206265975372</v>
      </c>
      <c r="O5" s="40">
        <v>5.1431545931865159</v>
      </c>
      <c r="P5" s="40">
        <v>4.6601060614061387</v>
      </c>
      <c r="Q5" s="40">
        <v>5.1568651646750494</v>
      </c>
      <c r="R5" s="40">
        <v>4.1793700292598652</v>
      </c>
      <c r="S5" s="42">
        <f>AVERAGE(M5:R5)</f>
        <v>4.753228387405116</v>
      </c>
      <c r="T5" s="43">
        <f t="shared" ref="T5:T113" si="2">_xlfn.STDEV.S(M5:R5)/S5</f>
        <v>8.1313750151230269E-2</v>
      </c>
      <c r="U5" s="44">
        <f t="shared" ref="U5:U32" si="3">S5/$S$32</f>
        <v>2.3139794233041185E-2</v>
      </c>
      <c r="V5" s="40">
        <v>3.7976837327049</v>
      </c>
      <c r="W5" s="40">
        <v>4.2889187517955794</v>
      </c>
      <c r="X5" s="40">
        <v>4.9845056617029613</v>
      </c>
      <c r="Y5" s="40">
        <v>4.3469795066665737</v>
      </c>
      <c r="Z5" s="40">
        <v>3.6153235228899008</v>
      </c>
      <c r="AA5" s="42">
        <f>AVERAGE(V5:Z5)</f>
        <v>4.206682235151983</v>
      </c>
      <c r="AB5" s="43">
        <f>_xlfn.STDEV.S(V5:Z5)/AA5</f>
        <v>0.12737509442486777</v>
      </c>
      <c r="AC5" s="44">
        <f t="shared" ref="AC5:AC32" si="4">AA5/$AA$32</f>
        <v>2.1037570188458986E-2</v>
      </c>
      <c r="AE5" s="28">
        <f t="shared" ref="AE5:AE113" si="5">TTEST(D5:I5,V5:Z5,2,2)</f>
        <v>0.3842145118731588</v>
      </c>
      <c r="AF5" s="28">
        <f t="shared" ref="AF5:AF113" si="6">TTEST(M5:R5,V5:Z5,2,2)</f>
        <v>8.0753139862335913E-2</v>
      </c>
      <c r="AG5" s="28">
        <f t="shared" ref="AG5:AG113" si="7">TTEST(D5:I5,M5:R5,2,2)</f>
        <v>0.54661804408426173</v>
      </c>
      <c r="AH5" s="37">
        <f t="shared" ref="AH5:AH113" si="8">AA5/J5</f>
        <v>0.92404745162194657</v>
      </c>
      <c r="AI5" s="28">
        <f t="shared" ref="AI5:AI113" si="9">AA5/S5</f>
        <v>0.88501580237521393</v>
      </c>
      <c r="AJ5" s="28">
        <f t="shared" ref="AJ5:AJ113" si="10">J5/S5</f>
        <v>0.95776012457128501</v>
      </c>
      <c r="AK5" s="46" t="s">
        <v>52</v>
      </c>
      <c r="AL5" t="s">
        <v>53</v>
      </c>
    </row>
    <row r="6" spans="1:44" s="45" customFormat="1" x14ac:dyDescent="0.25">
      <c r="A6" s="38" t="s">
        <v>54</v>
      </c>
      <c r="B6" s="39">
        <v>938.52302989949999</v>
      </c>
      <c r="C6" s="39"/>
      <c r="D6" s="40">
        <v>3.0365167907300648</v>
      </c>
      <c r="E6" s="40">
        <v>2.9706066745494097</v>
      </c>
      <c r="F6" s="41">
        <v>3.0476353295529841</v>
      </c>
      <c r="G6" s="40">
        <v>2.5973246029096608</v>
      </c>
      <c r="H6" s="40">
        <v>4.5094322805204463</v>
      </c>
      <c r="I6" s="40">
        <v>2.7752515340538508</v>
      </c>
      <c r="J6" s="42">
        <f t="shared" ref="J6:J114" si="11">AVERAGE(D6:I6)</f>
        <v>3.1561278687194032</v>
      </c>
      <c r="K6" s="43">
        <f t="shared" si="0"/>
        <v>0.21718288802095653</v>
      </c>
      <c r="L6" s="44">
        <f t="shared" si="1"/>
        <v>1.4874887189170525E-2</v>
      </c>
      <c r="M6" s="40">
        <v>2.9293989465993691</v>
      </c>
      <c r="N6" s="40">
        <v>2.9656060840475744</v>
      </c>
      <c r="O6" s="40">
        <v>3.16245599447408</v>
      </c>
      <c r="P6" s="40">
        <v>3.026725499052898</v>
      </c>
      <c r="Q6" s="40">
        <v>3.0992090188479597</v>
      </c>
      <c r="R6" s="40">
        <v>3.1608218222638969</v>
      </c>
      <c r="S6" s="42">
        <f t="shared" ref="S6:S114" si="12">AVERAGE(M6:R6)</f>
        <v>3.057369560880963</v>
      </c>
      <c r="T6" s="43">
        <f t="shared" si="2"/>
        <v>3.2455733143533498E-2</v>
      </c>
      <c r="U6" s="44">
        <f t="shared" si="3"/>
        <v>1.4883968698119121E-2</v>
      </c>
      <c r="V6" s="40">
        <v>3.0928135243909263</v>
      </c>
      <c r="W6" s="40">
        <v>2.8760480574107063</v>
      </c>
      <c r="X6" s="40">
        <v>3.6480316570997151</v>
      </c>
      <c r="Y6" s="40">
        <v>2.7903806806631648</v>
      </c>
      <c r="Z6" s="40">
        <v>2.501386194226022</v>
      </c>
      <c r="AA6" s="42">
        <f t="shared" ref="AA6:AA114" si="13">AVERAGE(V6:Z6)</f>
        <v>2.981732022758107</v>
      </c>
      <c r="AB6" s="43">
        <f t="shared" ref="AB6:AB114" si="14">_xlfn.STDEV.S(V6:Z6)/AA6</f>
        <v>0.14374381808325176</v>
      </c>
      <c r="AC6" s="44">
        <f t="shared" si="4"/>
        <v>1.4911608057242088E-2</v>
      </c>
      <c r="AE6" s="28">
        <f t="shared" si="5"/>
        <v>0.63450077803662619</v>
      </c>
      <c r="AF6" s="28">
        <f t="shared" si="6"/>
        <v>0.68207751673784722</v>
      </c>
      <c r="AG6" s="28">
        <f t="shared" si="7"/>
        <v>0.7341271818315368</v>
      </c>
      <c r="AH6" s="37">
        <f t="shared" si="8"/>
        <v>0.94474373244197574</v>
      </c>
      <c r="AI6" s="28">
        <f t="shared" si="9"/>
        <v>0.97526058377415736</v>
      </c>
      <c r="AJ6" s="28">
        <f t="shared" si="10"/>
        <v>1.0323017240382231</v>
      </c>
      <c r="AK6" s="47"/>
    </row>
    <row r="7" spans="1:44" s="45" customFormat="1" x14ac:dyDescent="0.25">
      <c r="A7" s="38" t="s">
        <v>55</v>
      </c>
      <c r="B7" s="39">
        <v>944.51246521320002</v>
      </c>
      <c r="C7" s="39"/>
      <c r="D7" s="40">
        <v>4.3351053542507669</v>
      </c>
      <c r="E7" s="40">
        <v>4.287011528677704</v>
      </c>
      <c r="F7" s="41">
        <v>3.950390322545188</v>
      </c>
      <c r="G7" s="40">
        <v>3.3125849509141503</v>
      </c>
      <c r="H7" s="40">
        <v>4.3740120819698811</v>
      </c>
      <c r="I7" s="40">
        <v>3.8590871597966099</v>
      </c>
      <c r="J7" s="42">
        <f t="shared" si="11"/>
        <v>4.0196985663590494</v>
      </c>
      <c r="K7" s="43">
        <f t="shared" si="0"/>
        <v>0.10118044764136765</v>
      </c>
      <c r="L7" s="44">
        <f t="shared" si="1"/>
        <v>1.8944911358525579E-2</v>
      </c>
      <c r="M7" s="40">
        <v>3.368161516836135</v>
      </c>
      <c r="N7" s="40">
        <v>4.2710963679387115</v>
      </c>
      <c r="O7" s="40">
        <v>3.8164056491206182</v>
      </c>
      <c r="P7" s="40">
        <v>3.0535844783941526</v>
      </c>
      <c r="Q7" s="40">
        <v>3.7049273840638994</v>
      </c>
      <c r="R7" s="40">
        <v>3.7305884494087227</v>
      </c>
      <c r="S7" s="42">
        <f t="shared" si="12"/>
        <v>3.6574606409603732</v>
      </c>
      <c r="T7" s="43">
        <f t="shared" si="2"/>
        <v>0.11324568083147359</v>
      </c>
      <c r="U7" s="44">
        <f t="shared" si="3"/>
        <v>1.7805348228485351E-2</v>
      </c>
      <c r="V7" s="40">
        <v>3.5096536541599153</v>
      </c>
      <c r="W7" s="40">
        <v>3.3657121078388736</v>
      </c>
      <c r="X7" s="40">
        <v>3.6499303552785323</v>
      </c>
      <c r="Y7" s="40">
        <v>3.5516108437762477</v>
      </c>
      <c r="Z7" s="40">
        <v>3.0792825571888152</v>
      </c>
      <c r="AA7" s="42">
        <f t="shared" si="13"/>
        <v>3.4312379036484772</v>
      </c>
      <c r="AB7" s="43">
        <f t="shared" si="14"/>
        <v>6.4616800987292736E-2</v>
      </c>
      <c r="AC7" s="44">
        <f t="shared" si="4"/>
        <v>1.7159581873836913E-2</v>
      </c>
      <c r="AD7" s="28"/>
      <c r="AE7" s="28">
        <f t="shared" si="5"/>
        <v>1.8134712770167788E-2</v>
      </c>
      <c r="AF7" s="28">
        <f t="shared" si="6"/>
        <v>0.30341552617509893</v>
      </c>
      <c r="AG7" s="28">
        <f t="shared" si="7"/>
        <v>0.15737480685092337</v>
      </c>
      <c r="AH7" s="37">
        <f t="shared" si="8"/>
        <v>0.85360577341907851</v>
      </c>
      <c r="AI7" s="28">
        <f t="shared" si="9"/>
        <v>0.93814759486994925</v>
      </c>
      <c r="AJ7" s="28">
        <f t="shared" si="10"/>
        <v>1.0990408266713596</v>
      </c>
      <c r="AK7" s="47"/>
      <c r="AM7" s="28"/>
      <c r="AN7" s="28"/>
      <c r="AO7" s="28"/>
      <c r="AP7" s="28"/>
      <c r="AQ7" s="28"/>
    </row>
    <row r="8" spans="1:44" s="45" customFormat="1" x14ac:dyDescent="0.25">
      <c r="A8" s="38" t="s">
        <v>56</v>
      </c>
      <c r="B8" s="39">
        <v>946.52811527739993</v>
      </c>
      <c r="C8" s="39"/>
      <c r="D8" s="40">
        <v>0.7390399062589964</v>
      </c>
      <c r="E8" s="40">
        <v>0.82926897913964193</v>
      </c>
      <c r="F8" s="41">
        <v>1.0670579069536275</v>
      </c>
      <c r="G8" s="40">
        <v>1.0589378639508449</v>
      </c>
      <c r="H8" s="40">
        <v>1.1258096282904286</v>
      </c>
      <c r="I8" s="40">
        <v>0.78309417515518953</v>
      </c>
      <c r="J8" s="42">
        <f t="shared" si="11"/>
        <v>0.9338680766247881</v>
      </c>
      <c r="K8" s="43">
        <f t="shared" si="0"/>
        <v>0.18036499285524502</v>
      </c>
      <c r="L8" s="44">
        <f t="shared" si="1"/>
        <v>4.4013369759311168E-3</v>
      </c>
      <c r="M8" s="40">
        <v>1.2761782052632964</v>
      </c>
      <c r="N8" s="40">
        <v>1.1724068962581136</v>
      </c>
      <c r="O8" s="40">
        <v>0.67500389724996546</v>
      </c>
      <c r="P8" s="40">
        <v>0.54433482198239247</v>
      </c>
      <c r="Q8" s="40">
        <v>0.9356068725921729</v>
      </c>
      <c r="R8" s="40">
        <v>0.86412823969927199</v>
      </c>
      <c r="S8" s="42">
        <f t="shared" si="12"/>
        <v>0.91127648884086876</v>
      </c>
      <c r="T8" s="43">
        <f t="shared" si="2"/>
        <v>0.30828961226819124</v>
      </c>
      <c r="U8" s="44">
        <f t="shared" si="3"/>
        <v>4.4363007039721989E-3</v>
      </c>
      <c r="V8" s="40">
        <v>0.82442151026104626</v>
      </c>
      <c r="W8" s="40">
        <v>0.89189271642851597</v>
      </c>
      <c r="X8" s="40">
        <v>0.75467414621469986</v>
      </c>
      <c r="Y8" s="40">
        <v>1.2826307485317574</v>
      </c>
      <c r="Z8" s="40">
        <v>0.81852043316176859</v>
      </c>
      <c r="AA8" s="42">
        <f t="shared" si="13"/>
        <v>0.91442791091955766</v>
      </c>
      <c r="AB8" s="43">
        <f t="shared" si="14"/>
        <v>0.23127458908392046</v>
      </c>
      <c r="AC8" s="44">
        <f t="shared" si="4"/>
        <v>4.5730436203392224E-3</v>
      </c>
      <c r="AD8" s="28"/>
      <c r="AE8" s="28">
        <f t="shared" si="5"/>
        <v>0.86872577197406231</v>
      </c>
      <c r="AF8" s="28">
        <f t="shared" si="6"/>
        <v>0.98400144923293098</v>
      </c>
      <c r="AG8" s="28">
        <f t="shared" si="7"/>
        <v>0.86921315361810425</v>
      </c>
      <c r="AH8" s="37">
        <f t="shared" si="8"/>
        <v>0.97918317780441577</v>
      </c>
      <c r="AI8" s="28">
        <f t="shared" si="9"/>
        <v>1.0034582501768452</v>
      </c>
      <c r="AJ8" s="28">
        <f t="shared" si="10"/>
        <v>1.0247911452348075</v>
      </c>
      <c r="AK8" s="47"/>
      <c r="AL8" s="48"/>
      <c r="AM8" s="28"/>
      <c r="AN8" s="28"/>
      <c r="AO8" s="28"/>
      <c r="AP8" s="28"/>
      <c r="AQ8" s="28"/>
    </row>
    <row r="9" spans="1:44" s="45" customFormat="1" x14ac:dyDescent="0.25">
      <c r="A9" s="38" t="s">
        <v>57</v>
      </c>
      <c r="B9" s="39">
        <v>948.54376534159996</v>
      </c>
      <c r="C9" s="39"/>
      <c r="D9" s="40">
        <v>7.797163598832455</v>
      </c>
      <c r="E9" s="40">
        <v>7.899021452800036</v>
      </c>
      <c r="F9" s="41">
        <v>7.507445685569067</v>
      </c>
      <c r="G9" s="40">
        <v>7.2526586950206422</v>
      </c>
      <c r="H9" s="40">
        <v>9.6212384104070328</v>
      </c>
      <c r="I9" s="40">
        <v>6.6841699956848641</v>
      </c>
      <c r="J9" s="42">
        <f t="shared" si="11"/>
        <v>7.7936163063856823</v>
      </c>
      <c r="K9" s="43">
        <f t="shared" si="0"/>
        <v>0.12775367463758425</v>
      </c>
      <c r="L9" s="44">
        <f t="shared" si="1"/>
        <v>3.673145327923772E-2</v>
      </c>
      <c r="M9" s="40">
        <v>6.4904979603649098</v>
      </c>
      <c r="N9" s="40">
        <v>7.5615393953937309</v>
      </c>
      <c r="O9" s="40">
        <v>7.5442162645527571</v>
      </c>
      <c r="P9" s="40">
        <v>6.9965724685435013</v>
      </c>
      <c r="Q9" s="40">
        <v>7.4694218217097657</v>
      </c>
      <c r="R9" s="40">
        <v>7.4562844496656995</v>
      </c>
      <c r="S9" s="42">
        <f t="shared" si="12"/>
        <v>7.2530887267050614</v>
      </c>
      <c r="T9" s="43">
        <f t="shared" si="2"/>
        <v>5.8990361041631703E-2</v>
      </c>
      <c r="U9" s="44">
        <f t="shared" si="3"/>
        <v>3.5309681549211304E-2</v>
      </c>
      <c r="V9" s="40">
        <v>6.2760936528210012</v>
      </c>
      <c r="W9" s="40">
        <v>6.1853881948221661</v>
      </c>
      <c r="X9" s="40">
        <v>7.7361502178915886</v>
      </c>
      <c r="Y9" s="40">
        <v>7.7425225409878911</v>
      </c>
      <c r="Z9" s="40">
        <v>6.243603912038453</v>
      </c>
      <c r="AA9" s="42">
        <f t="shared" si="13"/>
        <v>6.8367517037122196</v>
      </c>
      <c r="AB9" s="43">
        <f t="shared" si="14"/>
        <v>0.12061092805893138</v>
      </c>
      <c r="AC9" s="44">
        <f t="shared" si="4"/>
        <v>3.4190517797148517E-2</v>
      </c>
      <c r="AD9" s="28"/>
      <c r="AE9" s="28">
        <f t="shared" si="5"/>
        <v>0.12123971453724107</v>
      </c>
      <c r="AF9" s="28">
        <f t="shared" si="6"/>
        <v>0.30744751245950841</v>
      </c>
      <c r="AG9" s="28">
        <f t="shared" si="7"/>
        <v>0.24981981059621267</v>
      </c>
      <c r="AH9" s="37">
        <f t="shared" si="8"/>
        <v>0.87722456879363464</v>
      </c>
      <c r="AI9" s="28">
        <f t="shared" si="9"/>
        <v>0.94259865849152857</v>
      </c>
      <c r="AJ9" s="28">
        <f t="shared" si="10"/>
        <v>1.0745237787717195</v>
      </c>
      <c r="AK9" s="46" t="s">
        <v>52</v>
      </c>
      <c r="AL9" t="s">
        <v>53</v>
      </c>
      <c r="AM9" s="28"/>
      <c r="AN9" s="28"/>
      <c r="AO9" s="28"/>
      <c r="AP9" s="28"/>
      <c r="AQ9" s="28"/>
    </row>
    <row r="10" spans="1:44" s="45" customFormat="1" x14ac:dyDescent="0.25">
      <c r="A10" s="38" t="s">
        <v>58</v>
      </c>
      <c r="B10" s="39">
        <v>950.5594154058</v>
      </c>
      <c r="C10" s="39"/>
      <c r="D10" s="40">
        <v>7.0303793637895575</v>
      </c>
      <c r="E10" s="40">
        <v>6.4700500808497123</v>
      </c>
      <c r="F10" s="41">
        <v>6.2084072736208755</v>
      </c>
      <c r="G10" s="40">
        <v>6.1565815696480986</v>
      </c>
      <c r="H10" s="40">
        <v>8.8043203845752593</v>
      </c>
      <c r="I10" s="40">
        <v>5.865866856681488</v>
      </c>
      <c r="J10" s="42">
        <f t="shared" si="11"/>
        <v>6.7559342548608319</v>
      </c>
      <c r="K10" s="43">
        <f t="shared" si="0"/>
        <v>0.1594775147652974</v>
      </c>
      <c r="L10" s="44">
        <f t="shared" si="1"/>
        <v>3.1840839179713899E-2</v>
      </c>
      <c r="M10" s="40">
        <v>5.8198506084872728</v>
      </c>
      <c r="N10" s="40">
        <v>5.970012308199073</v>
      </c>
      <c r="O10" s="40">
        <v>6.5675545259356554</v>
      </c>
      <c r="P10" s="40">
        <v>5.8560626850551571</v>
      </c>
      <c r="Q10" s="40">
        <v>6.5446878436432288</v>
      </c>
      <c r="R10" s="40">
        <v>5.8339930509351561</v>
      </c>
      <c r="S10" s="42">
        <f t="shared" si="12"/>
        <v>6.0986935037092564</v>
      </c>
      <c r="T10" s="43">
        <f t="shared" si="2"/>
        <v>5.8754654306271435E-2</v>
      </c>
      <c r="U10" s="44">
        <f t="shared" si="3"/>
        <v>2.96898236870244E-2</v>
      </c>
      <c r="V10" s="40">
        <v>5.2522442438797317</v>
      </c>
      <c r="W10" s="40">
        <v>5.1334869625149873</v>
      </c>
      <c r="X10" s="40">
        <v>5.8072002688341424</v>
      </c>
      <c r="Y10" s="40">
        <v>5.5448636531068143</v>
      </c>
      <c r="Z10" s="40">
        <v>4.9142363009833838</v>
      </c>
      <c r="AA10" s="42">
        <f t="shared" si="13"/>
        <v>5.3304062858638117</v>
      </c>
      <c r="AB10" s="43">
        <f t="shared" si="14"/>
        <v>6.5755335811114257E-2</v>
      </c>
      <c r="AC10" s="44">
        <f t="shared" si="4"/>
        <v>2.6657301432184706E-2</v>
      </c>
      <c r="AD10" s="28"/>
      <c r="AE10" s="28">
        <f t="shared" si="5"/>
        <v>2.0218783326510521E-2</v>
      </c>
      <c r="AF10" s="28">
        <f t="shared" si="6"/>
        <v>5.9740879384794603E-3</v>
      </c>
      <c r="AG10" s="28">
        <f t="shared" si="7"/>
        <v>0.18662998557035029</v>
      </c>
      <c r="AH10" s="37">
        <f t="shared" si="8"/>
        <v>0.78899617503362085</v>
      </c>
      <c r="AI10" s="28">
        <f t="shared" si="9"/>
        <v>0.87402429432169881</v>
      </c>
      <c r="AJ10" s="28">
        <f t="shared" si="10"/>
        <v>1.1077674670405782</v>
      </c>
      <c r="AK10" s="46" t="s">
        <v>52</v>
      </c>
      <c r="AL10" t="s">
        <v>53</v>
      </c>
      <c r="AM10" s="28"/>
      <c r="AN10" s="28"/>
      <c r="AO10" s="28"/>
      <c r="AP10" s="28"/>
      <c r="AQ10" s="28"/>
    </row>
    <row r="11" spans="1:44" s="45" customFormat="1" x14ac:dyDescent="0.25">
      <c r="A11" s="38" t="s">
        <v>59</v>
      </c>
      <c r="B11" s="39">
        <v>960.50737983530007</v>
      </c>
      <c r="C11" s="39"/>
      <c r="D11" s="40">
        <v>3.3205193461505469</v>
      </c>
      <c r="E11" s="40">
        <v>3.2616870956510216</v>
      </c>
      <c r="F11" s="41">
        <v>2.8467060440425445</v>
      </c>
      <c r="G11" s="40">
        <v>3.4418977113220262</v>
      </c>
      <c r="H11" s="40">
        <v>4.0209510521353975</v>
      </c>
      <c r="I11" s="40">
        <v>3.3196515913106444</v>
      </c>
      <c r="J11" s="42">
        <f t="shared" si="11"/>
        <v>3.3685688067686974</v>
      </c>
      <c r="K11" s="43">
        <f t="shared" si="0"/>
        <v>0.11260783764294835</v>
      </c>
      <c r="L11" s="44">
        <f t="shared" si="1"/>
        <v>1.5876125136201801E-2</v>
      </c>
      <c r="M11" s="40">
        <v>2.845182363724843</v>
      </c>
      <c r="N11" s="40">
        <v>3.4139028921087822</v>
      </c>
      <c r="O11" s="40">
        <v>3.4025600862375014</v>
      </c>
      <c r="P11" s="40">
        <v>2.5525418820165977</v>
      </c>
      <c r="Q11" s="40">
        <v>3.0301591480046621</v>
      </c>
      <c r="R11" s="40">
        <v>3.0696614818994843</v>
      </c>
      <c r="S11" s="42">
        <f t="shared" si="12"/>
        <v>3.0523346423319784</v>
      </c>
      <c r="T11" s="43">
        <f t="shared" si="2"/>
        <v>0.10835061360551095</v>
      </c>
      <c r="U11" s="44">
        <f t="shared" si="3"/>
        <v>1.4859457572267828E-2</v>
      </c>
      <c r="V11" s="40">
        <v>3.4340674305384273</v>
      </c>
      <c r="W11" s="40">
        <v>2.8668252015340827</v>
      </c>
      <c r="X11" s="40">
        <v>3.2690841335220897</v>
      </c>
      <c r="Y11" s="40">
        <v>3.1442758547014438</v>
      </c>
      <c r="Z11" s="40">
        <v>2.7857788396788976</v>
      </c>
      <c r="AA11" s="42">
        <f t="shared" si="13"/>
        <v>3.1000062919949882</v>
      </c>
      <c r="AB11" s="43">
        <f t="shared" si="14"/>
        <v>8.7640932905657956E-2</v>
      </c>
      <c r="AC11" s="44">
        <f t="shared" si="4"/>
        <v>1.5503096337428217E-2</v>
      </c>
      <c r="AD11" s="28"/>
      <c r="AE11" s="28">
        <f t="shared" si="5"/>
        <v>0.21914045476426003</v>
      </c>
      <c r="AF11" s="28">
        <f t="shared" si="6"/>
        <v>0.80268315181317462</v>
      </c>
      <c r="AG11" s="28">
        <f t="shared" si="7"/>
        <v>0.15477576711857105</v>
      </c>
      <c r="AH11" s="37">
        <f t="shared" si="8"/>
        <v>0.92027400056841113</v>
      </c>
      <c r="AI11" s="28">
        <f t="shared" si="9"/>
        <v>1.0156180940981585</v>
      </c>
      <c r="AJ11" s="28">
        <f t="shared" si="10"/>
        <v>1.1036040282251347</v>
      </c>
      <c r="AM11" s="28"/>
      <c r="AN11" s="28"/>
      <c r="AO11" s="28"/>
      <c r="AP11" s="28"/>
      <c r="AQ11" s="28"/>
    </row>
    <row r="12" spans="1:44" s="45" customFormat="1" x14ac:dyDescent="0.25">
      <c r="A12" s="38" t="s">
        <v>60</v>
      </c>
      <c r="B12" s="39">
        <v>964.53867996370002</v>
      </c>
      <c r="C12" s="39"/>
      <c r="D12" s="40">
        <v>3.4605648675708962</v>
      </c>
      <c r="E12" s="40">
        <v>4.1370296312805106</v>
      </c>
      <c r="F12" s="41">
        <v>4.0398342200665933</v>
      </c>
      <c r="G12" s="40">
        <v>3.7229767882059193</v>
      </c>
      <c r="H12" s="40">
        <v>5.601202450619156</v>
      </c>
      <c r="I12" s="40">
        <v>3.5472044405934633</v>
      </c>
      <c r="J12" s="42">
        <f t="shared" si="11"/>
        <v>4.0848020663894236</v>
      </c>
      <c r="K12" s="43">
        <f t="shared" si="0"/>
        <v>0.19319273301256076</v>
      </c>
      <c r="L12" s="44">
        <f t="shared" si="1"/>
        <v>1.9251745320536411E-2</v>
      </c>
      <c r="M12" s="40">
        <v>3.5890490357988765</v>
      </c>
      <c r="N12" s="40">
        <v>3.7205537224330745</v>
      </c>
      <c r="O12" s="40">
        <v>3.8519475163841177</v>
      </c>
      <c r="P12" s="40">
        <v>3.9712173559538968</v>
      </c>
      <c r="Q12" s="40">
        <v>3.509739893837049</v>
      </c>
      <c r="R12" s="40">
        <v>3.6515415848746073</v>
      </c>
      <c r="S12" s="42">
        <f t="shared" si="12"/>
        <v>3.7156748515469373</v>
      </c>
      <c r="T12" s="43">
        <f t="shared" si="2"/>
        <v>4.6060169569022313E-2</v>
      </c>
      <c r="U12" s="44">
        <f t="shared" si="3"/>
        <v>1.8088748213636794E-2</v>
      </c>
      <c r="V12" s="40">
        <v>3.910105483489323</v>
      </c>
      <c r="W12" s="40">
        <v>3.2460540725539127</v>
      </c>
      <c r="X12" s="40">
        <v>4.4747755537449025</v>
      </c>
      <c r="Y12" s="40">
        <v>4.0968059922346285</v>
      </c>
      <c r="Z12" s="40">
        <v>3.4956561042447278</v>
      </c>
      <c r="AA12" s="42">
        <f t="shared" si="13"/>
        <v>3.8446794412534984</v>
      </c>
      <c r="AB12" s="43">
        <f t="shared" si="14"/>
        <v>0.12642552246551253</v>
      </c>
      <c r="AC12" s="44">
        <f t="shared" si="4"/>
        <v>1.9227198318337812E-2</v>
      </c>
      <c r="AD12"/>
      <c r="AE12" s="28">
        <f t="shared" si="5"/>
        <v>0.56938714906588661</v>
      </c>
      <c r="AF12" s="28">
        <f t="shared" si="6"/>
        <v>0.5558335536847907</v>
      </c>
      <c r="AG12" s="28">
        <f t="shared" si="7"/>
        <v>0.2890054979128166</v>
      </c>
      <c r="AH12" s="37">
        <f t="shared" si="8"/>
        <v>0.94121560329404874</v>
      </c>
      <c r="AI12" s="28">
        <f t="shared" si="9"/>
        <v>1.0347190200598022</v>
      </c>
      <c r="AJ12" s="28">
        <f t="shared" si="10"/>
        <v>1.0993432497703097</v>
      </c>
      <c r="AK12" s="47"/>
      <c r="AM12"/>
      <c r="AN12"/>
      <c r="AO12"/>
      <c r="AP12"/>
      <c r="AQ12"/>
      <c r="AR12"/>
    </row>
    <row r="13" spans="1:44" s="45" customFormat="1" x14ac:dyDescent="0.25">
      <c r="A13" s="38" t="s">
        <v>61</v>
      </c>
      <c r="B13" s="39">
        <v>966.55433002790005</v>
      </c>
      <c r="C13" s="39"/>
      <c r="D13" s="40">
        <v>4.2753064375771883</v>
      </c>
      <c r="E13" s="40">
        <v>4.248765215336002</v>
      </c>
      <c r="F13" s="41">
        <v>4.6852466895791594</v>
      </c>
      <c r="G13" s="40">
        <v>3.8882396009074021</v>
      </c>
      <c r="H13" s="40">
        <v>6.1295660302339039</v>
      </c>
      <c r="I13" s="40">
        <v>4.1176914787847352</v>
      </c>
      <c r="J13" s="42">
        <f t="shared" si="11"/>
        <v>4.5574692420697316</v>
      </c>
      <c r="K13" s="43">
        <f t="shared" si="0"/>
        <v>0.17836573006922521</v>
      </c>
      <c r="L13" s="44">
        <f t="shared" si="1"/>
        <v>2.147943418762949E-2</v>
      </c>
      <c r="M13" s="40">
        <v>4.4456204215104353</v>
      </c>
      <c r="N13" s="40">
        <v>4.3299450584297592</v>
      </c>
      <c r="O13" s="40">
        <v>4.4433162820869372</v>
      </c>
      <c r="P13" s="40">
        <v>3.8335513293781753</v>
      </c>
      <c r="Q13" s="40">
        <v>4.2043324168960918</v>
      </c>
      <c r="R13" s="40">
        <v>3.9635983898326423</v>
      </c>
      <c r="S13" s="42">
        <f t="shared" si="12"/>
        <v>4.2033939830223401</v>
      </c>
      <c r="T13" s="43">
        <f t="shared" si="2"/>
        <v>6.0796939217405886E-2</v>
      </c>
      <c r="U13" s="44">
        <f t="shared" si="3"/>
        <v>2.0463075602525315E-2</v>
      </c>
      <c r="V13" s="40">
        <v>4.2270697034940188</v>
      </c>
      <c r="W13" s="40">
        <v>4.0495556526502625</v>
      </c>
      <c r="X13" s="40">
        <v>5.4276235156100734</v>
      </c>
      <c r="Y13" s="40">
        <v>4.2576774199537297</v>
      </c>
      <c r="Z13" s="40">
        <v>3.7690854747409368</v>
      </c>
      <c r="AA13" s="42">
        <f t="shared" si="13"/>
        <v>4.3462023532898044</v>
      </c>
      <c r="AB13" s="43">
        <f t="shared" si="14"/>
        <v>0.14608935124372902</v>
      </c>
      <c r="AC13" s="44">
        <f t="shared" si="4"/>
        <v>2.1735308718243723E-2</v>
      </c>
      <c r="AD13"/>
      <c r="AE13" s="28">
        <f t="shared" si="5"/>
        <v>0.64812795931312961</v>
      </c>
      <c r="AF13" s="28">
        <f t="shared" si="6"/>
        <v>0.62361010584354193</v>
      </c>
      <c r="AG13" s="28">
        <f t="shared" si="7"/>
        <v>0.33275651652950278</v>
      </c>
      <c r="AH13" s="37">
        <f t="shared" si="8"/>
        <v>0.95364381467904713</v>
      </c>
      <c r="AI13" s="28">
        <f t="shared" si="9"/>
        <v>1.0339745383954662</v>
      </c>
      <c r="AJ13" s="28">
        <f t="shared" si="10"/>
        <v>1.0842355630896161</v>
      </c>
      <c r="AK13" s="47"/>
      <c r="AM13"/>
      <c r="AN13"/>
      <c r="AO13"/>
      <c r="AP13"/>
      <c r="AQ13"/>
      <c r="AR13"/>
    </row>
    <row r="14" spans="1:44" s="45" customFormat="1" x14ac:dyDescent="0.25">
      <c r="A14" s="38" t="s">
        <v>62</v>
      </c>
      <c r="B14" s="39">
        <v>968.51246521320002</v>
      </c>
      <c r="C14" s="39"/>
      <c r="D14" s="40">
        <v>12.927494846597579</v>
      </c>
      <c r="E14" s="40">
        <v>14.40417819313623</v>
      </c>
      <c r="F14" s="41">
        <v>11.866370101544366</v>
      </c>
      <c r="G14" s="40">
        <v>12.096516054548706</v>
      </c>
      <c r="H14" s="40">
        <v>13.032583691900454</v>
      </c>
      <c r="I14" s="40">
        <v>12.58410357328126</v>
      </c>
      <c r="J14" s="42">
        <f t="shared" si="11"/>
        <v>12.818541076834764</v>
      </c>
      <c r="K14" s="43">
        <f t="shared" si="0"/>
        <v>7.0252746283728726E-2</v>
      </c>
      <c r="L14" s="44">
        <f t="shared" si="1"/>
        <v>6.0414013746861138E-2</v>
      </c>
      <c r="M14" s="40">
        <v>11.341873933935798</v>
      </c>
      <c r="N14" s="40">
        <v>14.999026229650719</v>
      </c>
      <c r="O14" s="40">
        <v>13.250725529526376</v>
      </c>
      <c r="P14" s="40">
        <v>11.52029602362439</v>
      </c>
      <c r="Q14" s="40">
        <v>14.015365839715612</v>
      </c>
      <c r="R14" s="40">
        <v>13.769486553410777</v>
      </c>
      <c r="S14" s="42">
        <f t="shared" si="12"/>
        <v>13.149462351643946</v>
      </c>
      <c r="T14" s="43">
        <f t="shared" si="2"/>
        <v>0.1101364178549671</v>
      </c>
      <c r="U14" s="44">
        <f t="shared" si="3"/>
        <v>6.4014566162740844E-2</v>
      </c>
      <c r="V14" s="40">
        <v>12.506341850311243</v>
      </c>
      <c r="W14" s="40">
        <v>11.600330566600784</v>
      </c>
      <c r="X14" s="40">
        <v>12.958813273885573</v>
      </c>
      <c r="Y14" s="40">
        <v>13.086387329807829</v>
      </c>
      <c r="Z14" s="40">
        <v>11.385217252731463</v>
      </c>
      <c r="AA14" s="42">
        <f t="shared" si="13"/>
        <v>12.307418054667378</v>
      </c>
      <c r="AB14" s="43">
        <f t="shared" si="14"/>
        <v>6.3213524461023046E-2</v>
      </c>
      <c r="AC14" s="44">
        <f t="shared" si="4"/>
        <v>6.1549258225447566E-2</v>
      </c>
      <c r="AD14"/>
      <c r="AE14" s="28">
        <f t="shared" si="5"/>
        <v>0.34569519038349539</v>
      </c>
      <c r="AF14" s="28">
        <f t="shared" si="6"/>
        <v>0.27544855469040191</v>
      </c>
      <c r="AG14" s="28">
        <f t="shared" si="7"/>
        <v>0.64477768216377362</v>
      </c>
      <c r="AH14" s="37">
        <f t="shared" si="8"/>
        <v>0.96012627185077482</v>
      </c>
      <c r="AI14" s="28">
        <f t="shared" si="9"/>
        <v>0.93596359497760795</v>
      </c>
      <c r="AJ14" s="28">
        <f t="shared" si="10"/>
        <v>0.97483385510679754</v>
      </c>
      <c r="AK14" s="49" t="s">
        <v>63</v>
      </c>
      <c r="AM14"/>
      <c r="AN14"/>
      <c r="AO14"/>
      <c r="AP14"/>
      <c r="AQ14"/>
      <c r="AR14"/>
    </row>
    <row r="15" spans="1:44" s="45" customFormat="1" x14ac:dyDescent="0.25">
      <c r="A15" s="38" t="s">
        <v>64</v>
      </c>
      <c r="B15" s="39">
        <v>970.52811527739993</v>
      </c>
      <c r="C15" s="39"/>
      <c r="D15" s="40">
        <v>8.2942289197069616</v>
      </c>
      <c r="E15" s="40">
        <v>8.3182028860200763</v>
      </c>
      <c r="F15" s="41">
        <v>8.2051309970287285</v>
      </c>
      <c r="G15" s="40">
        <v>7.5787203826164022</v>
      </c>
      <c r="H15" s="40">
        <v>9.1565395988185401</v>
      </c>
      <c r="I15" s="40">
        <v>7.6042237023942416</v>
      </c>
      <c r="J15" s="42">
        <f t="shared" si="11"/>
        <v>8.1928410810974928</v>
      </c>
      <c r="K15" s="43">
        <f t="shared" si="0"/>
        <v>7.071930491077881E-2</v>
      </c>
      <c r="L15" s="44">
        <f t="shared" si="1"/>
        <v>3.8613006794802257E-2</v>
      </c>
      <c r="M15" s="40">
        <v>6.9486304054610226</v>
      </c>
      <c r="N15" s="40">
        <v>8.5388382724937237</v>
      </c>
      <c r="O15" s="40">
        <v>8.1665833236846623</v>
      </c>
      <c r="P15" s="40">
        <v>7.5810211199523883</v>
      </c>
      <c r="Q15" s="40">
        <v>7.8595432407461958</v>
      </c>
      <c r="R15" s="40">
        <v>8.1674267743498383</v>
      </c>
      <c r="S15" s="42">
        <f t="shared" si="12"/>
        <v>7.8770071894479727</v>
      </c>
      <c r="T15" s="43">
        <f t="shared" si="2"/>
        <v>7.0820757721409236E-2</v>
      </c>
      <c r="U15" s="44">
        <f t="shared" si="3"/>
        <v>3.8347058184493917E-2</v>
      </c>
      <c r="V15" s="40">
        <v>7.6353287620274157</v>
      </c>
      <c r="W15" s="40">
        <v>7.2976105937477804</v>
      </c>
      <c r="X15" s="40">
        <v>8.9445361973883646</v>
      </c>
      <c r="Y15" s="40">
        <v>7.8646095446974904</v>
      </c>
      <c r="Z15" s="40">
        <v>7.128573018116362</v>
      </c>
      <c r="AA15" s="42">
        <f t="shared" si="13"/>
        <v>7.7741316231954825</v>
      </c>
      <c r="AB15" s="43">
        <f t="shared" si="14"/>
        <v>9.1886587828709634E-2</v>
      </c>
      <c r="AC15" s="44">
        <f t="shared" si="4"/>
        <v>3.8878344152225873E-2</v>
      </c>
      <c r="AD15"/>
      <c r="AE15" s="28">
        <f t="shared" si="5"/>
        <v>0.31009384581388577</v>
      </c>
      <c r="AF15" s="28">
        <f t="shared" si="6"/>
        <v>0.79419446585087161</v>
      </c>
      <c r="AG15" s="28">
        <f t="shared" si="7"/>
        <v>0.35879608101443727</v>
      </c>
      <c r="AH15" s="37">
        <f t="shared" si="8"/>
        <v>0.94889325280969306</v>
      </c>
      <c r="AI15" s="28">
        <f t="shared" si="9"/>
        <v>0.98693976483983636</v>
      </c>
      <c r="AJ15" s="28">
        <f t="shared" si="10"/>
        <v>1.0400956713702902</v>
      </c>
      <c r="AL15" t="s">
        <v>65</v>
      </c>
      <c r="AM15"/>
      <c r="AN15"/>
      <c r="AO15"/>
      <c r="AP15"/>
      <c r="AQ15"/>
      <c r="AR15"/>
    </row>
    <row r="16" spans="1:44" s="45" customFormat="1" x14ac:dyDescent="0.25">
      <c r="A16" s="38" t="s">
        <v>66</v>
      </c>
      <c r="B16" s="39">
        <v>972.54376534159996</v>
      </c>
      <c r="C16" s="39"/>
      <c r="D16" s="40">
        <v>13.647231091169763</v>
      </c>
      <c r="E16" s="40">
        <v>14.061727444611638</v>
      </c>
      <c r="F16" s="41">
        <v>11.904535350271582</v>
      </c>
      <c r="G16" s="40">
        <v>12.804582766473317</v>
      </c>
      <c r="H16" s="40">
        <v>15.954134583198991</v>
      </c>
      <c r="I16" s="40">
        <v>13.155199899070917</v>
      </c>
      <c r="J16" s="42">
        <f t="shared" si="11"/>
        <v>13.587901855799368</v>
      </c>
      <c r="K16" s="43">
        <f t="shared" si="0"/>
        <v>0.10123847376130127</v>
      </c>
      <c r="L16" s="44">
        <f t="shared" si="1"/>
        <v>6.4040024881674346E-2</v>
      </c>
      <c r="M16" s="40">
        <v>11.701958159991534</v>
      </c>
      <c r="N16" s="40">
        <v>14.929310275552458</v>
      </c>
      <c r="O16" s="40">
        <v>13.738871151073001</v>
      </c>
      <c r="P16" s="40">
        <v>12.070964218982656</v>
      </c>
      <c r="Q16" s="40">
        <v>13.883611426952873</v>
      </c>
      <c r="R16" s="40">
        <v>13.150690624140733</v>
      </c>
      <c r="S16" s="42">
        <f t="shared" si="12"/>
        <v>13.245900976115543</v>
      </c>
      <c r="T16" s="43">
        <f t="shared" si="2"/>
        <v>9.0951093074535291E-2</v>
      </c>
      <c r="U16" s="44">
        <f t="shared" si="3"/>
        <v>6.4484051267286499E-2</v>
      </c>
      <c r="V16" s="40">
        <v>12.520145441337766</v>
      </c>
      <c r="W16" s="40">
        <v>11.539267306979614</v>
      </c>
      <c r="X16" s="40">
        <v>12.834245826375344</v>
      </c>
      <c r="Y16" s="40">
        <v>12.805952794214509</v>
      </c>
      <c r="Z16" s="40">
        <v>11.451957296231832</v>
      </c>
      <c r="AA16" s="42">
        <f t="shared" si="13"/>
        <v>12.230313733027812</v>
      </c>
      <c r="AB16" s="43">
        <f t="shared" si="14"/>
        <v>5.5807792949035082E-2</v>
      </c>
      <c r="AC16" s="44">
        <f t="shared" si="4"/>
        <v>6.1163660386663508E-2</v>
      </c>
      <c r="AD16"/>
      <c r="AE16" s="28">
        <f t="shared" si="5"/>
        <v>7.672213135822617E-2</v>
      </c>
      <c r="AF16" s="28">
        <f t="shared" si="6"/>
        <v>0.13004849682678593</v>
      </c>
      <c r="AG16" s="28">
        <f t="shared" si="7"/>
        <v>0.65665256491954715</v>
      </c>
      <c r="AH16" s="37">
        <f t="shared" si="8"/>
        <v>0.90008846566755762</v>
      </c>
      <c r="AI16" s="28">
        <f t="shared" si="9"/>
        <v>0.92332818696750063</v>
      </c>
      <c r="AJ16" s="28">
        <f t="shared" si="10"/>
        <v>1.0258193746352555</v>
      </c>
      <c r="AK16" s="47"/>
      <c r="AM16"/>
      <c r="AN16"/>
      <c r="AO16"/>
      <c r="AP16"/>
      <c r="AQ16"/>
      <c r="AR16"/>
    </row>
    <row r="17" spans="1:44" s="45" customFormat="1" x14ac:dyDescent="0.25">
      <c r="A17" s="38" t="s">
        <v>67</v>
      </c>
      <c r="B17" s="39">
        <v>974.5594154058</v>
      </c>
      <c r="C17" s="39"/>
      <c r="D17" s="40">
        <v>2.0233809161608938</v>
      </c>
      <c r="E17" s="40">
        <v>1.7105321195951653</v>
      </c>
      <c r="F17" s="41">
        <v>1.717550883966056</v>
      </c>
      <c r="G17" s="40">
        <v>1.5045699453819961</v>
      </c>
      <c r="H17" s="40">
        <v>2.796686818154321</v>
      </c>
      <c r="I17" s="40">
        <v>1.6848533334583093</v>
      </c>
      <c r="J17" s="42">
        <f t="shared" si="11"/>
        <v>1.9062623361194568</v>
      </c>
      <c r="K17" s="43">
        <f t="shared" si="0"/>
        <v>0.24503015858270208</v>
      </c>
      <c r="L17" s="44">
        <f t="shared" si="1"/>
        <v>8.9842485419473154E-3</v>
      </c>
      <c r="M17" s="40">
        <v>1.2693996973466435</v>
      </c>
      <c r="N17" s="40">
        <v>1.8235041175767031</v>
      </c>
      <c r="O17" s="40">
        <v>1.9826725904009732</v>
      </c>
      <c r="P17" s="40">
        <v>2.1417132730101827</v>
      </c>
      <c r="Q17" s="40">
        <v>1.5535681445271869</v>
      </c>
      <c r="R17" s="40">
        <v>1.7848786384084936</v>
      </c>
      <c r="S17" s="42">
        <f t="shared" si="12"/>
        <v>1.7592894102116972</v>
      </c>
      <c r="T17" s="43">
        <f t="shared" si="2"/>
        <v>0.17670911459698568</v>
      </c>
      <c r="U17" s="44">
        <f t="shared" si="3"/>
        <v>8.5646200078534959E-3</v>
      </c>
      <c r="V17" s="40">
        <v>1.5545920210579598</v>
      </c>
      <c r="W17" s="40">
        <v>1.6463906038335525</v>
      </c>
      <c r="X17" s="40">
        <v>1.2884508100679419</v>
      </c>
      <c r="Y17" s="40">
        <v>1.7351707025601764</v>
      </c>
      <c r="Z17" s="40">
        <v>1.4995943864737276</v>
      </c>
      <c r="AA17" s="42">
        <f t="shared" si="13"/>
        <v>1.5448397047986717</v>
      </c>
      <c r="AB17" s="43">
        <f t="shared" si="14"/>
        <v>0.10947877631208261</v>
      </c>
      <c r="AC17" s="44">
        <f t="shared" si="4"/>
        <v>7.7257258577901923E-3</v>
      </c>
      <c r="AD17"/>
      <c r="AE17" s="28">
        <f t="shared" si="5"/>
        <v>0.13732633024017579</v>
      </c>
      <c r="AF17" s="28">
        <f t="shared" si="6"/>
        <v>0.20259514949131113</v>
      </c>
      <c r="AG17" s="28">
        <f t="shared" si="7"/>
        <v>0.53554713983991908</v>
      </c>
      <c r="AH17" s="37">
        <f t="shared" si="8"/>
        <v>0.81040246954858974</v>
      </c>
      <c r="AI17" s="28">
        <f t="shared" si="9"/>
        <v>0.87810436181320473</v>
      </c>
      <c r="AJ17" s="28">
        <f t="shared" si="10"/>
        <v>1.0835410734894801</v>
      </c>
      <c r="AK17" s="47"/>
      <c r="AM17"/>
      <c r="AN17"/>
      <c r="AO17"/>
      <c r="AP17"/>
      <c r="AQ17"/>
      <c r="AR17"/>
    </row>
    <row r="18" spans="1:44" s="45" customFormat="1" x14ac:dyDescent="0.25">
      <c r="A18" s="38" t="s">
        <v>68</v>
      </c>
      <c r="B18" s="39">
        <v>976.57506546999991</v>
      </c>
      <c r="C18" s="39"/>
      <c r="D18" s="40">
        <v>2.6703105550131547</v>
      </c>
      <c r="E18" s="40">
        <v>3.1360962890842594</v>
      </c>
      <c r="F18" s="41">
        <v>2.2618933436736173</v>
      </c>
      <c r="G18" s="40">
        <v>2.6476553715773243</v>
      </c>
      <c r="H18" s="40">
        <v>3.9906983756635874</v>
      </c>
      <c r="I18" s="40">
        <v>2.999739227828349</v>
      </c>
      <c r="J18" s="42">
        <f t="shared" si="11"/>
        <v>2.9510655271400488</v>
      </c>
      <c r="K18" s="43">
        <f t="shared" si="0"/>
        <v>0.20123195737114266</v>
      </c>
      <c r="L18" s="44">
        <f t="shared" si="1"/>
        <v>1.390842469949399E-2</v>
      </c>
      <c r="M18" s="40">
        <v>2.6924962813167754</v>
      </c>
      <c r="N18" s="40">
        <v>3.105266500043578</v>
      </c>
      <c r="O18" s="40">
        <v>3.1582200288971585</v>
      </c>
      <c r="P18" s="40">
        <v>2.7972133738329057</v>
      </c>
      <c r="Q18" s="40">
        <v>3.0315502801069831</v>
      </c>
      <c r="R18" s="40">
        <v>3.1161832548473192</v>
      </c>
      <c r="S18" s="42">
        <f t="shared" si="12"/>
        <v>2.9834882865074532</v>
      </c>
      <c r="T18" s="43">
        <f t="shared" si="2"/>
        <v>6.4412430317341562E-2</v>
      </c>
      <c r="U18" s="44">
        <f t="shared" si="3"/>
        <v>1.4524297891808218E-2</v>
      </c>
      <c r="V18" s="40">
        <v>2.5221378164444164</v>
      </c>
      <c r="W18" s="40">
        <v>2.5187237688033117</v>
      </c>
      <c r="X18" s="40">
        <v>3.2541853480057754</v>
      </c>
      <c r="Y18" s="40">
        <v>2.8809064419636017</v>
      </c>
      <c r="Z18" s="40">
        <v>2.6204099163086454</v>
      </c>
      <c r="AA18" s="42">
        <f t="shared" si="13"/>
        <v>2.7592726583051501</v>
      </c>
      <c r="AB18" s="43">
        <f t="shared" si="14"/>
        <v>0.1136145729032005</v>
      </c>
      <c r="AC18" s="44">
        <f t="shared" si="4"/>
        <v>1.3799091296491326E-2</v>
      </c>
      <c r="AD18"/>
      <c r="AE18" s="28">
        <f t="shared" si="5"/>
        <v>0.53373804310407236</v>
      </c>
      <c r="AF18" s="28">
        <f t="shared" si="6"/>
        <v>0.1779168756840479</v>
      </c>
      <c r="AG18" s="28">
        <f t="shared" si="7"/>
        <v>0.90127274951938885</v>
      </c>
      <c r="AH18" s="37">
        <f t="shared" si="8"/>
        <v>0.9350089426781486</v>
      </c>
      <c r="AI18" s="28">
        <f t="shared" si="9"/>
        <v>0.92484782688227829</v>
      </c>
      <c r="AJ18" s="28">
        <f t="shared" si="10"/>
        <v>0.98913260041474493</v>
      </c>
      <c r="AK18" s="47"/>
      <c r="AM18"/>
      <c r="AN18"/>
      <c r="AO18"/>
      <c r="AP18"/>
      <c r="AQ18"/>
      <c r="AR18"/>
    </row>
    <row r="19" spans="1:44" s="45" customFormat="1" x14ac:dyDescent="0.25">
      <c r="A19" s="38" t="s">
        <v>69</v>
      </c>
      <c r="B19" s="39">
        <v>978.59071553419994</v>
      </c>
      <c r="C19" s="39"/>
      <c r="D19" s="40">
        <v>2.2706056629845337</v>
      </c>
      <c r="E19" s="40">
        <v>2.4327153506796231</v>
      </c>
      <c r="F19" s="41">
        <v>1.8064811932565823</v>
      </c>
      <c r="G19" s="40">
        <v>1.7032338211089078</v>
      </c>
      <c r="H19" s="40">
        <v>2.4952295082931202</v>
      </c>
      <c r="I19" s="40">
        <v>1.8905547034699151</v>
      </c>
      <c r="J19" s="42">
        <f t="shared" si="11"/>
        <v>2.0998033732987804</v>
      </c>
      <c r="K19" s="43">
        <f t="shared" si="0"/>
        <v>0.16268233828008227</v>
      </c>
      <c r="L19" s="44">
        <f t="shared" si="1"/>
        <v>9.8964109175755273E-3</v>
      </c>
      <c r="M19" s="40">
        <v>1.928109262383878</v>
      </c>
      <c r="N19" s="40">
        <v>2.1416974198927439</v>
      </c>
      <c r="O19" s="40">
        <v>2.205964721659925</v>
      </c>
      <c r="P19" s="40">
        <v>2.2651510820429039</v>
      </c>
      <c r="Q19" s="40">
        <v>2.2262050678050342</v>
      </c>
      <c r="R19" s="40">
        <v>2.0162044837762156</v>
      </c>
      <c r="S19" s="42">
        <f t="shared" si="12"/>
        <v>2.13055533959345</v>
      </c>
      <c r="T19" s="43">
        <f t="shared" si="2"/>
        <v>6.1961415634450435E-2</v>
      </c>
      <c r="U19" s="44">
        <f t="shared" si="3"/>
        <v>1.0372026787295577E-2</v>
      </c>
      <c r="V19" s="40">
        <v>1.4847616717934469</v>
      </c>
      <c r="W19" s="40">
        <v>1.7124671641026068</v>
      </c>
      <c r="X19" s="40">
        <v>2.1465885205871444</v>
      </c>
      <c r="Y19" s="40">
        <v>2.0494152663879261</v>
      </c>
      <c r="Z19" s="40">
        <v>1.5208538529816675</v>
      </c>
      <c r="AA19" s="42">
        <f t="shared" si="13"/>
        <v>1.7828172951705585</v>
      </c>
      <c r="AB19" s="43">
        <f t="shared" si="14"/>
        <v>0.16962661427984532</v>
      </c>
      <c r="AC19" s="44">
        <f t="shared" si="4"/>
        <v>8.9158490905111524E-3</v>
      </c>
      <c r="AD19"/>
      <c r="AE19" s="28">
        <f t="shared" si="5"/>
        <v>0.14144891025085118</v>
      </c>
      <c r="AF19" s="28">
        <f t="shared" si="6"/>
        <v>3.0695424341881185E-2</v>
      </c>
      <c r="AG19" s="28">
        <f t="shared" si="7"/>
        <v>0.84116322168086965</v>
      </c>
      <c r="AH19" s="37">
        <f t="shared" si="8"/>
        <v>0.84904011387016753</v>
      </c>
      <c r="AI19" s="28">
        <f t="shared" si="9"/>
        <v>0.83678525595620223</v>
      </c>
      <c r="AJ19" s="28">
        <f t="shared" si="10"/>
        <v>0.9855662203542962</v>
      </c>
      <c r="AK19" s="46" t="s">
        <v>52</v>
      </c>
      <c r="AL19" t="s">
        <v>53</v>
      </c>
      <c r="AM19"/>
      <c r="AN19"/>
      <c r="AO19"/>
      <c r="AP19"/>
      <c r="AQ19"/>
      <c r="AR19"/>
    </row>
    <row r="20" spans="1:44" s="28" customFormat="1" x14ac:dyDescent="0.25">
      <c r="A20" s="38" t="s">
        <v>70</v>
      </c>
      <c r="B20" s="39">
        <v>984.50737983530007</v>
      </c>
      <c r="C20" s="39"/>
      <c r="D20" s="40">
        <v>11.003434995996049</v>
      </c>
      <c r="E20" s="40">
        <v>12.213367952459677</v>
      </c>
      <c r="F20" s="41">
        <v>10.542505852409976</v>
      </c>
      <c r="G20" s="40">
        <v>11.2334050717318</v>
      </c>
      <c r="H20" s="40">
        <v>12.085793014342523</v>
      </c>
      <c r="I20" s="40">
        <v>11.084813447370973</v>
      </c>
      <c r="J20" s="42">
        <f t="shared" si="11"/>
        <v>11.360553389051832</v>
      </c>
      <c r="K20" s="43">
        <f t="shared" si="0"/>
        <v>5.7616316562970483E-2</v>
      </c>
      <c r="L20" s="44">
        <f t="shared" si="1"/>
        <v>5.3542491653629114E-2</v>
      </c>
      <c r="M20" s="40">
        <v>10.245346672456696</v>
      </c>
      <c r="N20" s="40">
        <v>12.380031503824314</v>
      </c>
      <c r="O20" s="40">
        <v>10.984051648815722</v>
      </c>
      <c r="P20" s="40">
        <v>10.251062471951363</v>
      </c>
      <c r="Q20" s="40">
        <v>10.967758928087621</v>
      </c>
      <c r="R20" s="40">
        <v>11.488977232124254</v>
      </c>
      <c r="S20" s="42">
        <f t="shared" si="12"/>
        <v>11.052871409543329</v>
      </c>
      <c r="T20" s="43">
        <f t="shared" si="2"/>
        <v>7.3038160613297598E-2</v>
      </c>
      <c r="U20" s="44">
        <f t="shared" si="3"/>
        <v>5.3807885768502227E-2</v>
      </c>
      <c r="V20" s="40">
        <v>11.625414322413336</v>
      </c>
      <c r="W20" s="40">
        <v>10.566824561221315</v>
      </c>
      <c r="X20" s="40">
        <v>11.924231325428188</v>
      </c>
      <c r="Y20" s="40">
        <v>11.411677564556717</v>
      </c>
      <c r="Z20" s="40">
        <v>10.159137698686127</v>
      </c>
      <c r="AA20" s="42">
        <f t="shared" si="13"/>
        <v>11.137457094461137</v>
      </c>
      <c r="AB20" s="43">
        <f t="shared" si="14"/>
        <v>6.6815166491099962E-2</v>
      </c>
      <c r="AC20" s="44">
        <f t="shared" si="4"/>
        <v>5.5698296721290494E-2</v>
      </c>
      <c r="AD20"/>
      <c r="AE20" s="28">
        <f t="shared" si="5"/>
        <v>0.60926459016336509</v>
      </c>
      <c r="AF20" s="28">
        <f t="shared" si="6"/>
        <v>0.86180995570929375</v>
      </c>
      <c r="AG20" s="28">
        <f t="shared" si="7"/>
        <v>0.48497373412545297</v>
      </c>
      <c r="AH20" s="37">
        <f t="shared" si="8"/>
        <v>0.98036219830578919</v>
      </c>
      <c r="AI20" s="28">
        <f t="shared" si="9"/>
        <v>1.0076528244818603</v>
      </c>
      <c r="AJ20" s="28">
        <f t="shared" si="10"/>
        <v>1.0278372893439114</v>
      </c>
      <c r="AK20" s="49" t="s">
        <v>63</v>
      </c>
      <c r="AL20" t="s">
        <v>71</v>
      </c>
      <c r="AM20"/>
      <c r="AN20"/>
      <c r="AO20"/>
      <c r="AP20"/>
      <c r="AQ20"/>
      <c r="AR20"/>
    </row>
    <row r="21" spans="1:44" s="28" customFormat="1" x14ac:dyDescent="0.25">
      <c r="A21" s="38" t="s">
        <v>72</v>
      </c>
      <c r="B21" s="39">
        <v>986.52302989949999</v>
      </c>
      <c r="C21" s="39"/>
      <c r="D21" s="40">
        <v>4.6899262317316186</v>
      </c>
      <c r="E21" s="40">
        <v>5.5821162031350751</v>
      </c>
      <c r="F21" s="41">
        <v>4.542349831279231</v>
      </c>
      <c r="G21" s="40">
        <v>4.6408068220869589</v>
      </c>
      <c r="H21" s="40">
        <v>7.597941341555412</v>
      </c>
      <c r="I21" s="40">
        <v>4.5386347405780398</v>
      </c>
      <c r="J21" s="42">
        <f t="shared" si="11"/>
        <v>5.265295861727723</v>
      </c>
      <c r="K21" s="43">
        <f t="shared" si="0"/>
        <v>0.22969414644127004</v>
      </c>
      <c r="L21" s="44">
        <f t="shared" si="1"/>
        <v>2.4815433727209808E-2</v>
      </c>
      <c r="M21" s="40">
        <v>4.6167376467093462</v>
      </c>
      <c r="N21" s="40">
        <v>5.267643443489443</v>
      </c>
      <c r="O21" s="40">
        <v>5.0232899525548422</v>
      </c>
      <c r="P21" s="40">
        <v>4.184514666971956</v>
      </c>
      <c r="Q21" s="40">
        <v>4.6916323428231141</v>
      </c>
      <c r="R21" s="40">
        <v>5.3142683452641277</v>
      </c>
      <c r="S21" s="42">
        <f t="shared" si="12"/>
        <v>4.8496810663021384</v>
      </c>
      <c r="T21" s="43">
        <f t="shared" si="2"/>
        <v>8.9518082896516499E-2</v>
      </c>
      <c r="U21" s="44">
        <f t="shared" si="3"/>
        <v>2.3609347757718575E-2</v>
      </c>
      <c r="V21" s="40">
        <v>5.1450467386317644</v>
      </c>
      <c r="W21" s="40">
        <v>4.8757809791434399</v>
      </c>
      <c r="X21" s="40">
        <v>5.12203360280445</v>
      </c>
      <c r="Y21" s="40">
        <v>5.2035283355121171</v>
      </c>
      <c r="Z21" s="40">
        <v>4.8959422752522999</v>
      </c>
      <c r="AA21" s="42">
        <f t="shared" si="13"/>
        <v>5.0484663862688146</v>
      </c>
      <c r="AB21" s="43">
        <f t="shared" si="14"/>
        <v>3.0018748124258539E-2</v>
      </c>
      <c r="AC21" s="44">
        <f t="shared" si="4"/>
        <v>2.5247323189213727E-2</v>
      </c>
      <c r="AD21"/>
      <c r="AE21" s="28">
        <f t="shared" si="5"/>
        <v>0.70221051085390862</v>
      </c>
      <c r="AF21" s="28">
        <f t="shared" si="6"/>
        <v>0.35813990930095152</v>
      </c>
      <c r="AG21" s="28">
        <f t="shared" si="7"/>
        <v>0.44658912372953175</v>
      </c>
      <c r="AH21" s="37">
        <f t="shared" si="8"/>
        <v>0.95881912789839707</v>
      </c>
      <c r="AI21" s="28">
        <f t="shared" si="9"/>
        <v>1.0409893593514696</v>
      </c>
      <c r="AJ21" s="28">
        <f t="shared" si="10"/>
        <v>1.0856994078050763</v>
      </c>
      <c r="AK21" s="47"/>
      <c r="AL21" s="45"/>
      <c r="AM21"/>
      <c r="AN21"/>
      <c r="AO21"/>
      <c r="AP21"/>
      <c r="AQ21"/>
      <c r="AR21"/>
    </row>
    <row r="22" spans="1:44" s="45" customFormat="1" x14ac:dyDescent="0.25">
      <c r="A22" s="38" t="s">
        <v>73</v>
      </c>
      <c r="B22" s="39">
        <v>988.53867996370002</v>
      </c>
      <c r="C22" s="39"/>
      <c r="D22" s="40">
        <v>24.444039176166338</v>
      </c>
      <c r="E22" s="40">
        <v>27.185339951555243</v>
      </c>
      <c r="F22" s="41">
        <v>25.153954321563123</v>
      </c>
      <c r="G22" s="40">
        <v>24.651315334907665</v>
      </c>
      <c r="H22" s="40">
        <v>30.079902228571054</v>
      </c>
      <c r="I22" s="40">
        <v>25.289306990163016</v>
      </c>
      <c r="J22" s="42">
        <f t="shared" si="11"/>
        <v>26.133976333821071</v>
      </c>
      <c r="K22" s="43">
        <f t="shared" si="0"/>
        <v>8.2785158158722852E-2</v>
      </c>
      <c r="L22" s="44">
        <f t="shared" si="1"/>
        <v>0.12316989866692939</v>
      </c>
      <c r="M22" s="40">
        <v>24.093494866561446</v>
      </c>
      <c r="N22" s="40">
        <v>27.694116119997833</v>
      </c>
      <c r="O22" s="40">
        <v>24.924190112671134</v>
      </c>
      <c r="P22" s="40">
        <v>24.086791628821789</v>
      </c>
      <c r="Q22" s="40">
        <v>25.733776741051368</v>
      </c>
      <c r="R22" s="40">
        <v>25.531465252915787</v>
      </c>
      <c r="S22" s="42">
        <f t="shared" si="12"/>
        <v>25.343972453669892</v>
      </c>
      <c r="T22" s="43">
        <f t="shared" si="2"/>
        <v>5.3027457733830427E-2</v>
      </c>
      <c r="U22" s="44">
        <f t="shared" si="3"/>
        <v>0.12338020810860775</v>
      </c>
      <c r="V22" s="40">
        <v>26.405113230397578</v>
      </c>
      <c r="W22" s="40">
        <v>23.998372308027264</v>
      </c>
      <c r="X22" s="40">
        <v>24.849605543846533</v>
      </c>
      <c r="Y22" s="40">
        <v>25.644660478796776</v>
      </c>
      <c r="Z22" s="40">
        <v>23.821117291646381</v>
      </c>
      <c r="AA22" s="42">
        <f t="shared" si="13"/>
        <v>24.943773770542908</v>
      </c>
      <c r="AB22" s="43">
        <f t="shared" si="14"/>
        <v>4.3869725676666069E-2</v>
      </c>
      <c r="AC22" s="44">
        <f t="shared" si="4"/>
        <v>0.12474352996712142</v>
      </c>
      <c r="AD22"/>
      <c r="AE22" s="28">
        <f t="shared" si="5"/>
        <v>0.2955567965624481</v>
      </c>
      <c r="AF22" s="28">
        <f t="shared" si="6"/>
        <v>0.60671934577066822</v>
      </c>
      <c r="AG22" s="28">
        <f t="shared" si="7"/>
        <v>0.46492216005601772</v>
      </c>
      <c r="AH22" s="37">
        <f t="shared" si="8"/>
        <v>0.95445765512009473</v>
      </c>
      <c r="AI22" s="28">
        <f t="shared" si="9"/>
        <v>0.9842093151001261</v>
      </c>
      <c r="AJ22" s="28">
        <f t="shared" si="10"/>
        <v>1.0311712728379636</v>
      </c>
      <c r="AK22" s="49" t="s">
        <v>63</v>
      </c>
      <c r="AL22" t="s">
        <v>71</v>
      </c>
      <c r="AM22"/>
      <c r="AN22"/>
      <c r="AO22"/>
      <c r="AP22"/>
      <c r="AQ22"/>
      <c r="AR22"/>
    </row>
    <row r="23" spans="1:44" s="28" customFormat="1" x14ac:dyDescent="0.25">
      <c r="A23" s="38" t="s">
        <v>74</v>
      </c>
      <c r="B23" s="39">
        <v>990.55433002790005</v>
      </c>
      <c r="C23" s="39"/>
      <c r="D23" s="40">
        <v>1.2279727486135843</v>
      </c>
      <c r="E23" s="40">
        <v>0.78587627662931692</v>
      </c>
      <c r="F23" s="41">
        <v>1.2871672189431229</v>
      </c>
      <c r="G23" s="40">
        <v>1.0762071049227859</v>
      </c>
      <c r="H23" s="40">
        <v>1.7106469287651049</v>
      </c>
      <c r="I23" s="40">
        <v>1.3754686755797103</v>
      </c>
      <c r="J23" s="42">
        <f t="shared" si="11"/>
        <v>1.2438898255756041</v>
      </c>
      <c r="K23" s="43">
        <f t="shared" si="0"/>
        <v>0.24783873671020043</v>
      </c>
      <c r="L23" s="44">
        <f t="shared" si="1"/>
        <v>5.8624750329591621E-3</v>
      </c>
      <c r="M23" s="40">
        <v>0.84229964148265657</v>
      </c>
      <c r="N23" s="40">
        <v>0.95524089371828236</v>
      </c>
      <c r="O23" s="40">
        <v>1.698615173803133</v>
      </c>
      <c r="P23" s="40">
        <v>1.2348924785320401</v>
      </c>
      <c r="Q23" s="40">
        <v>1.5015385999810344</v>
      </c>
      <c r="R23" s="40">
        <v>1.0615466264479725</v>
      </c>
      <c r="S23" s="42">
        <f t="shared" si="12"/>
        <v>1.2156889023275199</v>
      </c>
      <c r="T23" s="43">
        <f t="shared" si="2"/>
        <v>0.27190161412592995</v>
      </c>
      <c r="U23" s="44">
        <f t="shared" si="3"/>
        <v>5.9182493998794963E-3</v>
      </c>
      <c r="V23" s="40">
        <v>1.1678378272891397</v>
      </c>
      <c r="W23" s="40">
        <v>1.0849600003995121</v>
      </c>
      <c r="X23" s="40">
        <v>1.0622630729177411</v>
      </c>
      <c r="Y23" s="40">
        <v>1.1511896229537357</v>
      </c>
      <c r="Z23" s="40">
        <v>0.85255484234775414</v>
      </c>
      <c r="AA23" s="42">
        <f t="shared" si="13"/>
        <v>1.0637610731815765</v>
      </c>
      <c r="AB23" s="43">
        <f t="shared" si="14"/>
        <v>0.11847696101974692</v>
      </c>
      <c r="AC23" s="44">
        <f t="shared" si="4"/>
        <v>5.3198570725890224E-3</v>
      </c>
      <c r="AD23"/>
      <c r="AE23" s="28">
        <f t="shared" si="5"/>
        <v>0.25496714797076109</v>
      </c>
      <c r="AF23" s="28">
        <f t="shared" si="6"/>
        <v>0.36029860029848115</v>
      </c>
      <c r="AG23" s="28">
        <f t="shared" si="7"/>
        <v>0.88157341470932837</v>
      </c>
      <c r="AH23" s="37">
        <f t="shared" si="8"/>
        <v>0.85518914240602151</v>
      </c>
      <c r="AI23" s="28">
        <f t="shared" si="9"/>
        <v>0.87502737842299361</v>
      </c>
      <c r="AJ23" s="28">
        <f t="shared" si="10"/>
        <v>1.0231974834960587</v>
      </c>
      <c r="AK23" s="47"/>
      <c r="AL23" s="45"/>
      <c r="AM23"/>
      <c r="AN23"/>
      <c r="AO23"/>
      <c r="AP23"/>
      <c r="AQ23"/>
      <c r="AR23"/>
    </row>
    <row r="24" spans="1:44" s="45" customFormat="1" x14ac:dyDescent="0.25">
      <c r="A24" s="38" t="s">
        <v>75</v>
      </c>
      <c r="B24" s="39">
        <v>994.52811527739993</v>
      </c>
      <c r="C24" s="39"/>
      <c r="D24" s="40">
        <v>6.0441670755008881</v>
      </c>
      <c r="E24" s="40">
        <v>7.061649049291792</v>
      </c>
      <c r="F24" s="41">
        <v>6.4130947339111417</v>
      </c>
      <c r="G24" s="40">
        <v>6.9022581773496858</v>
      </c>
      <c r="H24" s="40">
        <v>8.1723124041953952</v>
      </c>
      <c r="I24" s="40">
        <v>6.3792828908161567</v>
      </c>
      <c r="J24" s="42">
        <f t="shared" si="11"/>
        <v>6.8287940551775108</v>
      </c>
      <c r="K24" s="43">
        <f t="shared" si="0"/>
        <v>0.11065897433037286</v>
      </c>
      <c r="L24" s="44">
        <f t="shared" si="1"/>
        <v>3.2184228723932791E-2</v>
      </c>
      <c r="M24" s="40">
        <v>5.4250253618229758</v>
      </c>
      <c r="N24" s="40">
        <v>7.6451145740654178</v>
      </c>
      <c r="O24" s="40">
        <v>6.3852707741688794</v>
      </c>
      <c r="P24" s="40">
        <v>5.7783246694240269</v>
      </c>
      <c r="Q24" s="40">
        <v>6.2724454838617767</v>
      </c>
      <c r="R24" s="40">
        <v>6.5242497195468179</v>
      </c>
      <c r="S24" s="42">
        <f t="shared" si="12"/>
        <v>6.338405097148315</v>
      </c>
      <c r="T24" s="43">
        <f t="shared" si="2"/>
        <v>0.12008087363922158</v>
      </c>
      <c r="U24" s="44">
        <f t="shared" si="3"/>
        <v>3.0856794111200122E-2</v>
      </c>
      <c r="V24" s="40">
        <v>6.7918467369650726</v>
      </c>
      <c r="W24" s="40">
        <v>5.8270559483722106</v>
      </c>
      <c r="X24" s="40">
        <v>5.9926994967181395</v>
      </c>
      <c r="Y24" s="40">
        <v>6.9436250927539751</v>
      </c>
      <c r="Z24" s="40">
        <v>5.6721134374951845</v>
      </c>
      <c r="AA24" s="42">
        <f t="shared" si="13"/>
        <v>6.2454681424609166</v>
      </c>
      <c r="AB24" s="43">
        <f t="shared" si="14"/>
        <v>9.3144679114580423E-2</v>
      </c>
      <c r="AC24" s="44">
        <f t="shared" si="4"/>
        <v>3.1233515407673558E-2</v>
      </c>
      <c r="AD24"/>
      <c r="AE24" s="28">
        <f t="shared" si="5"/>
        <v>0.1925230369030726</v>
      </c>
      <c r="AF24" s="28">
        <f t="shared" si="6"/>
        <v>0.8282562535603919</v>
      </c>
      <c r="AG24" s="28">
        <f t="shared" si="7"/>
        <v>0.28890726410181566</v>
      </c>
      <c r="AH24" s="37">
        <f t="shared" si="8"/>
        <v>0.91457848808980802</v>
      </c>
      <c r="AI24" s="28">
        <f t="shared" si="9"/>
        <v>0.9853374858086601</v>
      </c>
      <c r="AJ24" s="28">
        <f t="shared" si="10"/>
        <v>1.0773678789085008</v>
      </c>
      <c r="AK24" s="47"/>
      <c r="AM24"/>
      <c r="AN24"/>
      <c r="AO24"/>
      <c r="AP24"/>
      <c r="AQ24"/>
      <c r="AR24"/>
    </row>
    <row r="25" spans="1:44" s="45" customFormat="1" x14ac:dyDescent="0.25">
      <c r="A25" s="38" t="s">
        <v>76</v>
      </c>
      <c r="B25" s="39">
        <v>996.54376534159996</v>
      </c>
      <c r="C25" s="39"/>
      <c r="D25" s="40">
        <v>22.043352701607986</v>
      </c>
      <c r="E25" s="40">
        <v>24.351174359918492</v>
      </c>
      <c r="F25" s="41">
        <v>21.865914317708413</v>
      </c>
      <c r="G25" s="40">
        <v>20.538510565543618</v>
      </c>
      <c r="H25" s="40">
        <v>26.012478986613036</v>
      </c>
      <c r="I25" s="40">
        <v>21.786780937468652</v>
      </c>
      <c r="J25" s="42">
        <f t="shared" si="11"/>
        <v>22.766368644810033</v>
      </c>
      <c r="K25" s="43">
        <f t="shared" si="0"/>
        <v>8.8516968103767898E-2</v>
      </c>
      <c r="L25" s="44">
        <f t="shared" si="1"/>
        <v>0.10729830329593844</v>
      </c>
      <c r="M25" s="40">
        <v>18.466445610965373</v>
      </c>
      <c r="N25" s="40">
        <v>24.473649629550621</v>
      </c>
      <c r="O25" s="40">
        <v>23.241887850023311</v>
      </c>
      <c r="P25" s="40">
        <v>19.573777980070844</v>
      </c>
      <c r="Q25" s="40">
        <v>21.37213886296497</v>
      </c>
      <c r="R25" s="40">
        <v>23.51496774834543</v>
      </c>
      <c r="S25" s="42">
        <f t="shared" si="12"/>
        <v>21.773811280320093</v>
      </c>
      <c r="T25" s="43">
        <f t="shared" si="2"/>
        <v>0.10948716558661876</v>
      </c>
      <c r="U25" s="44">
        <f t="shared" si="3"/>
        <v>0.10599985349551767</v>
      </c>
      <c r="V25" s="40">
        <v>21.924299828654643</v>
      </c>
      <c r="W25" s="40">
        <v>19.83673067067885</v>
      </c>
      <c r="X25" s="40">
        <v>21.850859398880861</v>
      </c>
      <c r="Y25" s="40">
        <v>22.071000920714656</v>
      </c>
      <c r="Z25" s="40">
        <v>19.929955650764335</v>
      </c>
      <c r="AA25" s="42">
        <f t="shared" si="13"/>
        <v>21.122569293938671</v>
      </c>
      <c r="AB25" s="43">
        <f t="shared" si="14"/>
        <v>5.3710573218424019E-2</v>
      </c>
      <c r="AC25" s="44">
        <f t="shared" si="4"/>
        <v>0.10563372968097955</v>
      </c>
      <c r="AD25"/>
      <c r="AE25" s="28">
        <f t="shared" si="5"/>
        <v>0.14094063078904132</v>
      </c>
      <c r="AF25" s="28">
        <f t="shared" si="6"/>
        <v>0.59116452380281448</v>
      </c>
      <c r="AG25" s="28">
        <f t="shared" si="7"/>
        <v>0.45410173766767548</v>
      </c>
      <c r="AH25" s="37">
        <f t="shared" si="8"/>
        <v>0.92779703357539667</v>
      </c>
      <c r="AI25" s="28">
        <f t="shared" si="9"/>
        <v>0.97009058368343459</v>
      </c>
      <c r="AJ25" s="28">
        <f t="shared" si="10"/>
        <v>1.0455849162882682</v>
      </c>
      <c r="AK25" s="49" t="s">
        <v>63</v>
      </c>
      <c r="AL25" t="s">
        <v>71</v>
      </c>
      <c r="AM25"/>
      <c r="AN25"/>
      <c r="AO25"/>
      <c r="AP25"/>
      <c r="AQ25"/>
      <c r="AR25"/>
    </row>
    <row r="26" spans="1:44" s="28" customFormat="1" x14ac:dyDescent="0.25">
      <c r="A26" s="38" t="s">
        <v>77</v>
      </c>
      <c r="B26" s="39">
        <v>998.5594154058</v>
      </c>
      <c r="C26" s="39"/>
      <c r="D26" s="40">
        <v>5.5127877729552424</v>
      </c>
      <c r="E26" s="40">
        <v>5.4732259080178549</v>
      </c>
      <c r="F26" s="41">
        <v>4.6734826585376821</v>
      </c>
      <c r="G26" s="40">
        <v>5.1955653966774662</v>
      </c>
      <c r="H26" s="40">
        <v>6.0071361273456985</v>
      </c>
      <c r="I26" s="40">
        <v>5.8028099471868044</v>
      </c>
      <c r="J26" s="42">
        <f t="shared" si="11"/>
        <v>5.444167968453459</v>
      </c>
      <c r="K26" s="43">
        <f t="shared" si="0"/>
        <v>8.6423462387531055E-2</v>
      </c>
      <c r="L26" s="44">
        <f t="shared" si="1"/>
        <v>2.5658461170807702E-2</v>
      </c>
      <c r="M26" s="40">
        <v>4.6276280653933277</v>
      </c>
      <c r="N26" s="40">
        <v>6.08454936345679</v>
      </c>
      <c r="O26" s="40">
        <v>5.6708174831797233</v>
      </c>
      <c r="P26" s="40">
        <v>5.5416872309071037</v>
      </c>
      <c r="Q26" s="40">
        <v>4.5789962374360513</v>
      </c>
      <c r="R26" s="40">
        <v>6.4248819911474175</v>
      </c>
      <c r="S26" s="42">
        <f t="shared" si="12"/>
        <v>5.4880933952534035</v>
      </c>
      <c r="T26" s="43">
        <f t="shared" si="2"/>
        <v>0.1372401434708358</v>
      </c>
      <c r="U26" s="44">
        <f t="shared" si="3"/>
        <v>2.671728382216542E-2</v>
      </c>
      <c r="V26" s="40">
        <v>5.2105863286643102</v>
      </c>
      <c r="W26" s="40">
        <v>5.0810191062125591</v>
      </c>
      <c r="X26" s="40">
        <v>5.7408679361609192</v>
      </c>
      <c r="Y26" s="40">
        <v>5.2441911438756694</v>
      </c>
      <c r="Z26" s="40">
        <v>4.6196772762409708</v>
      </c>
      <c r="AA26" s="42">
        <f t="shared" si="13"/>
        <v>5.1792683582308854</v>
      </c>
      <c r="AB26" s="43">
        <f t="shared" si="14"/>
        <v>7.7434953834263215E-2</v>
      </c>
      <c r="AC26" s="44">
        <f t="shared" si="4"/>
        <v>2.5901462368766347E-2</v>
      </c>
      <c r="AE26" s="28">
        <f t="shared" si="5"/>
        <v>0.34711229682694322</v>
      </c>
      <c r="AF26" s="28">
        <f t="shared" si="6"/>
        <v>0.4332881433141007</v>
      </c>
      <c r="AG26" s="28">
        <f t="shared" si="7"/>
        <v>0.90596723794205691</v>
      </c>
      <c r="AH26" s="37">
        <f t="shared" si="8"/>
        <v>0.95134249865956566</v>
      </c>
      <c r="AI26" s="28">
        <f t="shared" si="9"/>
        <v>0.94372817392473352</v>
      </c>
      <c r="AJ26" s="28">
        <f t="shared" si="10"/>
        <v>0.99199623190852848</v>
      </c>
    </row>
    <row r="27" spans="1:44" s="28" customFormat="1" x14ac:dyDescent="0.25">
      <c r="A27" s="38" t="s">
        <v>78</v>
      </c>
      <c r="B27" s="39">
        <v>1000.5750654699999</v>
      </c>
      <c r="C27" s="39"/>
      <c r="D27" s="40">
        <v>4.8143975191346922</v>
      </c>
      <c r="E27" s="40">
        <v>6.6217075423350584</v>
      </c>
      <c r="F27" s="41">
        <v>5.3179535067149351</v>
      </c>
      <c r="G27" s="40">
        <v>4.8947446347360346</v>
      </c>
      <c r="H27" s="40">
        <v>6.2577472532105078</v>
      </c>
      <c r="I27" s="40">
        <v>5.8465235713630612</v>
      </c>
      <c r="J27" s="42">
        <f t="shared" si="11"/>
        <v>5.6255123379157155</v>
      </c>
      <c r="K27" s="43">
        <f t="shared" si="0"/>
        <v>0.13129093323010135</v>
      </c>
      <c r="L27" s="44">
        <f t="shared" si="1"/>
        <v>2.6513140432974869E-2</v>
      </c>
      <c r="M27" s="40">
        <v>4.7225419798344213</v>
      </c>
      <c r="N27" s="40">
        <v>7.1533361164179041</v>
      </c>
      <c r="O27" s="40">
        <v>6.5840991666379765</v>
      </c>
      <c r="P27" s="40">
        <v>5.4757484196734074</v>
      </c>
      <c r="Q27" s="40">
        <v>5.5580599103283799</v>
      </c>
      <c r="R27" s="40">
        <v>6.8300547260738185</v>
      </c>
      <c r="S27" s="42">
        <f t="shared" si="12"/>
        <v>6.0539733864943175</v>
      </c>
      <c r="T27" s="43">
        <f t="shared" si="2"/>
        <v>0.15574222008913449</v>
      </c>
      <c r="U27" s="44">
        <f t="shared" si="3"/>
        <v>2.9472116010033078E-2</v>
      </c>
      <c r="V27" s="40">
        <v>6.6543604915225218</v>
      </c>
      <c r="W27" s="40">
        <v>5.5445466518496129</v>
      </c>
      <c r="X27" s="40">
        <v>5.0949146347580871</v>
      </c>
      <c r="Y27" s="40">
        <v>6.2528158928313333</v>
      </c>
      <c r="Z27" s="40">
        <v>5.6134399045962331</v>
      </c>
      <c r="AA27" s="42">
        <f t="shared" si="13"/>
        <v>5.832015515111558</v>
      </c>
      <c r="AB27" s="43">
        <f t="shared" si="14"/>
        <v>0.10594458265214392</v>
      </c>
      <c r="AC27" s="44">
        <f t="shared" si="4"/>
        <v>2.9165843503486895E-2</v>
      </c>
      <c r="AE27" s="28">
        <f t="shared" si="5"/>
        <v>0.63177808409543978</v>
      </c>
      <c r="AF27" s="28">
        <f t="shared" si="6"/>
        <v>0.66336462990533074</v>
      </c>
      <c r="AG27" s="28">
        <f t="shared" si="7"/>
        <v>0.40144098058262112</v>
      </c>
      <c r="AH27" s="37">
        <f t="shared" si="8"/>
        <v>1.0367083324667195</v>
      </c>
      <c r="AI27" s="28">
        <f t="shared" si="9"/>
        <v>0.96333682736730875</v>
      </c>
      <c r="AJ27" s="28">
        <f t="shared" si="10"/>
        <v>0.92922647305743911</v>
      </c>
    </row>
    <row r="28" spans="1:44" s="45" customFormat="1" x14ac:dyDescent="0.25">
      <c r="A28" s="38" t="s">
        <v>79</v>
      </c>
      <c r="B28" s="39">
        <v>1010.5230298995</v>
      </c>
      <c r="C28" s="39"/>
      <c r="D28" s="40">
        <v>3.4674291186701827</v>
      </c>
      <c r="E28" s="40">
        <v>3.7014120532467034</v>
      </c>
      <c r="F28" s="41">
        <v>3.7317875223909693</v>
      </c>
      <c r="G28" s="40">
        <v>3.5661457259241125</v>
      </c>
      <c r="H28" s="40">
        <v>4.5427779457751427</v>
      </c>
      <c r="I28" s="40">
        <v>3.6342142175628278</v>
      </c>
      <c r="J28" s="42">
        <f t="shared" si="11"/>
        <v>3.7739610972616564</v>
      </c>
      <c r="K28" s="43">
        <f t="shared" si="0"/>
        <v>0.10295167280113758</v>
      </c>
      <c r="L28" s="44">
        <f t="shared" si="1"/>
        <v>1.7786746264137579E-2</v>
      </c>
      <c r="M28" s="40">
        <v>3.5081449008372965</v>
      </c>
      <c r="N28" s="40">
        <v>4.0612327292065959</v>
      </c>
      <c r="O28" s="40">
        <v>3.5901955961603043</v>
      </c>
      <c r="P28" s="40">
        <v>3.7201637264240675</v>
      </c>
      <c r="Q28" s="40">
        <v>3.7978829531813121</v>
      </c>
      <c r="R28" s="40">
        <v>3.8306838578531837</v>
      </c>
      <c r="S28" s="42">
        <f t="shared" si="12"/>
        <v>3.7513839606104598</v>
      </c>
      <c r="T28" s="43">
        <f t="shared" si="2"/>
        <v>5.2042776381281054E-2</v>
      </c>
      <c r="U28" s="44">
        <f t="shared" si="3"/>
        <v>1.8262588258471296E-2</v>
      </c>
      <c r="V28" s="40">
        <v>3.6939525903879651</v>
      </c>
      <c r="W28" s="40">
        <v>3.4150947290873872</v>
      </c>
      <c r="X28" s="40">
        <v>2.9432895972120581</v>
      </c>
      <c r="Y28" s="40">
        <v>3.9368953594131026</v>
      </c>
      <c r="Z28" s="40">
        <v>3.4889415271232069</v>
      </c>
      <c r="AA28" s="42">
        <f t="shared" si="13"/>
        <v>3.4956347606447435</v>
      </c>
      <c r="AB28" s="43">
        <f t="shared" si="14"/>
        <v>0.10565840263561262</v>
      </c>
      <c r="AC28" s="44">
        <f t="shared" si="4"/>
        <v>1.7481629825939041E-2</v>
      </c>
      <c r="AE28" s="28">
        <f t="shared" si="5"/>
        <v>0.25739820080488429</v>
      </c>
      <c r="AF28" s="28">
        <f t="shared" si="6"/>
        <v>0.17386950111090335</v>
      </c>
      <c r="AG28" s="28">
        <f t="shared" si="7"/>
        <v>0.90131717833856206</v>
      </c>
      <c r="AH28" s="37">
        <f t="shared" si="8"/>
        <v>0.92625087290410513</v>
      </c>
      <c r="AI28" s="28">
        <f t="shared" si="9"/>
        <v>0.93182537360849127</v>
      </c>
      <c r="AJ28" s="28">
        <f t="shared" si="10"/>
        <v>1.0060183486649878</v>
      </c>
    </row>
    <row r="29" spans="1:44" x14ac:dyDescent="0.25">
      <c r="A29" s="38" t="s">
        <v>80</v>
      </c>
      <c r="B29" s="39">
        <v>1012.5386799637</v>
      </c>
      <c r="C29" s="39"/>
      <c r="D29" s="40">
        <v>34.921896658312214</v>
      </c>
      <c r="E29" s="40">
        <v>38.718329204245507</v>
      </c>
      <c r="F29" s="41">
        <v>35.571296886276627</v>
      </c>
      <c r="G29" s="40">
        <v>33.843975931773905</v>
      </c>
      <c r="H29" s="40">
        <v>43.119676536486459</v>
      </c>
      <c r="I29" s="40">
        <v>36.30282426976143</v>
      </c>
      <c r="J29" s="42">
        <f t="shared" si="11"/>
        <v>37.079666581142689</v>
      </c>
      <c r="K29" s="43">
        <f t="shared" si="0"/>
        <v>9.1194379566119643E-2</v>
      </c>
      <c r="L29" s="44">
        <f t="shared" si="1"/>
        <v>0.17475713290106565</v>
      </c>
      <c r="M29" s="40">
        <v>34.235487567514383</v>
      </c>
      <c r="N29" s="40">
        <v>40.569031469250341</v>
      </c>
      <c r="O29" s="40">
        <v>36.135685238644747</v>
      </c>
      <c r="P29" s="40">
        <v>32.841955433444959</v>
      </c>
      <c r="Q29" s="40">
        <v>33.874143064333346</v>
      </c>
      <c r="R29" s="40">
        <v>37.222069924599822</v>
      </c>
      <c r="S29" s="42">
        <f t="shared" si="12"/>
        <v>35.813062116297935</v>
      </c>
      <c r="T29" s="43">
        <f t="shared" si="2"/>
        <v>7.8764254306898193E-2</v>
      </c>
      <c r="U29" s="44">
        <f t="shared" si="3"/>
        <v>0.17434611188095353</v>
      </c>
      <c r="V29" s="40">
        <v>36.744719499862299</v>
      </c>
      <c r="W29" s="40">
        <v>33.410860504277551</v>
      </c>
      <c r="X29" s="40">
        <v>37.181486081818917</v>
      </c>
      <c r="Y29" s="40">
        <v>38.412002645563909</v>
      </c>
      <c r="Z29" s="40">
        <v>34.285839517905742</v>
      </c>
      <c r="AA29" s="42">
        <f t="shared" si="13"/>
        <v>36.006981649885681</v>
      </c>
      <c r="AB29" s="43">
        <f t="shared" si="14"/>
        <v>5.7940589544199061E-2</v>
      </c>
      <c r="AC29" s="44">
        <f t="shared" si="4"/>
        <v>0.18007050720498671</v>
      </c>
      <c r="AE29" s="28">
        <f t="shared" si="5"/>
        <v>0.55354468895213305</v>
      </c>
      <c r="AF29" s="28">
        <f t="shared" si="6"/>
        <v>0.90170398261128071</v>
      </c>
      <c r="AG29" s="28">
        <f t="shared" si="7"/>
        <v>0.4971669424330134</v>
      </c>
      <c r="AH29" s="37">
        <f t="shared" si="8"/>
        <v>0.97107080429351722</v>
      </c>
      <c r="AI29" s="28">
        <f t="shared" si="9"/>
        <v>1.0054147710954739</v>
      </c>
      <c r="AJ29" s="28">
        <f t="shared" si="10"/>
        <v>1.0353671088144218</v>
      </c>
    </row>
    <row r="30" spans="1:44" s="50" customFormat="1" x14ac:dyDescent="0.25">
      <c r="A30" s="38" t="s">
        <v>81</v>
      </c>
      <c r="B30" s="39">
        <v>1014.5543300279001</v>
      </c>
      <c r="C30" s="39"/>
      <c r="D30" s="40">
        <v>2.5276103356657309</v>
      </c>
      <c r="E30" s="40">
        <v>2.473703367752154</v>
      </c>
      <c r="F30" s="41">
        <v>2.5972215725574914</v>
      </c>
      <c r="G30" s="40">
        <v>2.4331149603960101</v>
      </c>
      <c r="H30" s="40">
        <v>2.470324304194869</v>
      </c>
      <c r="I30" s="40">
        <v>2.6159856386508138</v>
      </c>
      <c r="J30" s="42">
        <f t="shared" si="11"/>
        <v>2.5196600298695118</v>
      </c>
      <c r="K30" s="43">
        <f t="shared" si="0"/>
        <v>2.9376388664201083E-2</v>
      </c>
      <c r="L30" s="44">
        <f t="shared" si="1"/>
        <v>1.1875202861973513E-2</v>
      </c>
      <c r="M30" s="40">
        <v>2.5914706748862177</v>
      </c>
      <c r="N30" s="40">
        <v>2.6335540237995301</v>
      </c>
      <c r="O30" s="40">
        <v>2.3734176463104539</v>
      </c>
      <c r="P30" s="40">
        <v>2.4212577549027934</v>
      </c>
      <c r="Q30" s="40">
        <v>2.3476005582015707</v>
      </c>
      <c r="R30" s="40">
        <v>2.8766041930300585</v>
      </c>
      <c r="S30" s="42">
        <f t="shared" si="12"/>
        <v>2.5406508085217703</v>
      </c>
      <c r="T30" s="43">
        <f t="shared" si="2"/>
        <v>7.9419138630332287E-2</v>
      </c>
      <c r="U30" s="44">
        <f t="shared" si="3"/>
        <v>1.2368464575147044E-2</v>
      </c>
      <c r="V30" s="40">
        <v>3.3880424610279034</v>
      </c>
      <c r="W30" s="40">
        <v>2.9876259825753215</v>
      </c>
      <c r="X30" s="40">
        <v>3.934818772245313</v>
      </c>
      <c r="Y30" s="40">
        <v>3.0354722703542945</v>
      </c>
      <c r="Z30" s="40">
        <v>2.7375049399396403</v>
      </c>
      <c r="AA30" s="42">
        <f t="shared" si="13"/>
        <v>3.2166928852284942</v>
      </c>
      <c r="AB30" s="43">
        <f t="shared" si="14"/>
        <v>0.14414826083902849</v>
      </c>
      <c r="AC30" s="44">
        <f t="shared" si="4"/>
        <v>1.6086644667912788E-2</v>
      </c>
      <c r="AE30" s="28">
        <f t="shared" si="5"/>
        <v>5.1877453392476271E-3</v>
      </c>
      <c r="AF30" s="28">
        <f t="shared" si="6"/>
        <v>1.0034128253112297E-2</v>
      </c>
      <c r="AG30" s="28">
        <f t="shared" si="7"/>
        <v>0.81575768384021297</v>
      </c>
      <c r="AH30" s="37">
        <f t="shared" si="8"/>
        <v>1.2766376602779543</v>
      </c>
      <c r="AI30" s="28">
        <f t="shared" si="9"/>
        <v>1.2660901192872176</v>
      </c>
      <c r="AJ30" s="28">
        <f t="shared" si="10"/>
        <v>0.99173803082979683</v>
      </c>
    </row>
    <row r="31" spans="1:44" customFormat="1" x14ac:dyDescent="0.25">
      <c r="A31" s="38" t="s">
        <v>82</v>
      </c>
      <c r="B31" s="39">
        <v>1016.5699800921</v>
      </c>
      <c r="C31" s="39"/>
      <c r="D31" s="40">
        <v>3.2346803958029717</v>
      </c>
      <c r="E31" s="40">
        <v>3.6500295381415007</v>
      </c>
      <c r="F31" s="41">
        <v>2.9978419239250158</v>
      </c>
      <c r="G31" s="40">
        <v>2.8305712507075498</v>
      </c>
      <c r="H31" s="40">
        <v>3.9577212388707381</v>
      </c>
      <c r="I31" s="40">
        <v>3.4739961181490884</v>
      </c>
      <c r="J31" s="42">
        <f t="shared" si="11"/>
        <v>3.3574734109328106</v>
      </c>
      <c r="K31" s="43">
        <f t="shared" si="0"/>
        <v>0.12505880913640385</v>
      </c>
      <c r="L31" s="44">
        <f t="shared" si="1"/>
        <v>1.5823832336846692E-2</v>
      </c>
      <c r="M31" s="40">
        <v>2.9143794042186544</v>
      </c>
      <c r="N31" s="40">
        <v>3.7604961758157143</v>
      </c>
      <c r="O31" s="40">
        <v>3.580870479510164</v>
      </c>
      <c r="P31" s="40">
        <v>3.1427475814832735</v>
      </c>
      <c r="Q31" s="40">
        <v>3.2427086049853311</v>
      </c>
      <c r="R31" s="40">
        <v>3.4214756879053687</v>
      </c>
      <c r="S31" s="42">
        <f t="shared" si="12"/>
        <v>3.3437796556530839</v>
      </c>
      <c r="T31" s="43">
        <f t="shared" si="2"/>
        <v>9.1780138673750511E-2</v>
      </c>
      <c r="U31" s="44">
        <f t="shared" si="3"/>
        <v>1.6278278022041754E-2</v>
      </c>
      <c r="V31" s="40">
        <v>3.7457019322235152</v>
      </c>
      <c r="W31" s="40">
        <v>3.1460423029812334</v>
      </c>
      <c r="X31" s="40">
        <v>3.4939374355569495</v>
      </c>
      <c r="Y31" s="40">
        <v>3.0324108697963563</v>
      </c>
      <c r="Z31" s="40">
        <v>2.9691721838271516</v>
      </c>
      <c r="AA31" s="42">
        <f t="shared" si="13"/>
        <v>3.2774529448770418</v>
      </c>
      <c r="AB31" s="43">
        <f t="shared" si="14"/>
        <v>0.10101956359343789</v>
      </c>
      <c r="AC31" s="44">
        <f t="shared" si="4"/>
        <v>1.6390505037690656E-2</v>
      </c>
      <c r="AE31" s="28">
        <f t="shared" si="5"/>
        <v>0.73797128908083875</v>
      </c>
      <c r="AF31" s="28">
        <f t="shared" si="6"/>
        <v>0.73832003444327354</v>
      </c>
      <c r="AG31" s="28">
        <f t="shared" si="7"/>
        <v>0.94984696345708186</v>
      </c>
      <c r="AH31" s="37">
        <f t="shared" si="8"/>
        <v>0.97616646321153244</v>
      </c>
      <c r="AI31" s="28">
        <f t="shared" si="9"/>
        <v>0.98016415027111359</v>
      </c>
      <c r="AJ31" s="28">
        <f t="shared" si="10"/>
        <v>1.0040952923607198</v>
      </c>
    </row>
    <row r="32" spans="1:44" customFormat="1" x14ac:dyDescent="0.25">
      <c r="A32" s="51"/>
      <c r="B32" s="52" t="s">
        <v>83</v>
      </c>
      <c r="C32" s="52"/>
      <c r="D32" s="2">
        <f t="shared" ref="D32:I32" si="15">SUM(D5:D31)</f>
        <v>204.83397282212638</v>
      </c>
      <c r="E32" s="2">
        <f t="shared" si="15"/>
        <v>220.56804089916264</v>
      </c>
      <c r="F32" s="2">
        <f t="shared" si="15"/>
        <v>199.85083139592393</v>
      </c>
      <c r="G32" s="2">
        <f t="shared" si="15"/>
        <v>195.53013493111362</v>
      </c>
      <c r="H32" s="2">
        <f t="shared" si="15"/>
        <v>249.26759355057879</v>
      </c>
      <c r="I32" s="2">
        <f t="shared" si="15"/>
        <v>203.01906192095885</v>
      </c>
      <c r="J32" s="42">
        <f t="shared" si="11"/>
        <v>212.17827258664406</v>
      </c>
      <c r="K32" s="43">
        <f t="shared" si="0"/>
        <v>9.4565318387011349E-2</v>
      </c>
      <c r="L32" s="44">
        <f t="shared" si="1"/>
        <v>1</v>
      </c>
      <c r="M32" s="2">
        <f t="shared" ref="M32:R32" si="16">SUM(M5:M31)</f>
        <v>187.83266304100917</v>
      </c>
      <c r="N32" s="2">
        <f t="shared" si="16"/>
        <v>226.10332220920907</v>
      </c>
      <c r="O32" s="2">
        <f t="shared" si="16"/>
        <v>211.30204327695066</v>
      </c>
      <c r="P32" s="2">
        <f t="shared" si="16"/>
        <v>191.12397971583593</v>
      </c>
      <c r="Q32" s="2">
        <f t="shared" si="16"/>
        <v>204.16347585135964</v>
      </c>
      <c r="R32" s="2">
        <f t="shared" si="16"/>
        <v>211.95610313202684</v>
      </c>
      <c r="S32" s="42">
        <f t="shared" si="12"/>
        <v>205.41359787106521</v>
      </c>
      <c r="T32" s="43">
        <f t="shared" si="2"/>
        <v>6.9545415319894527E-2</v>
      </c>
      <c r="U32" s="44">
        <f t="shared" si="3"/>
        <v>1</v>
      </c>
      <c r="V32" s="2">
        <f>SUM(V5:V31)</f>
        <v>205.04438248675154</v>
      </c>
      <c r="W32" s="2">
        <f>SUM(W5:W31)</f>
        <v>188.99358546644299</v>
      </c>
      <c r="X32" s="2">
        <f>SUM(X5:X31)</f>
        <v>210.369802384557</v>
      </c>
      <c r="Y32" s="2">
        <f>SUM(Y5:Y31)</f>
        <v>209.51965951737645</v>
      </c>
      <c r="Z32" s="2">
        <f>SUM(Z5:Z31)</f>
        <v>185.87487560782162</v>
      </c>
      <c r="AA32" s="42">
        <f t="shared" si="13"/>
        <v>199.96046109258992</v>
      </c>
      <c r="AB32" s="43">
        <f t="shared" si="14"/>
        <v>5.833471592654256E-2</v>
      </c>
      <c r="AC32" s="44">
        <f t="shared" si="4"/>
        <v>1</v>
      </c>
      <c r="AE32" s="28">
        <f t="shared" si="5"/>
        <v>0.26188256995336512</v>
      </c>
      <c r="AF32" s="28">
        <f t="shared" si="6"/>
        <v>0.51180008412193945</v>
      </c>
      <c r="AG32" s="28">
        <f t="shared" si="7"/>
        <v>0.5163573026269872</v>
      </c>
      <c r="AH32" s="37">
        <f t="shared" si="8"/>
        <v>0.94241723553920942</v>
      </c>
      <c r="AI32" s="28">
        <f t="shared" si="9"/>
        <v>0.97345289291949344</v>
      </c>
      <c r="AJ32" s="28">
        <f t="shared" si="10"/>
        <v>1.0329319713285239</v>
      </c>
    </row>
    <row r="33" spans="1:44" customFormat="1" x14ac:dyDescent="0.25">
      <c r="A33" s="51"/>
      <c r="D33" s="53"/>
      <c r="E33" s="53"/>
      <c r="F33" s="53"/>
      <c r="G33" s="45"/>
      <c r="H33" s="45"/>
      <c r="J33" s="42" t="e">
        <f t="shared" si="11"/>
        <v>#DIV/0!</v>
      </c>
      <c r="K33" s="43" t="e">
        <f t="shared" si="0"/>
        <v>#DIV/0!</v>
      </c>
      <c r="L33" s="44"/>
      <c r="M33" s="20"/>
      <c r="N33" s="20"/>
      <c r="O33" s="53"/>
      <c r="P33" s="45"/>
      <c r="Q33" s="45"/>
      <c r="R33" s="45"/>
      <c r="S33" s="42" t="e">
        <f t="shared" si="12"/>
        <v>#DIV/0!</v>
      </c>
      <c r="T33" s="43" t="e">
        <f t="shared" si="2"/>
        <v>#DIV/0!</v>
      </c>
      <c r="U33" s="44"/>
      <c r="V33" s="53"/>
      <c r="W33" s="47"/>
      <c r="X33" s="45"/>
      <c r="Y33" s="45"/>
      <c r="AA33" s="42" t="e">
        <f t="shared" si="13"/>
        <v>#DIV/0!</v>
      </c>
      <c r="AB33" s="43" t="e">
        <f t="shared" si="14"/>
        <v>#DIV/0!</v>
      </c>
      <c r="AC33" s="44"/>
      <c r="AE33" s="28" t="e">
        <f t="shared" si="5"/>
        <v>#DIV/0!</v>
      </c>
      <c r="AF33" s="28" t="e">
        <f t="shared" si="6"/>
        <v>#DIV/0!</v>
      </c>
      <c r="AG33" s="28" t="e">
        <f t="shared" si="7"/>
        <v>#DIV/0!</v>
      </c>
      <c r="AH33" s="37" t="e">
        <f t="shared" si="8"/>
        <v>#DIV/0!</v>
      </c>
      <c r="AI33" s="28" t="e">
        <f t="shared" si="9"/>
        <v>#DIV/0!</v>
      </c>
      <c r="AJ33" s="28" t="e">
        <f t="shared" si="10"/>
        <v>#DIV/0!</v>
      </c>
    </row>
    <row r="34" spans="1:44" s="28" customFormat="1" x14ac:dyDescent="0.25">
      <c r="A34" s="54"/>
      <c r="B34" s="55"/>
      <c r="C34" s="55"/>
      <c r="D34" s="45"/>
      <c r="E34" s="45"/>
      <c r="F34" s="56"/>
      <c r="G34" s="45"/>
      <c r="H34" s="45"/>
      <c r="I34" s="45"/>
      <c r="J34" s="42" t="e">
        <f t="shared" si="11"/>
        <v>#DIV/0!</v>
      </c>
      <c r="K34" s="43" t="e">
        <f t="shared" si="0"/>
        <v>#DIV/0!</v>
      </c>
      <c r="L34" s="44"/>
      <c r="M34" s="45"/>
      <c r="N34" s="45"/>
      <c r="O34" s="45"/>
      <c r="P34" s="45"/>
      <c r="Q34" s="45"/>
      <c r="R34" s="45"/>
      <c r="S34" s="42" t="e">
        <f t="shared" si="12"/>
        <v>#DIV/0!</v>
      </c>
      <c r="T34" s="43" t="e">
        <f t="shared" si="2"/>
        <v>#DIV/0!</v>
      </c>
      <c r="U34" s="44"/>
      <c r="V34" s="45"/>
      <c r="W34" s="45"/>
      <c r="X34" s="45"/>
      <c r="Y34" s="45"/>
      <c r="Z34" s="45"/>
      <c r="AA34" s="42" t="e">
        <f t="shared" si="13"/>
        <v>#DIV/0!</v>
      </c>
      <c r="AB34" s="43" t="e">
        <f t="shared" si="14"/>
        <v>#DIV/0!</v>
      </c>
      <c r="AC34" s="44"/>
      <c r="AD34"/>
      <c r="AE34" s="28" t="e">
        <f t="shared" si="5"/>
        <v>#DIV/0!</v>
      </c>
      <c r="AF34" s="28" t="e">
        <f t="shared" si="6"/>
        <v>#DIV/0!</v>
      </c>
      <c r="AG34" s="28" t="e">
        <f t="shared" si="7"/>
        <v>#DIV/0!</v>
      </c>
      <c r="AH34" s="37" t="e">
        <f t="shared" si="8"/>
        <v>#DIV/0!</v>
      </c>
      <c r="AI34" s="28" t="e">
        <f t="shared" si="9"/>
        <v>#DIV/0!</v>
      </c>
      <c r="AJ34" s="28" t="e">
        <f t="shared" si="10"/>
        <v>#DIV/0!</v>
      </c>
      <c r="AK34"/>
      <c r="AL34"/>
      <c r="AM34"/>
      <c r="AN34"/>
      <c r="AO34"/>
      <c r="AP34"/>
      <c r="AQ34"/>
      <c r="AR34"/>
    </row>
    <row r="35" spans="1:44" s="28" customFormat="1" ht="15.75" x14ac:dyDescent="0.25">
      <c r="A35" s="31" t="s">
        <v>84</v>
      </c>
      <c r="B35" s="32" t="s">
        <v>33</v>
      </c>
      <c r="C35" s="33"/>
      <c r="D35" s="34" t="s">
        <v>34</v>
      </c>
      <c r="E35" s="34" t="s">
        <v>35</v>
      </c>
      <c r="F35" s="35" t="s">
        <v>36</v>
      </c>
      <c r="G35" s="34" t="s">
        <v>37</v>
      </c>
      <c r="H35" s="34" t="s">
        <v>38</v>
      </c>
      <c r="I35" s="34" t="s">
        <v>39</v>
      </c>
      <c r="J35" s="34"/>
      <c r="K35" s="34"/>
      <c r="L35" s="36"/>
      <c r="M35" s="34" t="s">
        <v>40</v>
      </c>
      <c r="N35" s="34" t="s">
        <v>41</v>
      </c>
      <c r="O35" s="34" t="s">
        <v>42</v>
      </c>
      <c r="P35" s="34" t="s">
        <v>43</v>
      </c>
      <c r="Q35" s="34" t="s">
        <v>44</v>
      </c>
      <c r="R35" s="34" t="s">
        <v>45</v>
      </c>
      <c r="S35" s="34"/>
      <c r="T35" s="34"/>
      <c r="U35" s="36"/>
      <c r="V35" s="34" t="s">
        <v>46</v>
      </c>
      <c r="W35" s="34" t="s">
        <v>47</v>
      </c>
      <c r="X35" s="34" t="s">
        <v>48</v>
      </c>
      <c r="Y35" s="34" t="s">
        <v>49</v>
      </c>
      <c r="Z35" s="34" t="s">
        <v>50</v>
      </c>
      <c r="AA35" s="34"/>
      <c r="AB35" s="34"/>
      <c r="AC35" s="36"/>
      <c r="AH35" s="37"/>
    </row>
    <row r="36" spans="1:44" s="45" customFormat="1" x14ac:dyDescent="0.25">
      <c r="A36" s="38" t="s">
        <v>51</v>
      </c>
      <c r="B36" s="39">
        <v>922.52811527739993</v>
      </c>
      <c r="C36" s="39"/>
      <c r="D36" s="40">
        <v>5.0744304351755094</v>
      </c>
      <c r="E36" s="40">
        <v>4.5832165510231784</v>
      </c>
      <c r="F36" s="41">
        <v>4.0415757080352472</v>
      </c>
      <c r="G36" s="40">
        <v>3.957033829770618</v>
      </c>
      <c r="H36" s="40">
        <v>5.6407303458723659</v>
      </c>
      <c r="I36" s="40">
        <v>4.0177288047444346</v>
      </c>
      <c r="J36" s="42">
        <f>AVERAGE(D36:I36)</f>
        <v>4.552452612436892</v>
      </c>
      <c r="K36" s="43">
        <f t="shared" ref="K36:K53" si="17">_xlfn.STDEV.S(D36:I36)/J36</f>
        <v>0.15088716900027635</v>
      </c>
      <c r="L36" s="44">
        <f>J36/$J$51</f>
        <v>4.283579680507997E-2</v>
      </c>
      <c r="M36" s="40">
        <v>4.8972538493055886</v>
      </c>
      <c r="N36" s="40">
        <v>4.4826206265975372</v>
      </c>
      <c r="O36" s="40">
        <v>5.1431545931865159</v>
      </c>
      <c r="P36" s="40">
        <v>4.6601060614061387</v>
      </c>
      <c r="Q36" s="40">
        <v>5.1568651646750494</v>
      </c>
      <c r="R36" s="40">
        <v>4.1793700292598652</v>
      </c>
      <c r="S36" s="42">
        <f>AVERAGE(M36:R36)</f>
        <v>4.753228387405116</v>
      </c>
      <c r="T36" s="43">
        <f t="shared" ref="T36:T53" si="18">_xlfn.STDEV.S(M36:R36)/S36</f>
        <v>8.1313750151230269E-2</v>
      </c>
      <c r="U36" s="44">
        <f>S36/$S$51</f>
        <v>4.5936569431793209E-2</v>
      </c>
      <c r="V36" s="40">
        <v>3.7976837327049</v>
      </c>
      <c r="W36" s="40">
        <v>4.2889187517955794</v>
      </c>
      <c r="X36" s="40">
        <v>4.9845056617029613</v>
      </c>
      <c r="Y36" s="40">
        <v>4.3469795066665737</v>
      </c>
      <c r="Z36" s="40">
        <v>3.6153235228899008</v>
      </c>
      <c r="AA36" s="42">
        <f>AVERAGE(V36:Z36)</f>
        <v>4.206682235151983</v>
      </c>
      <c r="AB36" s="43">
        <f>_xlfn.STDEV.S(V36:Z36)/AA36</f>
        <v>0.12737509442486777</v>
      </c>
      <c r="AC36" s="44">
        <f>AA36/$AA$51</f>
        <v>4.3146511854422469E-2</v>
      </c>
      <c r="AE36" s="28">
        <f t="shared" ref="AE36:AE53" si="19">TTEST(D36:I36,V36:Z36,2,2)</f>
        <v>0.3842145118731588</v>
      </c>
      <c r="AF36" s="28">
        <f t="shared" ref="AF36:AF53" si="20">TTEST(M36:R36,V36:Z36,2,2)</f>
        <v>8.0753139862335913E-2</v>
      </c>
      <c r="AG36" s="28">
        <f t="shared" ref="AG36:AG53" si="21">TTEST(D36:I36,M36:R36,2,2)</f>
        <v>0.54661804408426173</v>
      </c>
      <c r="AH36" s="37">
        <f t="shared" ref="AH36:AH53" si="22">AA36/J36</f>
        <v>0.92404745162194657</v>
      </c>
      <c r="AI36" s="28">
        <f t="shared" ref="AI36:AI53" si="23">AA36/S36</f>
        <v>0.88501580237521393</v>
      </c>
      <c r="AJ36" s="28">
        <f t="shared" ref="AJ36:AJ53" si="24">J36/S36</f>
        <v>0.95776012457128501</v>
      </c>
    </row>
    <row r="37" spans="1:44" s="45" customFormat="1" x14ac:dyDescent="0.25">
      <c r="A37" s="38" t="s">
        <v>55</v>
      </c>
      <c r="B37" s="39">
        <v>944.51246521320002</v>
      </c>
      <c r="C37" s="39"/>
      <c r="D37" s="40">
        <v>4.3351053542507669</v>
      </c>
      <c r="E37" s="40">
        <v>4.287011528677704</v>
      </c>
      <c r="F37" s="41">
        <v>3.950390322545188</v>
      </c>
      <c r="G37" s="40">
        <v>3.3125849509141503</v>
      </c>
      <c r="H37" s="40">
        <v>4.3740120819698811</v>
      </c>
      <c r="I37" s="40">
        <v>3.8590871597966099</v>
      </c>
      <c r="J37" s="42">
        <f t="shared" ref="J37:J53" si="25">AVERAGE(D37:I37)</f>
        <v>4.0196985663590494</v>
      </c>
      <c r="K37" s="43">
        <f t="shared" si="17"/>
        <v>0.10118044764136765</v>
      </c>
      <c r="L37" s="44">
        <f t="shared" ref="L37:L51" si="26">J37/$J$51</f>
        <v>3.7822906829568771E-2</v>
      </c>
      <c r="M37" s="40">
        <v>3.368161516836135</v>
      </c>
      <c r="N37" s="40">
        <v>4.2710963679387115</v>
      </c>
      <c r="O37" s="40">
        <v>3.8164056491206182</v>
      </c>
      <c r="P37" s="40">
        <v>3.0535844783941526</v>
      </c>
      <c r="Q37" s="40">
        <v>3.7049273840638994</v>
      </c>
      <c r="R37" s="40">
        <v>3.7305884494087227</v>
      </c>
      <c r="S37" s="42">
        <f t="shared" ref="S37:S53" si="27">AVERAGE(M37:R37)</f>
        <v>3.6574606409603732</v>
      </c>
      <c r="T37" s="43">
        <f t="shared" si="18"/>
        <v>0.11324568083147359</v>
      </c>
      <c r="U37" s="44">
        <f t="shared" ref="U37:U51" si="28">S37/$S$51</f>
        <v>3.5346754034103506E-2</v>
      </c>
      <c r="V37" s="40">
        <v>3.5096536541599153</v>
      </c>
      <c r="W37" s="40">
        <v>3.3657121078388736</v>
      </c>
      <c r="X37" s="40">
        <v>3.6499303552785323</v>
      </c>
      <c r="Y37" s="40">
        <v>3.5516108437762477</v>
      </c>
      <c r="Z37" s="40">
        <v>3.0792825571888152</v>
      </c>
      <c r="AA37" s="42">
        <f t="shared" ref="AA37:AA53" si="29">AVERAGE(V37:Z37)</f>
        <v>3.4312379036484772</v>
      </c>
      <c r="AB37" s="43">
        <f t="shared" ref="AB37:AB53" si="30">_xlfn.STDEV.S(V37:Z37)/AA37</f>
        <v>6.4616800987292736E-2</v>
      </c>
      <c r="AC37" s="44">
        <f t="shared" ref="AC37:AC51" si="31">AA37/$AA$51</f>
        <v>3.5193042547404102E-2</v>
      </c>
      <c r="AD37" s="28"/>
      <c r="AE37" s="28">
        <f t="shared" si="19"/>
        <v>1.8134712770167788E-2</v>
      </c>
      <c r="AF37" s="28">
        <f t="shared" si="20"/>
        <v>0.30341552617509893</v>
      </c>
      <c r="AG37" s="28">
        <f t="shared" si="21"/>
        <v>0.15737480685092337</v>
      </c>
      <c r="AH37" s="37">
        <f t="shared" si="22"/>
        <v>0.85360577341907851</v>
      </c>
      <c r="AI37" s="28">
        <f t="shared" si="23"/>
        <v>0.93814759486994925</v>
      </c>
      <c r="AJ37" s="28">
        <f t="shared" si="24"/>
        <v>1.0990408266713596</v>
      </c>
      <c r="AK37" s="28"/>
      <c r="AL37" s="28"/>
      <c r="AM37" s="28"/>
      <c r="AN37" s="28"/>
      <c r="AO37" s="28"/>
      <c r="AP37" s="28"/>
      <c r="AQ37" s="28"/>
    </row>
    <row r="38" spans="1:44" s="45" customFormat="1" x14ac:dyDescent="0.25">
      <c r="A38" s="38" t="s">
        <v>56</v>
      </c>
      <c r="B38" s="39">
        <v>946.52811527739993</v>
      </c>
      <c r="C38" s="39"/>
      <c r="D38" s="40">
        <v>0.7390399062589964</v>
      </c>
      <c r="E38" s="40">
        <v>0.82926897913964193</v>
      </c>
      <c r="F38" s="41">
        <v>1.0670579069536275</v>
      </c>
      <c r="G38" s="40">
        <v>1.0589378639508449</v>
      </c>
      <c r="H38" s="40">
        <v>1.1258096282904286</v>
      </c>
      <c r="I38" s="40">
        <v>0.78309417515518953</v>
      </c>
      <c r="J38" s="42">
        <f t="shared" si="25"/>
        <v>0.9338680766247881</v>
      </c>
      <c r="K38" s="43">
        <f t="shared" si="17"/>
        <v>0.18036499285524502</v>
      </c>
      <c r="L38" s="44">
        <f t="shared" si="26"/>
        <v>8.7871278580178326E-3</v>
      </c>
      <c r="M38" s="40">
        <v>1.2761782052632964</v>
      </c>
      <c r="N38" s="40">
        <v>1.1724068962581136</v>
      </c>
      <c r="O38" s="40">
        <v>0.67500389724996546</v>
      </c>
      <c r="P38" s="40">
        <v>0.54433482198239247</v>
      </c>
      <c r="Q38" s="40">
        <v>0.9356068725921729</v>
      </c>
      <c r="R38" s="40">
        <v>0.86412823969927199</v>
      </c>
      <c r="S38" s="42">
        <f t="shared" si="27"/>
        <v>0.91127648884086876</v>
      </c>
      <c r="T38" s="43">
        <f t="shared" si="18"/>
        <v>0.30828961226819124</v>
      </c>
      <c r="U38" s="44">
        <f t="shared" si="28"/>
        <v>8.8068386976986861E-3</v>
      </c>
      <c r="V38" s="40">
        <v>0.82442151026104626</v>
      </c>
      <c r="W38" s="40">
        <v>0.89189271642851597</v>
      </c>
      <c r="X38" s="40">
        <v>0.75467414621469986</v>
      </c>
      <c r="Y38" s="40">
        <v>1.2826307485317574</v>
      </c>
      <c r="Z38" s="40">
        <v>0.81852043316176859</v>
      </c>
      <c r="AA38" s="42">
        <f t="shared" si="29"/>
        <v>0.91442791091955766</v>
      </c>
      <c r="AB38" s="43">
        <f t="shared" si="30"/>
        <v>0.23127458908392046</v>
      </c>
      <c r="AC38" s="44">
        <f t="shared" si="31"/>
        <v>9.3789767073005504E-3</v>
      </c>
      <c r="AD38" s="28"/>
      <c r="AE38" s="28">
        <f t="shared" si="19"/>
        <v>0.86872577197406231</v>
      </c>
      <c r="AF38" s="28">
        <f t="shared" si="20"/>
        <v>0.98400144923293098</v>
      </c>
      <c r="AG38" s="28">
        <f t="shared" si="21"/>
        <v>0.86921315361810425</v>
      </c>
      <c r="AH38" s="37">
        <f t="shared" si="22"/>
        <v>0.97918317780441577</v>
      </c>
      <c r="AI38" s="28">
        <f t="shared" si="23"/>
        <v>1.0034582501768452</v>
      </c>
      <c r="AJ38" s="28">
        <f t="shared" si="24"/>
        <v>1.0247911452348075</v>
      </c>
      <c r="AK38" s="28"/>
      <c r="AL38" s="28"/>
      <c r="AM38" s="28"/>
      <c r="AN38" s="28"/>
      <c r="AO38" s="28"/>
      <c r="AP38" s="28"/>
      <c r="AQ38" s="28"/>
    </row>
    <row r="39" spans="1:44" s="45" customFormat="1" x14ac:dyDescent="0.25">
      <c r="A39" s="38" t="s">
        <v>57</v>
      </c>
      <c r="B39" s="39">
        <v>948.54376534159996</v>
      </c>
      <c r="C39" s="39"/>
      <c r="D39" s="40">
        <v>7.797163598832455</v>
      </c>
      <c r="E39" s="40">
        <v>7.899021452800036</v>
      </c>
      <c r="F39" s="41">
        <v>7.507445685569067</v>
      </c>
      <c r="G39" s="40">
        <v>7.2526586950206422</v>
      </c>
      <c r="H39" s="40">
        <v>9.6212384104070328</v>
      </c>
      <c r="I39" s="40">
        <v>6.6841699956848641</v>
      </c>
      <c r="J39" s="42">
        <f t="shared" si="25"/>
        <v>7.7936163063856823</v>
      </c>
      <c r="K39" s="43">
        <f t="shared" si="17"/>
        <v>0.12775367463758425</v>
      </c>
      <c r="L39" s="44">
        <f t="shared" si="26"/>
        <v>7.3333166294813984E-2</v>
      </c>
      <c r="M39" s="40">
        <v>6.4904979603649098</v>
      </c>
      <c r="N39" s="40">
        <v>7.5615393953937309</v>
      </c>
      <c r="O39" s="40">
        <v>7.5442162645527571</v>
      </c>
      <c r="P39" s="40">
        <v>6.9965724685435013</v>
      </c>
      <c r="Q39" s="40">
        <v>7.4694218217097657</v>
      </c>
      <c r="R39" s="40">
        <v>7.4562844496656995</v>
      </c>
      <c r="S39" s="42">
        <f t="shared" si="27"/>
        <v>7.2530887267050614</v>
      </c>
      <c r="T39" s="43">
        <f t="shared" si="18"/>
        <v>5.8990361041631703E-2</v>
      </c>
      <c r="U39" s="44">
        <f t="shared" si="28"/>
        <v>7.0095940429055315E-2</v>
      </c>
      <c r="V39" s="40">
        <v>6.2760936528210012</v>
      </c>
      <c r="W39" s="40">
        <v>6.1853881948221661</v>
      </c>
      <c r="X39" s="40">
        <v>7.7361502178915886</v>
      </c>
      <c r="Y39" s="40">
        <v>7.7425225409878911</v>
      </c>
      <c r="Z39" s="40">
        <v>6.243603912038453</v>
      </c>
      <c r="AA39" s="42">
        <f t="shared" si="29"/>
        <v>6.8367517037122196</v>
      </c>
      <c r="AB39" s="43">
        <f t="shared" si="30"/>
        <v>0.12061092805893138</v>
      </c>
      <c r="AC39" s="44">
        <f t="shared" si="31"/>
        <v>7.0122241695611431E-2</v>
      </c>
      <c r="AD39" s="28"/>
      <c r="AE39" s="28">
        <f t="shared" si="19"/>
        <v>0.12123971453724107</v>
      </c>
      <c r="AF39" s="28">
        <f t="shared" si="20"/>
        <v>0.30744751245950841</v>
      </c>
      <c r="AG39" s="28">
        <f t="shared" si="21"/>
        <v>0.24981981059621267</v>
      </c>
      <c r="AH39" s="37">
        <f t="shared" si="22"/>
        <v>0.87722456879363464</v>
      </c>
      <c r="AI39" s="28">
        <f t="shared" si="23"/>
        <v>0.94259865849152857</v>
      </c>
      <c r="AJ39" s="28">
        <f t="shared" si="24"/>
        <v>1.0745237787717195</v>
      </c>
      <c r="AK39" s="28"/>
      <c r="AL39" s="28"/>
      <c r="AM39" s="28"/>
      <c r="AN39" s="28"/>
      <c r="AO39" s="28"/>
      <c r="AP39" s="28"/>
      <c r="AQ39" s="28"/>
    </row>
    <row r="40" spans="1:44" s="45" customFormat="1" x14ac:dyDescent="0.25">
      <c r="A40" s="38" t="s">
        <v>58</v>
      </c>
      <c r="B40" s="39">
        <v>950.5594154058</v>
      </c>
      <c r="C40" s="39"/>
      <c r="D40" s="40">
        <v>7.0303793637895575</v>
      </c>
      <c r="E40" s="40">
        <v>6.4700500808497123</v>
      </c>
      <c r="F40" s="41">
        <v>6.2084072736208755</v>
      </c>
      <c r="G40" s="40">
        <v>6.1565815696480986</v>
      </c>
      <c r="H40" s="40">
        <v>8.8043203845752593</v>
      </c>
      <c r="I40" s="40">
        <v>5.865866856681488</v>
      </c>
      <c r="J40" s="42">
        <f t="shared" si="25"/>
        <v>6.7559342548608319</v>
      </c>
      <c r="K40" s="43">
        <f t="shared" si="17"/>
        <v>0.1594775147652974</v>
      </c>
      <c r="L40" s="44">
        <f t="shared" si="26"/>
        <v>6.3569212379958565E-2</v>
      </c>
      <c r="M40" s="40">
        <v>5.8198506084872728</v>
      </c>
      <c r="N40" s="40">
        <v>5.970012308199073</v>
      </c>
      <c r="O40" s="40">
        <v>6.5675545259356554</v>
      </c>
      <c r="P40" s="40">
        <v>5.8560626850551571</v>
      </c>
      <c r="Q40" s="40">
        <v>6.5446878436432288</v>
      </c>
      <c r="R40" s="40">
        <v>5.8339930509351561</v>
      </c>
      <c r="S40" s="42">
        <f t="shared" si="27"/>
        <v>6.0986935037092564</v>
      </c>
      <c r="T40" s="43">
        <f t="shared" si="18"/>
        <v>5.8754654306271435E-2</v>
      </c>
      <c r="U40" s="44">
        <f t="shared" si="28"/>
        <v>5.893953219641266E-2</v>
      </c>
      <c r="V40" s="40">
        <v>5.2522442438797317</v>
      </c>
      <c r="W40" s="40">
        <v>5.1334869625149873</v>
      </c>
      <c r="X40" s="40">
        <v>5.8072002688341424</v>
      </c>
      <c r="Y40" s="40">
        <v>5.5448636531068143</v>
      </c>
      <c r="Z40" s="40">
        <v>4.9142363009833838</v>
      </c>
      <c r="AA40" s="42">
        <f t="shared" si="29"/>
        <v>5.3304062858638117</v>
      </c>
      <c r="AB40" s="43">
        <f t="shared" si="30"/>
        <v>6.5755335811114257E-2</v>
      </c>
      <c r="AC40" s="44">
        <f t="shared" si="31"/>
        <v>5.4672168028304075E-2</v>
      </c>
      <c r="AD40" s="28"/>
      <c r="AE40" s="28">
        <f t="shared" si="19"/>
        <v>2.0218783326510521E-2</v>
      </c>
      <c r="AF40" s="28">
        <f t="shared" si="20"/>
        <v>5.9740879384794603E-3</v>
      </c>
      <c r="AG40" s="28">
        <f t="shared" si="21"/>
        <v>0.18662998557035029</v>
      </c>
      <c r="AH40" s="37">
        <f t="shared" si="22"/>
        <v>0.78899617503362085</v>
      </c>
      <c r="AI40" s="28">
        <f t="shared" si="23"/>
        <v>0.87402429432169881</v>
      </c>
      <c r="AJ40" s="28">
        <f t="shared" si="24"/>
        <v>1.1077674670405782</v>
      </c>
      <c r="AK40" s="28"/>
      <c r="AL40" s="28"/>
      <c r="AM40" s="28"/>
      <c r="AN40" s="28"/>
      <c r="AO40" s="28"/>
      <c r="AP40" s="28"/>
      <c r="AQ40" s="28"/>
    </row>
    <row r="41" spans="1:44" s="45" customFormat="1" x14ac:dyDescent="0.25">
      <c r="A41" s="38" t="s">
        <v>62</v>
      </c>
      <c r="B41" s="39">
        <v>968.51246521320002</v>
      </c>
      <c r="C41" s="39"/>
      <c r="D41" s="40">
        <v>12.927494846597579</v>
      </c>
      <c r="E41" s="40">
        <v>14.40417819313623</v>
      </c>
      <c r="F41" s="41">
        <v>11.866370101544366</v>
      </c>
      <c r="G41" s="40">
        <v>12.096516054548706</v>
      </c>
      <c r="H41" s="40">
        <v>13.032583691900454</v>
      </c>
      <c r="I41" s="40">
        <v>12.58410357328126</v>
      </c>
      <c r="J41" s="42">
        <f t="shared" si="25"/>
        <v>12.818541076834764</v>
      </c>
      <c r="K41" s="43">
        <f t="shared" si="17"/>
        <v>7.0252746283728726E-2</v>
      </c>
      <c r="L41" s="44">
        <f t="shared" si="26"/>
        <v>0.12061463735059949</v>
      </c>
      <c r="M41" s="40">
        <v>11.341873933935798</v>
      </c>
      <c r="N41" s="40">
        <v>14.999026229650719</v>
      </c>
      <c r="O41" s="40">
        <v>13.250725529526376</v>
      </c>
      <c r="P41" s="40">
        <v>11.52029602362439</v>
      </c>
      <c r="Q41" s="40">
        <v>14.015365839715612</v>
      </c>
      <c r="R41" s="40">
        <v>13.769486553410777</v>
      </c>
      <c r="S41" s="42">
        <f t="shared" si="27"/>
        <v>13.149462351643946</v>
      </c>
      <c r="T41" s="43">
        <f t="shared" si="18"/>
        <v>0.1101364178549671</v>
      </c>
      <c r="U41" s="44">
        <f t="shared" si="28"/>
        <v>0.12708019499075685</v>
      </c>
      <c r="V41" s="40">
        <v>12.506341850311243</v>
      </c>
      <c r="W41" s="40">
        <v>11.600330566600784</v>
      </c>
      <c r="X41" s="40">
        <v>12.958813273885573</v>
      </c>
      <c r="Y41" s="40">
        <v>13.086387329807829</v>
      </c>
      <c r="Z41" s="40">
        <v>11.385217252731463</v>
      </c>
      <c r="AA41" s="42">
        <f t="shared" si="29"/>
        <v>12.307418054667378</v>
      </c>
      <c r="AB41" s="43">
        <f t="shared" si="30"/>
        <v>6.3213524461023046E-2</v>
      </c>
      <c r="AC41" s="44">
        <f t="shared" si="31"/>
        <v>0.12623300960450459</v>
      </c>
      <c r="AD41"/>
      <c r="AE41" s="28">
        <f t="shared" si="19"/>
        <v>0.34569519038349539</v>
      </c>
      <c r="AF41" s="28">
        <f t="shared" si="20"/>
        <v>0.27544855469040191</v>
      </c>
      <c r="AG41" s="28">
        <f t="shared" si="21"/>
        <v>0.64477768216377362</v>
      </c>
      <c r="AH41" s="37">
        <f t="shared" si="22"/>
        <v>0.96012627185077482</v>
      </c>
      <c r="AI41" s="28">
        <f t="shared" si="23"/>
        <v>0.93596359497760795</v>
      </c>
      <c r="AJ41" s="28">
        <f t="shared" si="24"/>
        <v>0.97483385510679754</v>
      </c>
      <c r="AK41"/>
      <c r="AL41"/>
      <c r="AM41"/>
      <c r="AN41"/>
      <c r="AO41"/>
      <c r="AP41"/>
      <c r="AQ41"/>
      <c r="AR41"/>
    </row>
    <row r="42" spans="1:44" s="45" customFormat="1" x14ac:dyDescent="0.25">
      <c r="A42" s="38" t="s">
        <v>64</v>
      </c>
      <c r="B42" s="39">
        <v>970.52811527739993</v>
      </c>
      <c r="C42" s="39"/>
      <c r="D42" s="40">
        <v>8.2942289197069616</v>
      </c>
      <c r="E42" s="40">
        <v>8.3182028860200763</v>
      </c>
      <c r="F42" s="41">
        <v>8.2051309970287285</v>
      </c>
      <c r="G42" s="40">
        <v>7.5787203826164022</v>
      </c>
      <c r="H42" s="40">
        <v>9.1565395988185401</v>
      </c>
      <c r="I42" s="40">
        <v>7.6042237023942416</v>
      </c>
      <c r="J42" s="42">
        <f t="shared" si="25"/>
        <v>8.1928410810974928</v>
      </c>
      <c r="K42" s="43">
        <f t="shared" si="17"/>
        <v>7.071930491077881E-2</v>
      </c>
      <c r="L42" s="44">
        <f t="shared" si="26"/>
        <v>7.7089627434550015E-2</v>
      </c>
      <c r="M42" s="40">
        <v>6.9486304054610226</v>
      </c>
      <c r="N42" s="40">
        <v>8.5388382724937237</v>
      </c>
      <c r="O42" s="40">
        <v>8.1665833236846623</v>
      </c>
      <c r="P42" s="40">
        <v>7.5810211199523883</v>
      </c>
      <c r="Q42" s="40">
        <v>7.8595432407461958</v>
      </c>
      <c r="R42" s="40">
        <v>8.1674267743498383</v>
      </c>
      <c r="S42" s="42">
        <f t="shared" si="27"/>
        <v>7.8770071894479727</v>
      </c>
      <c r="T42" s="43">
        <f t="shared" si="18"/>
        <v>7.0820757721409236E-2</v>
      </c>
      <c r="U42" s="44">
        <f t="shared" si="28"/>
        <v>7.6125668320841694E-2</v>
      </c>
      <c r="V42" s="40">
        <v>7.6353287620274157</v>
      </c>
      <c r="W42" s="40">
        <v>7.2976105937477804</v>
      </c>
      <c r="X42" s="40">
        <v>8.9445361973883646</v>
      </c>
      <c r="Y42" s="40">
        <v>7.8646095446974904</v>
      </c>
      <c r="Z42" s="40">
        <v>7.128573018116362</v>
      </c>
      <c r="AA42" s="42">
        <f t="shared" si="29"/>
        <v>7.7741316231954825</v>
      </c>
      <c r="AB42" s="43">
        <f t="shared" si="30"/>
        <v>9.1886587828709634E-2</v>
      </c>
      <c r="AC42" s="44">
        <f t="shared" si="31"/>
        <v>7.9736629364382181E-2</v>
      </c>
      <c r="AD42"/>
      <c r="AE42" s="28">
        <f t="shared" si="19"/>
        <v>0.31009384581388577</v>
      </c>
      <c r="AF42" s="28">
        <f t="shared" si="20"/>
        <v>0.79419446585087161</v>
      </c>
      <c r="AG42" s="28">
        <f t="shared" si="21"/>
        <v>0.35879608101443727</v>
      </c>
      <c r="AH42" s="37">
        <f t="shared" si="22"/>
        <v>0.94889325280969306</v>
      </c>
      <c r="AI42" s="28">
        <f t="shared" si="23"/>
        <v>0.98693976483983636</v>
      </c>
      <c r="AJ42" s="28">
        <f t="shared" si="24"/>
        <v>1.0400956713702902</v>
      </c>
      <c r="AK42"/>
      <c r="AL42"/>
      <c r="AM42"/>
      <c r="AN42"/>
      <c r="AO42"/>
      <c r="AP42"/>
      <c r="AQ42"/>
      <c r="AR42"/>
    </row>
    <row r="43" spans="1:44" s="45" customFormat="1" x14ac:dyDescent="0.25">
      <c r="A43" s="38" t="s">
        <v>66</v>
      </c>
      <c r="B43" s="39">
        <v>972.54376534159996</v>
      </c>
      <c r="C43" s="39"/>
      <c r="D43" s="40">
        <v>13.647231091169763</v>
      </c>
      <c r="E43" s="40">
        <v>14.061727444611638</v>
      </c>
      <c r="F43" s="41">
        <v>11.904535350271582</v>
      </c>
      <c r="G43" s="40">
        <v>12.804582766473317</v>
      </c>
      <c r="H43" s="40">
        <v>15.954134583198991</v>
      </c>
      <c r="I43" s="40">
        <v>13.155199899070917</v>
      </c>
      <c r="J43" s="42">
        <f t="shared" si="25"/>
        <v>13.587901855799368</v>
      </c>
      <c r="K43" s="43">
        <f t="shared" si="17"/>
        <v>0.10123847376130127</v>
      </c>
      <c r="L43" s="44">
        <f t="shared" si="26"/>
        <v>0.12785385207795161</v>
      </c>
      <c r="M43" s="40">
        <v>11.701958159991534</v>
      </c>
      <c r="N43" s="40">
        <v>14.929310275552458</v>
      </c>
      <c r="O43" s="40">
        <v>13.738871151073001</v>
      </c>
      <c r="P43" s="40">
        <v>12.070964218982656</v>
      </c>
      <c r="Q43" s="40">
        <v>13.883611426952873</v>
      </c>
      <c r="R43" s="40">
        <v>13.150690624140733</v>
      </c>
      <c r="S43" s="42">
        <f t="shared" si="27"/>
        <v>13.245900976115543</v>
      </c>
      <c r="T43" s="43">
        <f t="shared" si="18"/>
        <v>9.0951093074535291E-2</v>
      </c>
      <c r="U43" s="44">
        <f t="shared" si="28"/>
        <v>0.12801220565969182</v>
      </c>
      <c r="V43" s="40">
        <v>12.520145441337766</v>
      </c>
      <c r="W43" s="40">
        <v>11.539267306979614</v>
      </c>
      <c r="X43" s="40">
        <v>12.834245826375344</v>
      </c>
      <c r="Y43" s="40">
        <v>12.805952794214509</v>
      </c>
      <c r="Z43" s="40">
        <v>11.451957296231832</v>
      </c>
      <c r="AA43" s="42">
        <f t="shared" si="29"/>
        <v>12.230313733027812</v>
      </c>
      <c r="AB43" s="43">
        <f t="shared" si="30"/>
        <v>5.5807792949035082E-2</v>
      </c>
      <c r="AC43" s="44">
        <f t="shared" si="31"/>
        <v>0.12544217674818628</v>
      </c>
      <c r="AD43"/>
      <c r="AE43" s="28">
        <f t="shared" si="19"/>
        <v>7.672213135822617E-2</v>
      </c>
      <c r="AF43" s="28">
        <f t="shared" si="20"/>
        <v>0.13004849682678593</v>
      </c>
      <c r="AG43" s="28">
        <f t="shared" si="21"/>
        <v>0.65665256491954715</v>
      </c>
      <c r="AH43" s="37">
        <f t="shared" si="22"/>
        <v>0.90008846566755762</v>
      </c>
      <c r="AI43" s="28">
        <f t="shared" si="23"/>
        <v>0.92332818696750063</v>
      </c>
      <c r="AJ43" s="28">
        <f t="shared" si="24"/>
        <v>1.0258193746352555</v>
      </c>
      <c r="AK43"/>
      <c r="AL43"/>
      <c r="AM43"/>
      <c r="AN43"/>
      <c r="AO43"/>
      <c r="AP43"/>
      <c r="AQ43"/>
      <c r="AR43"/>
    </row>
    <row r="44" spans="1:44" s="45" customFormat="1" x14ac:dyDescent="0.25">
      <c r="A44" s="38" t="s">
        <v>67</v>
      </c>
      <c r="B44" s="39">
        <v>974.5594154058</v>
      </c>
      <c r="C44" s="39"/>
      <c r="D44" s="40">
        <v>2.0233809161608938</v>
      </c>
      <c r="E44" s="40">
        <v>1.7105321195951653</v>
      </c>
      <c r="F44" s="41">
        <v>1.717550883966056</v>
      </c>
      <c r="G44" s="40">
        <v>1.5045699453819961</v>
      </c>
      <c r="H44" s="40">
        <v>2.796686818154321</v>
      </c>
      <c r="I44" s="40">
        <v>1.6848533334583093</v>
      </c>
      <c r="J44" s="42">
        <f t="shared" si="25"/>
        <v>1.9062623361194568</v>
      </c>
      <c r="K44" s="43">
        <f t="shared" si="17"/>
        <v>0.24503015858270208</v>
      </c>
      <c r="L44" s="44">
        <f t="shared" si="26"/>
        <v>1.7936763551170753E-2</v>
      </c>
      <c r="M44" s="40">
        <v>1.2693996973466435</v>
      </c>
      <c r="N44" s="40">
        <v>1.8235041175767031</v>
      </c>
      <c r="O44" s="40">
        <v>1.9826725904009732</v>
      </c>
      <c r="P44" s="40">
        <v>2.1417132730101827</v>
      </c>
      <c r="Q44" s="40">
        <v>1.5535681445271869</v>
      </c>
      <c r="R44" s="40">
        <v>1.7848786384084936</v>
      </c>
      <c r="S44" s="42">
        <f t="shared" si="27"/>
        <v>1.7592894102116972</v>
      </c>
      <c r="T44" s="43">
        <f t="shared" si="18"/>
        <v>0.17670911459698568</v>
      </c>
      <c r="U44" s="44">
        <f t="shared" si="28"/>
        <v>1.7002280041276765E-2</v>
      </c>
      <c r="V44" s="40">
        <v>1.5545920210579598</v>
      </c>
      <c r="W44" s="40">
        <v>1.6463906038335525</v>
      </c>
      <c r="X44" s="40">
        <v>1.2884508100679419</v>
      </c>
      <c r="Y44" s="40">
        <v>1.7351707025601764</v>
      </c>
      <c r="Z44" s="40">
        <v>1.4995943864737276</v>
      </c>
      <c r="AA44" s="42">
        <f t="shared" si="29"/>
        <v>1.5448397047986717</v>
      </c>
      <c r="AB44" s="43">
        <f t="shared" si="30"/>
        <v>0.10947877631208261</v>
      </c>
      <c r="AC44" s="44">
        <f t="shared" si="31"/>
        <v>1.5844896502830393E-2</v>
      </c>
      <c r="AD44"/>
      <c r="AE44" s="28">
        <f t="shared" si="19"/>
        <v>0.13732633024017579</v>
      </c>
      <c r="AF44" s="28">
        <f t="shared" si="20"/>
        <v>0.20259514949131113</v>
      </c>
      <c r="AG44" s="28">
        <f t="shared" si="21"/>
        <v>0.53554713983991908</v>
      </c>
      <c r="AH44" s="37">
        <f t="shared" si="22"/>
        <v>0.81040246954858974</v>
      </c>
      <c r="AI44" s="28">
        <f t="shared" si="23"/>
        <v>0.87810436181320473</v>
      </c>
      <c r="AJ44" s="28">
        <f t="shared" si="24"/>
        <v>1.0835410734894801</v>
      </c>
      <c r="AK44"/>
      <c r="AL44"/>
      <c r="AM44"/>
      <c r="AN44"/>
      <c r="AO44"/>
      <c r="AP44"/>
      <c r="AQ44"/>
      <c r="AR44"/>
    </row>
    <row r="45" spans="1:44" s="45" customFormat="1" x14ac:dyDescent="0.25">
      <c r="A45" s="38" t="s">
        <v>68</v>
      </c>
      <c r="B45" s="39">
        <v>976.57506546999991</v>
      </c>
      <c r="C45" s="39"/>
      <c r="D45" s="40">
        <v>2.6703105550131547</v>
      </c>
      <c r="E45" s="40">
        <v>3.1360962890842594</v>
      </c>
      <c r="F45" s="41">
        <v>2.2618933436736173</v>
      </c>
      <c r="G45" s="40">
        <v>2.6476553715773243</v>
      </c>
      <c r="H45" s="40">
        <v>3.9906983756635874</v>
      </c>
      <c r="I45" s="40">
        <v>2.999739227828349</v>
      </c>
      <c r="J45" s="42">
        <f t="shared" si="25"/>
        <v>2.9510655271400488</v>
      </c>
      <c r="K45" s="43">
        <f t="shared" si="17"/>
        <v>0.20123195737114266</v>
      </c>
      <c r="L45" s="44">
        <f t="shared" si="26"/>
        <v>2.776772303652391E-2</v>
      </c>
      <c r="M45" s="40">
        <v>2.6924962813167754</v>
      </c>
      <c r="N45" s="40">
        <v>3.105266500043578</v>
      </c>
      <c r="O45" s="40">
        <v>3.1582200288971585</v>
      </c>
      <c r="P45" s="40">
        <v>2.7972133738329057</v>
      </c>
      <c r="Q45" s="40">
        <v>3.0315502801069831</v>
      </c>
      <c r="R45" s="40">
        <v>3.1161832548473192</v>
      </c>
      <c r="S45" s="42">
        <f t="shared" si="27"/>
        <v>2.9834882865074532</v>
      </c>
      <c r="T45" s="43">
        <f t="shared" si="18"/>
        <v>6.4412430317341562E-2</v>
      </c>
      <c r="U45" s="44">
        <f t="shared" si="28"/>
        <v>2.8833290902924701E-2</v>
      </c>
      <c r="V45" s="40">
        <v>2.5221378164444164</v>
      </c>
      <c r="W45" s="40">
        <v>2.5187237688033117</v>
      </c>
      <c r="X45" s="40">
        <v>3.2541853480057754</v>
      </c>
      <c r="Y45" s="40">
        <v>2.8809064419636017</v>
      </c>
      <c r="Z45" s="40">
        <v>2.6204099163086454</v>
      </c>
      <c r="AA45" s="42">
        <f t="shared" si="29"/>
        <v>2.7592726583051501</v>
      </c>
      <c r="AB45" s="43">
        <f t="shared" si="30"/>
        <v>0.1136145729032005</v>
      </c>
      <c r="AC45" s="44">
        <f t="shared" si="31"/>
        <v>2.830092310427286E-2</v>
      </c>
      <c r="AD45"/>
      <c r="AE45" s="28">
        <f t="shared" si="19"/>
        <v>0.53373804310407236</v>
      </c>
      <c r="AF45" s="28">
        <f t="shared" si="20"/>
        <v>0.1779168756840479</v>
      </c>
      <c r="AG45" s="28">
        <f t="shared" si="21"/>
        <v>0.90127274951938885</v>
      </c>
      <c r="AH45" s="37">
        <f t="shared" si="22"/>
        <v>0.9350089426781486</v>
      </c>
      <c r="AI45" s="28">
        <f t="shared" si="23"/>
        <v>0.92484782688227829</v>
      </c>
      <c r="AJ45" s="28">
        <f t="shared" si="24"/>
        <v>0.98913260041474493</v>
      </c>
      <c r="AK45"/>
      <c r="AL45"/>
      <c r="AM45"/>
      <c r="AN45"/>
      <c r="AO45"/>
      <c r="AP45"/>
      <c r="AQ45"/>
      <c r="AR45"/>
    </row>
    <row r="46" spans="1:44" s="45" customFormat="1" x14ac:dyDescent="0.25">
      <c r="A46" s="38" t="s">
        <v>69</v>
      </c>
      <c r="B46" s="39">
        <v>978.59071553419994</v>
      </c>
      <c r="C46" s="39"/>
      <c r="D46" s="40">
        <v>2.2706056629845337</v>
      </c>
      <c r="E46" s="40">
        <v>2.4327153506796231</v>
      </c>
      <c r="F46" s="41">
        <v>1.8064811932565823</v>
      </c>
      <c r="G46" s="40">
        <v>1.7032338211089078</v>
      </c>
      <c r="H46" s="40">
        <v>2.4952295082931202</v>
      </c>
      <c r="I46" s="40">
        <v>1.8905547034699151</v>
      </c>
      <c r="J46" s="42">
        <f t="shared" si="25"/>
        <v>2.0998033732987804</v>
      </c>
      <c r="K46" s="43">
        <f t="shared" si="17"/>
        <v>0.16268233828008227</v>
      </c>
      <c r="L46" s="44">
        <f t="shared" si="26"/>
        <v>1.9757866426444854E-2</v>
      </c>
      <c r="M46" s="40">
        <v>1.928109262383878</v>
      </c>
      <c r="N46" s="40">
        <v>2.1416974198927439</v>
      </c>
      <c r="O46" s="40">
        <v>2.205964721659925</v>
      </c>
      <c r="P46" s="40">
        <v>2.2651510820429039</v>
      </c>
      <c r="Q46" s="40">
        <v>2.2262050678050342</v>
      </c>
      <c r="R46" s="40">
        <v>2.0162044837762156</v>
      </c>
      <c r="S46" s="42">
        <f t="shared" si="27"/>
        <v>2.13055533959345</v>
      </c>
      <c r="T46" s="43">
        <f t="shared" si="18"/>
        <v>6.1961415634450435E-2</v>
      </c>
      <c r="U46" s="44">
        <f t="shared" si="28"/>
        <v>2.0590301014115946E-2</v>
      </c>
      <c r="V46" s="40">
        <v>1.4847616717934469</v>
      </c>
      <c r="W46" s="40">
        <v>1.7124671641026068</v>
      </c>
      <c r="X46" s="40">
        <v>2.1465885205871444</v>
      </c>
      <c r="Y46" s="40">
        <v>2.0494152663879261</v>
      </c>
      <c r="Z46" s="40">
        <v>1.5208538529816675</v>
      </c>
      <c r="AA46" s="42">
        <f t="shared" si="29"/>
        <v>1.7828172951705585</v>
      </c>
      <c r="AB46" s="43">
        <f t="shared" si="30"/>
        <v>0.16962661427984532</v>
      </c>
      <c r="AC46" s="44">
        <f t="shared" si="31"/>
        <v>1.8285751872952387E-2</v>
      </c>
      <c r="AD46"/>
      <c r="AE46" s="28">
        <f t="shared" si="19"/>
        <v>0.14144891025085118</v>
      </c>
      <c r="AF46" s="28">
        <f t="shared" si="20"/>
        <v>3.0695424341881185E-2</v>
      </c>
      <c r="AG46" s="28">
        <f t="shared" si="21"/>
        <v>0.84116322168086965</v>
      </c>
      <c r="AH46" s="37">
        <f t="shared" si="22"/>
        <v>0.84904011387016753</v>
      </c>
      <c r="AI46" s="28">
        <f t="shared" si="23"/>
        <v>0.83678525595620223</v>
      </c>
      <c r="AJ46" s="28">
        <f t="shared" si="24"/>
        <v>0.9855662203542962</v>
      </c>
      <c r="AK46"/>
      <c r="AL46"/>
      <c r="AM46"/>
      <c r="AN46"/>
      <c r="AO46"/>
      <c r="AP46"/>
      <c r="AQ46"/>
      <c r="AR46"/>
    </row>
    <row r="47" spans="1:44" s="45" customFormat="1" x14ac:dyDescent="0.25">
      <c r="A47" s="38" t="s">
        <v>75</v>
      </c>
      <c r="B47" s="39">
        <v>994.52811527739993</v>
      </c>
      <c r="C47" s="39"/>
      <c r="D47" s="40">
        <v>6.0441670755008881</v>
      </c>
      <c r="E47" s="40">
        <v>7.061649049291792</v>
      </c>
      <c r="F47" s="41">
        <v>6.4130947339111417</v>
      </c>
      <c r="G47" s="40">
        <v>6.9022581773496858</v>
      </c>
      <c r="H47" s="40">
        <v>8.1723124041953952</v>
      </c>
      <c r="I47" s="40">
        <v>6.3792828908161567</v>
      </c>
      <c r="J47" s="42">
        <f t="shared" si="25"/>
        <v>6.8287940551775108</v>
      </c>
      <c r="K47" s="43">
        <f t="shared" si="17"/>
        <v>0.11065897433037286</v>
      </c>
      <c r="L47" s="44">
        <f t="shared" si="26"/>
        <v>6.4254778571926741E-2</v>
      </c>
      <c r="M47" s="40">
        <v>5.4250253618229758</v>
      </c>
      <c r="N47" s="40">
        <v>7.6451145740654178</v>
      </c>
      <c r="O47" s="40">
        <v>6.3852707741688794</v>
      </c>
      <c r="P47" s="40">
        <v>5.7783246694240269</v>
      </c>
      <c r="Q47" s="40">
        <v>6.2724454838617767</v>
      </c>
      <c r="R47" s="40">
        <v>6.5242497195468179</v>
      </c>
      <c r="S47" s="42">
        <f t="shared" si="27"/>
        <v>6.338405097148315</v>
      </c>
      <c r="T47" s="43">
        <f t="shared" si="18"/>
        <v>0.12008087363922158</v>
      </c>
      <c r="U47" s="44">
        <f t="shared" si="28"/>
        <v>6.1256174141242604E-2</v>
      </c>
      <c r="V47" s="40">
        <v>6.7918467369650726</v>
      </c>
      <c r="W47" s="40">
        <v>5.8270559483722106</v>
      </c>
      <c r="X47" s="40">
        <v>5.9926994967181395</v>
      </c>
      <c r="Y47" s="40">
        <v>6.9436250927539751</v>
      </c>
      <c r="Z47" s="40">
        <v>5.6721134374951845</v>
      </c>
      <c r="AA47" s="42">
        <f t="shared" si="29"/>
        <v>6.2454681424609166</v>
      </c>
      <c r="AB47" s="43">
        <f t="shared" si="30"/>
        <v>9.3144679114580423E-2</v>
      </c>
      <c r="AC47" s="44">
        <f t="shared" si="31"/>
        <v>6.4057646901245477E-2</v>
      </c>
      <c r="AD47"/>
      <c r="AE47" s="28">
        <f t="shared" si="19"/>
        <v>0.1925230369030726</v>
      </c>
      <c r="AF47" s="28">
        <f t="shared" si="20"/>
        <v>0.8282562535603919</v>
      </c>
      <c r="AG47" s="28">
        <f t="shared" si="21"/>
        <v>0.28890726410181566</v>
      </c>
      <c r="AH47" s="37">
        <f t="shared" si="22"/>
        <v>0.91457848808980802</v>
      </c>
      <c r="AI47" s="28">
        <f t="shared" si="23"/>
        <v>0.9853374858086601</v>
      </c>
      <c r="AJ47" s="28">
        <f t="shared" si="24"/>
        <v>1.0773678789085008</v>
      </c>
      <c r="AK47"/>
      <c r="AL47"/>
      <c r="AM47"/>
      <c r="AN47"/>
      <c r="AO47"/>
      <c r="AP47"/>
      <c r="AQ47"/>
      <c r="AR47"/>
    </row>
    <row r="48" spans="1:44" s="45" customFormat="1" x14ac:dyDescent="0.25">
      <c r="A48" s="38" t="s">
        <v>76</v>
      </c>
      <c r="B48" s="39">
        <v>996.54376534159996</v>
      </c>
      <c r="C48" s="39"/>
      <c r="D48" s="40">
        <v>22.043352701607986</v>
      </c>
      <c r="E48" s="40">
        <v>24.351174359918492</v>
      </c>
      <c r="F48" s="41">
        <v>21.865914317708413</v>
      </c>
      <c r="G48" s="40">
        <v>20.538510565543618</v>
      </c>
      <c r="H48" s="40">
        <v>26.012478986613036</v>
      </c>
      <c r="I48" s="40">
        <v>21.786780937468652</v>
      </c>
      <c r="J48" s="42">
        <f t="shared" si="25"/>
        <v>22.766368644810033</v>
      </c>
      <c r="K48" s="43">
        <f t="shared" si="17"/>
        <v>8.8516968103767898E-2</v>
      </c>
      <c r="L48" s="44">
        <f t="shared" si="26"/>
        <v>0.21421761504873771</v>
      </c>
      <c r="M48" s="40">
        <v>18.466445610965373</v>
      </c>
      <c r="N48" s="40">
        <v>24.473649629550621</v>
      </c>
      <c r="O48" s="40">
        <v>23.241887850023311</v>
      </c>
      <c r="P48" s="40">
        <v>19.573777980070844</v>
      </c>
      <c r="Q48" s="40">
        <v>21.37213886296497</v>
      </c>
      <c r="R48" s="40">
        <v>23.51496774834543</v>
      </c>
      <c r="S48" s="42">
        <f t="shared" si="27"/>
        <v>21.773811280320093</v>
      </c>
      <c r="T48" s="43">
        <f t="shared" si="18"/>
        <v>0.10948716558661876</v>
      </c>
      <c r="U48" s="44">
        <f t="shared" si="28"/>
        <v>0.21042838932871546</v>
      </c>
      <c r="V48" s="40">
        <v>21.924299828654643</v>
      </c>
      <c r="W48" s="40">
        <v>19.83673067067885</v>
      </c>
      <c r="X48" s="40">
        <v>21.850859398880861</v>
      </c>
      <c r="Y48" s="40">
        <v>22.071000920714656</v>
      </c>
      <c r="Z48" s="40">
        <v>19.929955650764335</v>
      </c>
      <c r="AA48" s="42">
        <f t="shared" si="29"/>
        <v>21.122569293938671</v>
      </c>
      <c r="AB48" s="43">
        <f t="shared" si="30"/>
        <v>5.3710573218424019E-2</v>
      </c>
      <c r="AC48" s="44">
        <f t="shared" si="31"/>
        <v>0.21664702382823509</v>
      </c>
      <c r="AD48"/>
      <c r="AE48" s="28">
        <f t="shared" si="19"/>
        <v>0.14094063078904132</v>
      </c>
      <c r="AF48" s="28">
        <f t="shared" si="20"/>
        <v>0.59116452380281448</v>
      </c>
      <c r="AG48" s="28">
        <f t="shared" si="21"/>
        <v>0.45410173766767548</v>
      </c>
      <c r="AH48" s="37">
        <f t="shared" si="22"/>
        <v>0.92779703357539667</v>
      </c>
      <c r="AI48" s="28">
        <f t="shared" si="23"/>
        <v>0.97009058368343459</v>
      </c>
      <c r="AJ48" s="28">
        <f t="shared" si="24"/>
        <v>1.0455849162882682</v>
      </c>
      <c r="AK48"/>
      <c r="AL48"/>
      <c r="AM48"/>
      <c r="AN48"/>
      <c r="AO48"/>
      <c r="AP48"/>
      <c r="AQ48"/>
      <c r="AR48"/>
    </row>
    <row r="49" spans="1:44" s="28" customFormat="1" x14ac:dyDescent="0.25">
      <c r="A49" s="38" t="s">
        <v>77</v>
      </c>
      <c r="B49" s="39">
        <v>998.5594154058</v>
      </c>
      <c r="C49" s="39"/>
      <c r="D49" s="40">
        <v>5.5127877729552424</v>
      </c>
      <c r="E49" s="40">
        <v>5.4732259080178549</v>
      </c>
      <c r="F49" s="41">
        <v>4.6734826585376821</v>
      </c>
      <c r="G49" s="40">
        <v>5.1955653966774662</v>
      </c>
      <c r="H49" s="40">
        <v>6.0071361273456985</v>
      </c>
      <c r="I49" s="40">
        <v>5.8028099471868044</v>
      </c>
      <c r="J49" s="42">
        <f t="shared" si="25"/>
        <v>5.444167968453459</v>
      </c>
      <c r="K49" s="43">
        <f t="shared" si="17"/>
        <v>8.6423462387531055E-2</v>
      </c>
      <c r="L49" s="44">
        <f t="shared" si="26"/>
        <v>5.1226293324240543E-2</v>
      </c>
      <c r="M49" s="40">
        <v>4.6276280653933277</v>
      </c>
      <c r="N49" s="40">
        <v>6.08454936345679</v>
      </c>
      <c r="O49" s="40">
        <v>5.6708174831797233</v>
      </c>
      <c r="P49" s="40">
        <v>5.5416872309071037</v>
      </c>
      <c r="Q49" s="40">
        <v>4.5789962374360513</v>
      </c>
      <c r="R49" s="40">
        <v>6.4248819911474175</v>
      </c>
      <c r="S49" s="42">
        <f t="shared" si="27"/>
        <v>5.4880933952534035</v>
      </c>
      <c r="T49" s="43">
        <f t="shared" si="18"/>
        <v>0.1372401434708358</v>
      </c>
      <c r="U49" s="44">
        <f t="shared" si="28"/>
        <v>5.3038516719970293E-2</v>
      </c>
      <c r="V49" s="40">
        <v>5.2105863286643102</v>
      </c>
      <c r="W49" s="40">
        <v>5.0810191062125591</v>
      </c>
      <c r="X49" s="40">
        <v>5.7408679361609192</v>
      </c>
      <c r="Y49" s="40">
        <v>5.2441911438756694</v>
      </c>
      <c r="Z49" s="40">
        <v>4.6196772762409708</v>
      </c>
      <c r="AA49" s="42">
        <f t="shared" si="29"/>
        <v>5.1792683582308854</v>
      </c>
      <c r="AB49" s="43">
        <f t="shared" si="30"/>
        <v>7.7434953834263215E-2</v>
      </c>
      <c r="AC49" s="44">
        <f t="shared" si="31"/>
        <v>5.3121997603788683E-2</v>
      </c>
      <c r="AE49" s="28">
        <f t="shared" si="19"/>
        <v>0.34711229682694322</v>
      </c>
      <c r="AF49" s="28">
        <f t="shared" si="20"/>
        <v>0.4332881433141007</v>
      </c>
      <c r="AG49" s="28">
        <f t="shared" si="21"/>
        <v>0.90596723794205691</v>
      </c>
      <c r="AH49" s="37">
        <f t="shared" si="22"/>
        <v>0.95134249865956566</v>
      </c>
      <c r="AI49" s="28">
        <f t="shared" si="23"/>
        <v>0.94372817392473352</v>
      </c>
      <c r="AJ49" s="28">
        <f t="shared" si="24"/>
        <v>0.99199623190852848</v>
      </c>
    </row>
    <row r="50" spans="1:44" s="28" customFormat="1" x14ac:dyDescent="0.25">
      <c r="A50" s="38" t="s">
        <v>78</v>
      </c>
      <c r="B50" s="39">
        <v>1000.5750654699999</v>
      </c>
      <c r="C50" s="39"/>
      <c r="D50" s="40">
        <v>4.8143975191346922</v>
      </c>
      <c r="E50" s="40">
        <v>6.6217075423350584</v>
      </c>
      <c r="F50" s="41">
        <v>5.3179535067149351</v>
      </c>
      <c r="G50" s="40">
        <v>4.8947446347360346</v>
      </c>
      <c r="H50" s="40">
        <v>6.2577472532105078</v>
      </c>
      <c r="I50" s="40">
        <v>5.8465235713630612</v>
      </c>
      <c r="J50" s="42">
        <f t="shared" si="25"/>
        <v>5.6255123379157155</v>
      </c>
      <c r="K50" s="43">
        <f t="shared" si="17"/>
        <v>0.13129093323010135</v>
      </c>
      <c r="L50" s="44">
        <f t="shared" si="26"/>
        <v>5.2932633010415203E-2</v>
      </c>
      <c r="M50" s="40">
        <v>4.7225419798344213</v>
      </c>
      <c r="N50" s="40">
        <v>7.1533361164179041</v>
      </c>
      <c r="O50" s="40">
        <v>6.5840991666379765</v>
      </c>
      <c r="P50" s="40">
        <v>5.4757484196734074</v>
      </c>
      <c r="Q50" s="40">
        <v>5.5580599103283799</v>
      </c>
      <c r="R50" s="40">
        <v>6.8300547260738185</v>
      </c>
      <c r="S50" s="42">
        <f t="shared" si="27"/>
        <v>6.0539733864943175</v>
      </c>
      <c r="T50" s="43">
        <f t="shared" si="18"/>
        <v>0.15574222008913449</v>
      </c>
      <c r="U50" s="44">
        <f t="shared" si="28"/>
        <v>5.8507344091400633E-2</v>
      </c>
      <c r="V50" s="40">
        <v>6.6543604915225218</v>
      </c>
      <c r="W50" s="40">
        <v>5.5445466518496129</v>
      </c>
      <c r="X50" s="40">
        <v>5.0949146347580871</v>
      </c>
      <c r="Y50" s="40">
        <v>6.2528158928313333</v>
      </c>
      <c r="Z50" s="40">
        <v>5.6134399045962331</v>
      </c>
      <c r="AA50" s="42">
        <f t="shared" si="29"/>
        <v>5.832015515111558</v>
      </c>
      <c r="AB50" s="43">
        <f t="shared" si="30"/>
        <v>0.10594458265214392</v>
      </c>
      <c r="AC50" s="44">
        <f t="shared" si="31"/>
        <v>5.9817003636559542E-2</v>
      </c>
      <c r="AE50" s="28">
        <f t="shared" si="19"/>
        <v>0.63177808409543978</v>
      </c>
      <c r="AF50" s="28">
        <f t="shared" si="20"/>
        <v>0.66336462990533074</v>
      </c>
      <c r="AG50" s="28">
        <f t="shared" si="21"/>
        <v>0.40144098058262112</v>
      </c>
      <c r="AH50" s="37">
        <f t="shared" si="22"/>
        <v>1.0367083324667195</v>
      </c>
      <c r="AI50" s="28">
        <f t="shared" si="23"/>
        <v>0.96333682736730875</v>
      </c>
      <c r="AJ50" s="28">
        <f t="shared" si="24"/>
        <v>0.92922647305743911</v>
      </c>
    </row>
    <row r="51" spans="1:44" customFormat="1" x14ac:dyDescent="0.25">
      <c r="A51" s="51"/>
      <c r="B51" s="52" t="s">
        <v>83</v>
      </c>
      <c r="C51" s="52"/>
      <c r="D51" s="2">
        <f t="shared" ref="D51:I51" si="32">SUM(D36:D50)</f>
        <v>105.22407571913898</v>
      </c>
      <c r="E51" s="2">
        <f t="shared" si="32"/>
        <v>111.63977773518046</v>
      </c>
      <c r="F51" s="2">
        <f t="shared" si="32"/>
        <v>98.807283983337101</v>
      </c>
      <c r="G51" s="2">
        <f t="shared" si="32"/>
        <v>97.604154025317797</v>
      </c>
      <c r="H51" s="2">
        <f t="shared" si="32"/>
        <v>123.44165819850862</v>
      </c>
      <c r="I51" s="2">
        <f t="shared" si="32"/>
        <v>100.94401877840025</v>
      </c>
      <c r="J51" s="42">
        <f t="shared" si="25"/>
        <v>106.27682807331388</v>
      </c>
      <c r="K51" s="43">
        <f t="shared" si="17"/>
        <v>9.2571280251820473E-2</v>
      </c>
      <c r="L51" s="44">
        <f t="shared" si="26"/>
        <v>1</v>
      </c>
      <c r="M51" s="2">
        <f t="shared" ref="M51:R51" si="33">SUM(M36:M50)</f>
        <v>90.976050898708934</v>
      </c>
      <c r="N51" s="2">
        <f t="shared" si="33"/>
        <v>114.35196809308783</v>
      </c>
      <c r="O51" s="2">
        <f t="shared" si="33"/>
        <v>108.13144754929749</v>
      </c>
      <c r="P51" s="2">
        <f t="shared" si="33"/>
        <v>95.85655790690214</v>
      </c>
      <c r="Q51" s="2">
        <f t="shared" si="33"/>
        <v>104.1629935811292</v>
      </c>
      <c r="R51" s="2">
        <f t="shared" si="33"/>
        <v>107.36338873301557</v>
      </c>
      <c r="S51" s="42">
        <f t="shared" si="27"/>
        <v>103.47373446035685</v>
      </c>
      <c r="T51" s="43">
        <f t="shared" si="18"/>
        <v>8.3118297809540012E-2</v>
      </c>
      <c r="U51" s="44">
        <f t="shared" si="28"/>
        <v>1</v>
      </c>
      <c r="V51" s="2">
        <f>SUM(V36:V50)</f>
        <v>98.464497742605388</v>
      </c>
      <c r="W51" s="2">
        <f>SUM(W36:W50)</f>
        <v>92.46954111458102</v>
      </c>
      <c r="X51" s="2">
        <f>SUM(X36:X50)</f>
        <v>103.03862209275009</v>
      </c>
      <c r="Y51" s="2">
        <f>SUM(Y36:Y50)</f>
        <v>103.40268242287644</v>
      </c>
      <c r="Z51" s="2">
        <f>SUM(Z36:Z50)</f>
        <v>90.112758718202727</v>
      </c>
      <c r="AA51" s="42">
        <f t="shared" si="29"/>
        <v>97.497620418203127</v>
      </c>
      <c r="AB51" s="43">
        <f t="shared" si="30"/>
        <v>6.2034796513158574E-2</v>
      </c>
      <c r="AC51" s="44">
        <f t="shared" si="31"/>
        <v>1</v>
      </c>
      <c r="AE51" s="28">
        <f t="shared" si="19"/>
        <v>0.11722201007541908</v>
      </c>
      <c r="AF51" s="28">
        <f t="shared" si="20"/>
        <v>0.22486230347514857</v>
      </c>
      <c r="AG51" s="28">
        <f t="shared" si="21"/>
        <v>0.61073109629190503</v>
      </c>
      <c r="AH51" s="37">
        <f t="shared" si="22"/>
        <v>0.91739302146791102</v>
      </c>
      <c r="AI51" s="28">
        <f t="shared" si="23"/>
        <v>0.94224511105817577</v>
      </c>
      <c r="AJ51" s="28">
        <f t="shared" si="24"/>
        <v>1.0270899047722197</v>
      </c>
    </row>
    <row r="52" spans="1:44" customFormat="1" x14ac:dyDescent="0.25">
      <c r="A52" s="51"/>
      <c r="D52" s="53"/>
      <c r="E52" s="53"/>
      <c r="F52" s="53"/>
      <c r="G52" s="45"/>
      <c r="H52" s="45"/>
      <c r="J52" s="42" t="e">
        <f t="shared" si="25"/>
        <v>#DIV/0!</v>
      </c>
      <c r="K52" s="43" t="e">
        <f t="shared" si="17"/>
        <v>#DIV/0!</v>
      </c>
      <c r="L52" s="44">
        <f>J51/$J$32</f>
        <v>0.50088459472171076</v>
      </c>
      <c r="M52" s="20"/>
      <c r="N52" s="20"/>
      <c r="O52" s="53"/>
      <c r="P52" s="45"/>
      <c r="Q52" s="45"/>
      <c r="R52" s="45"/>
      <c r="S52" s="42" t="e">
        <f t="shared" si="27"/>
        <v>#DIV/0!</v>
      </c>
      <c r="T52" s="43" t="e">
        <f t="shared" si="18"/>
        <v>#DIV/0!</v>
      </c>
      <c r="U52" s="44">
        <f>S51/$S$32</f>
        <v>0.50373361614212919</v>
      </c>
      <c r="V52" s="53"/>
      <c r="W52" s="47"/>
      <c r="X52" s="45"/>
      <c r="Y52" s="45"/>
      <c r="AA52" s="42" t="e">
        <f t="shared" si="29"/>
        <v>#DIV/0!</v>
      </c>
      <c r="AB52" s="43" t="e">
        <f t="shared" si="30"/>
        <v>#DIV/0!</v>
      </c>
      <c r="AC52" s="44">
        <f>AA51/$AA$32</f>
        <v>0.48758449488200428</v>
      </c>
      <c r="AE52" s="28" t="e">
        <f t="shared" si="19"/>
        <v>#DIV/0!</v>
      </c>
      <c r="AF52" s="28" t="e">
        <f t="shared" si="20"/>
        <v>#DIV/0!</v>
      </c>
      <c r="AG52" s="28" t="e">
        <f t="shared" si="21"/>
        <v>#DIV/0!</v>
      </c>
      <c r="AH52" s="37" t="e">
        <f t="shared" si="22"/>
        <v>#DIV/0!</v>
      </c>
      <c r="AI52" s="28" t="e">
        <f t="shared" si="23"/>
        <v>#DIV/0!</v>
      </c>
      <c r="AJ52" s="28" t="e">
        <f t="shared" si="24"/>
        <v>#DIV/0!</v>
      </c>
    </row>
    <row r="53" spans="1:44" s="28" customFormat="1" x14ac:dyDescent="0.25">
      <c r="A53" s="54"/>
      <c r="B53" s="55"/>
      <c r="C53" s="55"/>
      <c r="D53" s="45"/>
      <c r="E53" s="45"/>
      <c r="F53" s="56"/>
      <c r="G53" s="45"/>
      <c r="H53" s="45"/>
      <c r="I53" s="45"/>
      <c r="J53" s="42" t="e">
        <f t="shared" si="25"/>
        <v>#DIV/0!</v>
      </c>
      <c r="K53" s="43" t="e">
        <f t="shared" si="17"/>
        <v>#DIV/0!</v>
      </c>
      <c r="L53" s="44"/>
      <c r="M53" s="45"/>
      <c r="N53" s="45"/>
      <c r="O53" s="45"/>
      <c r="P53" s="45"/>
      <c r="Q53" s="45"/>
      <c r="R53" s="45"/>
      <c r="S53" s="42" t="e">
        <f t="shared" si="27"/>
        <v>#DIV/0!</v>
      </c>
      <c r="T53" s="43" t="e">
        <f t="shared" si="18"/>
        <v>#DIV/0!</v>
      </c>
      <c r="U53" s="44"/>
      <c r="V53" s="45"/>
      <c r="W53" s="45"/>
      <c r="X53" s="45"/>
      <c r="Y53" s="45"/>
      <c r="Z53" s="45"/>
      <c r="AA53" s="42" t="e">
        <f t="shared" si="29"/>
        <v>#DIV/0!</v>
      </c>
      <c r="AB53" s="43" t="e">
        <f t="shared" si="30"/>
        <v>#DIV/0!</v>
      </c>
      <c r="AC53" s="44"/>
      <c r="AD53"/>
      <c r="AE53" s="28" t="e">
        <f t="shared" si="19"/>
        <v>#DIV/0!</v>
      </c>
      <c r="AF53" s="28" t="e">
        <f t="shared" si="20"/>
        <v>#DIV/0!</v>
      </c>
      <c r="AG53" s="28" t="e">
        <f t="shared" si="21"/>
        <v>#DIV/0!</v>
      </c>
      <c r="AH53" s="37" t="e">
        <f t="shared" si="22"/>
        <v>#DIV/0!</v>
      </c>
      <c r="AI53" s="28" t="e">
        <f t="shared" si="23"/>
        <v>#DIV/0!</v>
      </c>
      <c r="AJ53" s="28" t="e">
        <f t="shared" si="24"/>
        <v>#DIV/0!</v>
      </c>
      <c r="AK53"/>
      <c r="AL53"/>
      <c r="AM53"/>
      <c r="AN53"/>
      <c r="AO53"/>
      <c r="AP53"/>
      <c r="AQ53"/>
      <c r="AR53"/>
    </row>
    <row r="54" spans="1:44" s="28" customFormat="1" ht="15.75" x14ac:dyDescent="0.25">
      <c r="A54" s="31" t="s">
        <v>85</v>
      </c>
      <c r="B54" s="32" t="s">
        <v>33</v>
      </c>
      <c r="C54" s="33"/>
      <c r="D54" s="34" t="s">
        <v>34</v>
      </c>
      <c r="E54" s="34" t="s">
        <v>35</v>
      </c>
      <c r="F54" s="35" t="s">
        <v>36</v>
      </c>
      <c r="G54" s="34" t="s">
        <v>37</v>
      </c>
      <c r="H54" s="34" t="s">
        <v>38</v>
      </c>
      <c r="I54" s="34" t="s">
        <v>39</v>
      </c>
      <c r="J54" s="34"/>
      <c r="K54" s="34"/>
      <c r="L54" s="36"/>
      <c r="M54" s="34" t="s">
        <v>40</v>
      </c>
      <c r="N54" s="34" t="s">
        <v>41</v>
      </c>
      <c r="O54" s="34" t="s">
        <v>42</v>
      </c>
      <c r="P54" s="34" t="s">
        <v>43</v>
      </c>
      <c r="Q54" s="34" t="s">
        <v>44</v>
      </c>
      <c r="R54" s="34" t="s">
        <v>45</v>
      </c>
      <c r="S54" s="34"/>
      <c r="T54" s="34"/>
      <c r="U54" s="36"/>
      <c r="V54" s="34" t="s">
        <v>46</v>
      </c>
      <c r="W54" s="34" t="s">
        <v>47</v>
      </c>
      <c r="X54" s="34" t="s">
        <v>48</v>
      </c>
      <c r="Y54" s="34" t="s">
        <v>49</v>
      </c>
      <c r="Z54" s="34" t="s">
        <v>50</v>
      </c>
      <c r="AA54" s="34"/>
      <c r="AB54" s="34"/>
      <c r="AC54" s="36"/>
      <c r="AH54" s="37"/>
    </row>
    <row r="55" spans="1:44" s="45" customFormat="1" x14ac:dyDescent="0.25">
      <c r="A55" s="38" t="s">
        <v>54</v>
      </c>
      <c r="B55" s="39">
        <v>938.52302989949999</v>
      </c>
      <c r="C55" s="39"/>
      <c r="D55" s="40">
        <v>3.0365167907300648</v>
      </c>
      <c r="E55" s="40">
        <v>2.9706066745494097</v>
      </c>
      <c r="F55" s="41">
        <v>3.0476353295529841</v>
      </c>
      <c r="G55" s="40">
        <v>2.5973246029096608</v>
      </c>
      <c r="H55" s="40">
        <v>4.5094322805204463</v>
      </c>
      <c r="I55" s="40">
        <v>2.7752515340538508</v>
      </c>
      <c r="J55" s="42">
        <f t="shared" ref="J55:J69" si="34">AVERAGE(D55:I55)</f>
        <v>3.1561278687194032</v>
      </c>
      <c r="K55" s="43">
        <f t="shared" ref="K55:K69" si="35">_xlfn.STDEV.S(D55:I55)/J55</f>
        <v>0.21718288802095653</v>
      </c>
      <c r="L55" s="44">
        <f>J55/$J$67</f>
        <v>2.980250064787484E-2</v>
      </c>
      <c r="M55" s="40">
        <v>2.9293989465993691</v>
      </c>
      <c r="N55" s="40">
        <v>2.9656060840475744</v>
      </c>
      <c r="O55" s="40">
        <v>3.16245599447408</v>
      </c>
      <c r="P55" s="40">
        <v>3.026725499052898</v>
      </c>
      <c r="Q55" s="40">
        <v>3.0992090188479597</v>
      </c>
      <c r="R55" s="40">
        <v>3.1608218222638969</v>
      </c>
      <c r="S55" s="42">
        <f t="shared" ref="S55:S69" si="36">AVERAGE(M55:R55)</f>
        <v>3.057369560880963</v>
      </c>
      <c r="T55" s="43">
        <f t="shared" ref="T55:T69" si="37">_xlfn.STDEV.S(M55:R55)/S55</f>
        <v>3.2455733143533498E-2</v>
      </c>
      <c r="U55" s="44">
        <f>S55/$S$67</f>
        <v>2.9991893834142601E-2</v>
      </c>
      <c r="V55" s="40">
        <v>3.0928135243909263</v>
      </c>
      <c r="W55" s="40">
        <v>2.8760480574107063</v>
      </c>
      <c r="X55" s="40">
        <v>3.6480316570997151</v>
      </c>
      <c r="Y55" s="40">
        <v>2.7903806806631648</v>
      </c>
      <c r="Z55" s="40">
        <v>2.501386194226022</v>
      </c>
      <c r="AA55" s="42">
        <f t="shared" ref="AA55:AA69" si="38">AVERAGE(V55:Z55)</f>
        <v>2.981732022758107</v>
      </c>
      <c r="AB55" s="43">
        <f t="shared" ref="AB55:AB69" si="39">_xlfn.STDEV.S(V55:Z55)/AA55</f>
        <v>0.14374381808325176</v>
      </c>
      <c r="AC55" s="44">
        <f>AA55/$AA$67</f>
        <v>2.9100618362062132E-2</v>
      </c>
      <c r="AE55" s="28">
        <f t="shared" ref="AE55:AE69" si="40">TTEST(D55:I55,V55:Z55,2,2)</f>
        <v>0.63450077803662619</v>
      </c>
      <c r="AF55" s="28">
        <f t="shared" ref="AF55:AF69" si="41">TTEST(M55:R55,V55:Z55,2,2)</f>
        <v>0.68207751673784722</v>
      </c>
      <c r="AG55" s="28">
        <f t="shared" ref="AG55:AG69" si="42">TTEST(D55:I55,M55:R55,2,2)</f>
        <v>0.7341271818315368</v>
      </c>
      <c r="AH55" s="37">
        <f t="shared" ref="AH55:AH69" si="43">AA55/J55</f>
        <v>0.94474373244197574</v>
      </c>
      <c r="AI55" s="28">
        <f t="shared" ref="AI55:AI69" si="44">AA55/S55</f>
        <v>0.97526058377415736</v>
      </c>
      <c r="AJ55" s="28">
        <f t="shared" ref="AJ55:AJ69" si="45">J55/S55</f>
        <v>1.0323017240382231</v>
      </c>
    </row>
    <row r="56" spans="1:44" s="45" customFormat="1" x14ac:dyDescent="0.25">
      <c r="A56" s="38" t="s">
        <v>59</v>
      </c>
      <c r="B56" s="39">
        <v>960.50737983530007</v>
      </c>
      <c r="C56" s="39"/>
      <c r="D56" s="40">
        <v>3.3205193461505469</v>
      </c>
      <c r="E56" s="40">
        <v>3.2616870956510216</v>
      </c>
      <c r="F56" s="41">
        <v>2.8467060440425445</v>
      </c>
      <c r="G56" s="40">
        <v>3.4418977113220262</v>
      </c>
      <c r="H56" s="40">
        <v>4.0209510521353975</v>
      </c>
      <c r="I56" s="40">
        <v>3.3196515913106444</v>
      </c>
      <c r="J56" s="42">
        <f t="shared" si="34"/>
        <v>3.3685688067686974</v>
      </c>
      <c r="K56" s="43">
        <f t="shared" si="35"/>
        <v>0.11260783764294835</v>
      </c>
      <c r="L56" s="44">
        <f t="shared" ref="L56:L67" si="46">J56/$J$67</f>
        <v>3.1808525580070676E-2</v>
      </c>
      <c r="M56" s="40">
        <v>2.845182363724843</v>
      </c>
      <c r="N56" s="40">
        <v>3.4139028921087822</v>
      </c>
      <c r="O56" s="40">
        <v>3.4025600862375014</v>
      </c>
      <c r="P56" s="40">
        <v>2.5525418820165977</v>
      </c>
      <c r="Q56" s="40">
        <v>3.0301591480046621</v>
      </c>
      <c r="R56" s="40">
        <v>3.0696614818994843</v>
      </c>
      <c r="S56" s="42">
        <f t="shared" si="36"/>
        <v>3.0523346423319784</v>
      </c>
      <c r="T56" s="43">
        <f t="shared" si="37"/>
        <v>0.10835061360551095</v>
      </c>
      <c r="U56" s="44">
        <f t="shared" ref="U56:U67" si="47">S56/$S$67</f>
        <v>2.9942502767875433E-2</v>
      </c>
      <c r="V56" s="40">
        <v>3.4340674305384273</v>
      </c>
      <c r="W56" s="40">
        <v>2.8668252015340827</v>
      </c>
      <c r="X56" s="40">
        <v>3.2690841335220897</v>
      </c>
      <c r="Y56" s="40">
        <v>3.1442758547014438</v>
      </c>
      <c r="Z56" s="40">
        <v>2.7857788396788976</v>
      </c>
      <c r="AA56" s="42">
        <f t="shared" si="38"/>
        <v>3.1000062919949882</v>
      </c>
      <c r="AB56" s="43">
        <f t="shared" si="39"/>
        <v>8.7640932905657956E-2</v>
      </c>
      <c r="AC56" s="44">
        <f t="shared" ref="AC56:AC67" si="48">AA56/$AA$67</f>
        <v>3.02549321450729E-2</v>
      </c>
      <c r="AD56" s="28"/>
      <c r="AE56" s="28">
        <f t="shared" si="40"/>
        <v>0.21914045476426003</v>
      </c>
      <c r="AF56" s="28">
        <f t="shared" si="41"/>
        <v>0.80268315181317462</v>
      </c>
      <c r="AG56" s="28">
        <f t="shared" si="42"/>
        <v>0.15477576711857105</v>
      </c>
      <c r="AH56" s="37">
        <f t="shared" si="43"/>
        <v>0.92027400056841113</v>
      </c>
      <c r="AI56" s="28">
        <f t="shared" si="44"/>
        <v>1.0156180940981585</v>
      </c>
      <c r="AJ56" s="28">
        <f t="shared" si="45"/>
        <v>1.1036040282251347</v>
      </c>
      <c r="AK56" s="28"/>
      <c r="AL56" s="28"/>
      <c r="AM56" s="28"/>
      <c r="AN56" s="28"/>
      <c r="AO56" s="28"/>
      <c r="AP56" s="28"/>
      <c r="AQ56" s="28"/>
    </row>
    <row r="57" spans="1:44" s="45" customFormat="1" x14ac:dyDescent="0.25">
      <c r="A57" s="38" t="s">
        <v>60</v>
      </c>
      <c r="B57" s="39">
        <v>964.53867996370002</v>
      </c>
      <c r="C57" s="39"/>
      <c r="D57" s="40">
        <v>3.4605648675708962</v>
      </c>
      <c r="E57" s="40">
        <v>4.1370296312805106</v>
      </c>
      <c r="F57" s="41">
        <v>4.0398342200665933</v>
      </c>
      <c r="G57" s="40">
        <v>3.7229767882059193</v>
      </c>
      <c r="H57" s="40">
        <v>5.601202450619156</v>
      </c>
      <c r="I57" s="40">
        <v>3.5472044405934633</v>
      </c>
      <c r="J57" s="42">
        <f t="shared" si="34"/>
        <v>4.0848020663894236</v>
      </c>
      <c r="K57" s="43">
        <f t="shared" si="35"/>
        <v>0.19319273301256076</v>
      </c>
      <c r="L57" s="44">
        <f t="shared" si="46"/>
        <v>3.8571731340975773E-2</v>
      </c>
      <c r="M57" s="40">
        <v>3.5890490357988765</v>
      </c>
      <c r="N57" s="40">
        <v>3.7205537224330745</v>
      </c>
      <c r="O57" s="40">
        <v>3.8519475163841177</v>
      </c>
      <c r="P57" s="40">
        <v>3.9712173559538968</v>
      </c>
      <c r="Q57" s="40">
        <v>3.509739893837049</v>
      </c>
      <c r="R57" s="40">
        <v>3.6515415848746073</v>
      </c>
      <c r="S57" s="42">
        <f t="shared" si="36"/>
        <v>3.7156748515469373</v>
      </c>
      <c r="T57" s="43">
        <f t="shared" si="37"/>
        <v>4.6060169569022313E-2</v>
      </c>
      <c r="U57" s="44">
        <f t="shared" si="47"/>
        <v>3.6449674614304234E-2</v>
      </c>
      <c r="V57" s="40">
        <v>3.910105483489323</v>
      </c>
      <c r="W57" s="40">
        <v>3.2460540725539127</v>
      </c>
      <c r="X57" s="40">
        <v>4.4747755537449025</v>
      </c>
      <c r="Y57" s="40">
        <v>4.0968059922346285</v>
      </c>
      <c r="Z57" s="40">
        <v>3.4956561042447278</v>
      </c>
      <c r="AA57" s="42">
        <f t="shared" si="38"/>
        <v>3.8446794412534984</v>
      </c>
      <c r="AB57" s="43">
        <f t="shared" si="39"/>
        <v>0.12642552246551253</v>
      </c>
      <c r="AC57" s="44">
        <f t="shared" si="48"/>
        <v>3.7522670813620866E-2</v>
      </c>
      <c r="AD57"/>
      <c r="AE57" s="28">
        <f t="shared" si="40"/>
        <v>0.56938714906588661</v>
      </c>
      <c r="AF57" s="28">
        <f t="shared" si="41"/>
        <v>0.5558335536847907</v>
      </c>
      <c r="AG57" s="28">
        <f t="shared" si="42"/>
        <v>0.2890054979128166</v>
      </c>
      <c r="AH57" s="37">
        <f t="shared" si="43"/>
        <v>0.94121560329404874</v>
      </c>
      <c r="AI57" s="28">
        <f t="shared" si="44"/>
        <v>1.0347190200598022</v>
      </c>
      <c r="AJ57" s="28">
        <f t="shared" si="45"/>
        <v>1.0993432497703097</v>
      </c>
      <c r="AK57"/>
      <c r="AL57"/>
      <c r="AM57"/>
      <c r="AN57"/>
      <c r="AO57"/>
      <c r="AP57"/>
      <c r="AQ57"/>
      <c r="AR57"/>
    </row>
    <row r="58" spans="1:44" s="45" customFormat="1" x14ac:dyDescent="0.25">
      <c r="A58" s="38" t="s">
        <v>61</v>
      </c>
      <c r="B58" s="39">
        <v>966.55433002790005</v>
      </c>
      <c r="C58" s="39"/>
      <c r="D58" s="40">
        <v>4.2753064375771883</v>
      </c>
      <c r="E58" s="40">
        <v>4.248765215336002</v>
      </c>
      <c r="F58" s="41">
        <v>4.6852466895791594</v>
      </c>
      <c r="G58" s="40">
        <v>3.8882396009074021</v>
      </c>
      <c r="H58" s="40">
        <v>6.1295660302339039</v>
      </c>
      <c r="I58" s="40">
        <v>4.1176914787847352</v>
      </c>
      <c r="J58" s="42">
        <f t="shared" si="34"/>
        <v>4.5574692420697316</v>
      </c>
      <c r="K58" s="43">
        <f t="shared" si="35"/>
        <v>0.17836573006922521</v>
      </c>
      <c r="L58" s="44">
        <f t="shared" si="46"/>
        <v>4.3035005452603324E-2</v>
      </c>
      <c r="M58" s="40">
        <v>4.4456204215104353</v>
      </c>
      <c r="N58" s="40">
        <v>4.3299450584297592</v>
      </c>
      <c r="O58" s="40">
        <v>4.4433162820869372</v>
      </c>
      <c r="P58" s="40">
        <v>3.8335513293781753</v>
      </c>
      <c r="Q58" s="40">
        <v>4.2043324168960918</v>
      </c>
      <c r="R58" s="40">
        <v>3.9635983898326423</v>
      </c>
      <c r="S58" s="42">
        <f t="shared" si="36"/>
        <v>4.2033939830223401</v>
      </c>
      <c r="T58" s="43">
        <f t="shared" si="37"/>
        <v>6.0796939217405886E-2</v>
      </c>
      <c r="U58" s="44">
        <f t="shared" si="47"/>
        <v>4.1234055475306744E-2</v>
      </c>
      <c r="V58" s="40">
        <v>4.2270697034940188</v>
      </c>
      <c r="W58" s="40">
        <v>4.0495556526502625</v>
      </c>
      <c r="X58" s="40">
        <v>5.4276235156100734</v>
      </c>
      <c r="Y58" s="40">
        <v>4.2576774199537297</v>
      </c>
      <c r="Z58" s="40">
        <v>3.7690854747409368</v>
      </c>
      <c r="AA58" s="42">
        <f t="shared" si="38"/>
        <v>4.3462023532898044</v>
      </c>
      <c r="AB58" s="43">
        <f t="shared" si="39"/>
        <v>0.14608935124372902</v>
      </c>
      <c r="AC58" s="44">
        <f t="shared" si="48"/>
        <v>4.2417351741217621E-2</v>
      </c>
      <c r="AD58"/>
      <c r="AE58" s="28">
        <f t="shared" si="40"/>
        <v>0.64812795931312961</v>
      </c>
      <c r="AF58" s="28">
        <f t="shared" si="41"/>
        <v>0.62361010584354193</v>
      </c>
      <c r="AG58" s="28">
        <f t="shared" si="42"/>
        <v>0.33275651652950278</v>
      </c>
      <c r="AH58" s="37">
        <f t="shared" si="43"/>
        <v>0.95364381467904713</v>
      </c>
      <c r="AI58" s="28">
        <f t="shared" si="44"/>
        <v>1.0339745383954662</v>
      </c>
      <c r="AJ58" s="28">
        <f t="shared" si="45"/>
        <v>1.0842355630896161</v>
      </c>
      <c r="AK58"/>
      <c r="AL58"/>
      <c r="AM58"/>
      <c r="AN58"/>
      <c r="AO58"/>
      <c r="AP58"/>
      <c r="AQ58"/>
      <c r="AR58"/>
    </row>
    <row r="59" spans="1:44" s="28" customFormat="1" x14ac:dyDescent="0.25">
      <c r="A59" s="38" t="s">
        <v>70</v>
      </c>
      <c r="B59" s="39">
        <v>984.50737983530007</v>
      </c>
      <c r="C59" s="39"/>
      <c r="D59" s="40">
        <v>11.003434995996049</v>
      </c>
      <c r="E59" s="40">
        <v>12.213367952459677</v>
      </c>
      <c r="F59" s="41">
        <v>10.542505852409976</v>
      </c>
      <c r="G59" s="40">
        <v>11.2334050717318</v>
      </c>
      <c r="H59" s="40">
        <v>12.085793014342523</v>
      </c>
      <c r="I59" s="40">
        <v>11.084813447370973</v>
      </c>
      <c r="J59" s="42">
        <f t="shared" si="34"/>
        <v>11.360553389051832</v>
      </c>
      <c r="K59" s="43">
        <f t="shared" si="35"/>
        <v>5.7616316562970483E-2</v>
      </c>
      <c r="L59" s="44">
        <f t="shared" si="46"/>
        <v>0.10727477270266926</v>
      </c>
      <c r="M59" s="40">
        <v>10.245346672456696</v>
      </c>
      <c r="N59" s="40">
        <v>12.380031503824314</v>
      </c>
      <c r="O59" s="40">
        <v>10.984051648815722</v>
      </c>
      <c r="P59" s="40">
        <v>10.251062471951363</v>
      </c>
      <c r="Q59" s="40">
        <v>10.967758928087621</v>
      </c>
      <c r="R59" s="40">
        <v>11.488977232124254</v>
      </c>
      <c r="S59" s="42">
        <f t="shared" si="36"/>
        <v>11.052871409543329</v>
      </c>
      <c r="T59" s="43">
        <f t="shared" si="37"/>
        <v>7.3038160613297598E-2</v>
      </c>
      <c r="U59" s="44">
        <f t="shared" si="47"/>
        <v>0.10842540925341548</v>
      </c>
      <c r="V59" s="40">
        <v>11.625414322413336</v>
      </c>
      <c r="W59" s="40">
        <v>10.566824561221315</v>
      </c>
      <c r="X59" s="40">
        <v>11.924231325428188</v>
      </c>
      <c r="Y59" s="40">
        <v>11.411677564556717</v>
      </c>
      <c r="Z59" s="40">
        <v>10.159137698686127</v>
      </c>
      <c r="AA59" s="42">
        <f t="shared" si="38"/>
        <v>11.137457094461137</v>
      </c>
      <c r="AB59" s="43">
        <f t="shared" si="39"/>
        <v>6.6815166491099962E-2</v>
      </c>
      <c r="AC59" s="44">
        <f t="shared" si="48"/>
        <v>0.10869752410880824</v>
      </c>
      <c r="AD59"/>
      <c r="AE59" s="28">
        <f t="shared" si="40"/>
        <v>0.60926459016336509</v>
      </c>
      <c r="AF59" s="28">
        <f t="shared" si="41"/>
        <v>0.86180995570929375</v>
      </c>
      <c r="AG59" s="28">
        <f t="shared" si="42"/>
        <v>0.48497373412545297</v>
      </c>
      <c r="AH59" s="37">
        <f t="shared" si="43"/>
        <v>0.98036219830578919</v>
      </c>
      <c r="AI59" s="28">
        <f t="shared" si="44"/>
        <v>1.0076528244818603</v>
      </c>
      <c r="AJ59" s="28">
        <f t="shared" si="45"/>
        <v>1.0278372893439114</v>
      </c>
      <c r="AK59"/>
      <c r="AL59"/>
      <c r="AM59"/>
      <c r="AN59"/>
      <c r="AO59"/>
      <c r="AP59"/>
      <c r="AQ59"/>
      <c r="AR59"/>
    </row>
    <row r="60" spans="1:44" s="28" customFormat="1" x14ac:dyDescent="0.25">
      <c r="A60" s="38" t="s">
        <v>72</v>
      </c>
      <c r="B60" s="39">
        <v>986.52302989949999</v>
      </c>
      <c r="C60" s="39"/>
      <c r="D60" s="40">
        <v>4.6899262317316186</v>
      </c>
      <c r="E60" s="40">
        <v>5.5821162031350751</v>
      </c>
      <c r="F60" s="41">
        <v>4.542349831279231</v>
      </c>
      <c r="G60" s="40">
        <v>4.6408068220869589</v>
      </c>
      <c r="H60" s="40">
        <v>7.597941341555412</v>
      </c>
      <c r="I60" s="40">
        <v>4.5386347405780398</v>
      </c>
      <c r="J60" s="42">
        <f t="shared" si="34"/>
        <v>5.265295861727723</v>
      </c>
      <c r="K60" s="43">
        <f t="shared" si="35"/>
        <v>0.22969414644127004</v>
      </c>
      <c r="L60" s="44">
        <f t="shared" si="46"/>
        <v>4.9718829482679659E-2</v>
      </c>
      <c r="M60" s="40">
        <v>4.6167376467093462</v>
      </c>
      <c r="N60" s="40">
        <v>5.267643443489443</v>
      </c>
      <c r="O60" s="40">
        <v>5.0232899525548422</v>
      </c>
      <c r="P60" s="40">
        <v>4.184514666971956</v>
      </c>
      <c r="Q60" s="40">
        <v>4.6916323428231141</v>
      </c>
      <c r="R60" s="40">
        <v>5.3142683452641277</v>
      </c>
      <c r="S60" s="42">
        <f t="shared" si="36"/>
        <v>4.8496810663021384</v>
      </c>
      <c r="T60" s="43">
        <f t="shared" si="37"/>
        <v>8.9518082896516499E-2</v>
      </c>
      <c r="U60" s="44">
        <f t="shared" si="47"/>
        <v>4.7573941184942764E-2</v>
      </c>
      <c r="V60" s="40">
        <v>5.1450467386317644</v>
      </c>
      <c r="W60" s="40">
        <v>4.8757809791434399</v>
      </c>
      <c r="X60" s="40">
        <v>5.12203360280445</v>
      </c>
      <c r="Y60" s="40">
        <v>5.2035283355121171</v>
      </c>
      <c r="Z60" s="40">
        <v>4.8959422752522999</v>
      </c>
      <c r="AA60" s="42">
        <f t="shared" si="38"/>
        <v>5.0484663862688146</v>
      </c>
      <c r="AB60" s="43">
        <f t="shared" si="39"/>
        <v>3.0018748124258539E-2</v>
      </c>
      <c r="AC60" s="44">
        <f t="shared" si="48"/>
        <v>4.9271192883595383E-2</v>
      </c>
      <c r="AD60"/>
      <c r="AE60" s="28">
        <f t="shared" si="40"/>
        <v>0.70221051085390862</v>
      </c>
      <c r="AF60" s="28">
        <f t="shared" si="41"/>
        <v>0.35813990930095152</v>
      </c>
      <c r="AG60" s="28">
        <f t="shared" si="42"/>
        <v>0.44658912372953175</v>
      </c>
      <c r="AH60" s="37">
        <f t="shared" si="43"/>
        <v>0.95881912789839707</v>
      </c>
      <c r="AI60" s="28">
        <f t="shared" si="44"/>
        <v>1.0409893593514696</v>
      </c>
      <c r="AJ60" s="28">
        <f t="shared" si="45"/>
        <v>1.0856994078050763</v>
      </c>
      <c r="AK60"/>
      <c r="AL60"/>
      <c r="AM60"/>
      <c r="AN60"/>
      <c r="AO60"/>
      <c r="AP60"/>
      <c r="AQ60"/>
      <c r="AR60"/>
    </row>
    <row r="61" spans="1:44" s="45" customFormat="1" x14ac:dyDescent="0.25">
      <c r="A61" s="38" t="s">
        <v>73</v>
      </c>
      <c r="B61" s="39">
        <v>988.53867996370002</v>
      </c>
      <c r="C61" s="39"/>
      <c r="D61" s="40">
        <v>24.444039176166338</v>
      </c>
      <c r="E61" s="40">
        <v>27.185339951555243</v>
      </c>
      <c r="F61" s="41">
        <v>25.153954321563123</v>
      </c>
      <c r="G61" s="40">
        <v>24.651315334907665</v>
      </c>
      <c r="H61" s="40">
        <v>30.079902228571054</v>
      </c>
      <c r="I61" s="40">
        <v>25.289306990163016</v>
      </c>
      <c r="J61" s="42">
        <f t="shared" si="34"/>
        <v>26.133976333821071</v>
      </c>
      <c r="K61" s="43">
        <f t="shared" si="35"/>
        <v>8.2785158158722852E-2</v>
      </c>
      <c r="L61" s="44">
        <f t="shared" si="46"/>
        <v>0.24677639152062278</v>
      </c>
      <c r="M61" s="40">
        <v>24.093494866561446</v>
      </c>
      <c r="N61" s="40">
        <v>27.694116119997833</v>
      </c>
      <c r="O61" s="40">
        <v>24.924190112671134</v>
      </c>
      <c r="P61" s="40">
        <v>24.086791628821789</v>
      </c>
      <c r="Q61" s="40">
        <v>25.733776741051368</v>
      </c>
      <c r="R61" s="40">
        <v>25.531465252915787</v>
      </c>
      <c r="S61" s="42">
        <f t="shared" si="36"/>
        <v>25.343972453669892</v>
      </c>
      <c r="T61" s="43">
        <f t="shared" si="37"/>
        <v>5.3027457733830427E-2</v>
      </c>
      <c r="U61" s="44">
        <f t="shared" si="47"/>
        <v>0.24861689633191733</v>
      </c>
      <c r="V61" s="40">
        <v>26.405113230397578</v>
      </c>
      <c r="W61" s="40">
        <v>23.998372308027264</v>
      </c>
      <c r="X61" s="40">
        <v>24.849605543846533</v>
      </c>
      <c r="Y61" s="40">
        <v>25.644660478796776</v>
      </c>
      <c r="Z61" s="40">
        <v>23.821117291646381</v>
      </c>
      <c r="AA61" s="42">
        <f t="shared" si="38"/>
        <v>24.943773770542908</v>
      </c>
      <c r="AB61" s="43">
        <f t="shared" si="39"/>
        <v>4.3869725676666069E-2</v>
      </c>
      <c r="AC61" s="44">
        <f t="shared" si="48"/>
        <v>0.24344214552679527</v>
      </c>
      <c r="AD61"/>
      <c r="AE61" s="28">
        <f t="shared" si="40"/>
        <v>0.2955567965624481</v>
      </c>
      <c r="AF61" s="28">
        <f t="shared" si="41"/>
        <v>0.60671934577066822</v>
      </c>
      <c r="AG61" s="28">
        <f t="shared" si="42"/>
        <v>0.46492216005601772</v>
      </c>
      <c r="AH61" s="37">
        <f t="shared" si="43"/>
        <v>0.95445765512009473</v>
      </c>
      <c r="AI61" s="28">
        <f t="shared" si="44"/>
        <v>0.9842093151001261</v>
      </c>
      <c r="AJ61" s="28">
        <f t="shared" si="45"/>
        <v>1.0311712728379636</v>
      </c>
      <c r="AK61"/>
      <c r="AL61"/>
      <c r="AM61"/>
      <c r="AN61"/>
      <c r="AO61"/>
      <c r="AP61"/>
      <c r="AQ61"/>
      <c r="AR61"/>
    </row>
    <row r="62" spans="1:44" s="28" customFormat="1" x14ac:dyDescent="0.25">
      <c r="A62" s="38" t="s">
        <v>74</v>
      </c>
      <c r="B62" s="39">
        <v>990.55433002790005</v>
      </c>
      <c r="C62" s="39"/>
      <c r="D62" s="40">
        <v>1.2279727486135843</v>
      </c>
      <c r="E62" s="40">
        <v>0.78587627662931692</v>
      </c>
      <c r="F62" s="41">
        <v>1.2871672189431229</v>
      </c>
      <c r="G62" s="40">
        <v>1.0762071049227859</v>
      </c>
      <c r="H62" s="40">
        <v>1.7106469287651049</v>
      </c>
      <c r="I62" s="40">
        <v>1.3754686755797103</v>
      </c>
      <c r="J62" s="42">
        <f t="shared" si="34"/>
        <v>1.2438898255756041</v>
      </c>
      <c r="K62" s="43">
        <f t="shared" si="35"/>
        <v>0.24783873671020043</v>
      </c>
      <c r="L62" s="44">
        <f t="shared" si="46"/>
        <v>1.1745730488303508E-2</v>
      </c>
      <c r="M62" s="40">
        <v>0.84229964148265657</v>
      </c>
      <c r="N62" s="40">
        <v>0.95524089371828236</v>
      </c>
      <c r="O62" s="40">
        <v>1.698615173803133</v>
      </c>
      <c r="P62" s="40">
        <v>1.2348924785320401</v>
      </c>
      <c r="Q62" s="40">
        <v>1.5015385999810344</v>
      </c>
      <c r="R62" s="40">
        <v>1.0615466264479725</v>
      </c>
      <c r="S62" s="42">
        <f t="shared" si="36"/>
        <v>1.2156889023275199</v>
      </c>
      <c r="T62" s="43">
        <f t="shared" si="37"/>
        <v>0.27190161412592995</v>
      </c>
      <c r="U62" s="44">
        <f t="shared" si="47"/>
        <v>1.1925549649106327E-2</v>
      </c>
      <c r="V62" s="40">
        <v>1.1678378272891397</v>
      </c>
      <c r="W62" s="40">
        <v>1.0849600003995121</v>
      </c>
      <c r="X62" s="40">
        <v>1.0622630729177411</v>
      </c>
      <c r="Y62" s="40">
        <v>1.1511896229537357</v>
      </c>
      <c r="Z62" s="40">
        <v>0.85255484234775414</v>
      </c>
      <c r="AA62" s="42">
        <f t="shared" si="38"/>
        <v>1.0637610731815765</v>
      </c>
      <c r="AB62" s="43">
        <f t="shared" si="39"/>
        <v>0.11847696101974692</v>
      </c>
      <c r="AC62" s="44">
        <f t="shared" si="48"/>
        <v>1.0381920569253657E-2</v>
      </c>
      <c r="AD62"/>
      <c r="AE62" s="28">
        <f t="shared" si="40"/>
        <v>0.25496714797076109</v>
      </c>
      <c r="AF62" s="28">
        <f t="shared" si="41"/>
        <v>0.36029860029848115</v>
      </c>
      <c r="AG62" s="28">
        <f t="shared" si="42"/>
        <v>0.88157341470932837</v>
      </c>
      <c r="AH62" s="37">
        <f t="shared" si="43"/>
        <v>0.85518914240602151</v>
      </c>
      <c r="AI62" s="28">
        <f t="shared" si="44"/>
        <v>0.87502737842299361</v>
      </c>
      <c r="AJ62" s="28">
        <f t="shared" si="45"/>
        <v>1.0231974834960587</v>
      </c>
      <c r="AK62"/>
      <c r="AL62"/>
      <c r="AM62"/>
      <c r="AN62"/>
      <c r="AO62"/>
      <c r="AP62"/>
      <c r="AQ62"/>
      <c r="AR62"/>
    </row>
    <row r="63" spans="1:44" s="45" customFormat="1" x14ac:dyDescent="0.25">
      <c r="A63" s="38" t="s">
        <v>79</v>
      </c>
      <c r="B63" s="39">
        <v>1010.5230298995</v>
      </c>
      <c r="C63" s="39"/>
      <c r="D63" s="40">
        <v>3.4674291186701827</v>
      </c>
      <c r="E63" s="40">
        <v>3.7014120532467034</v>
      </c>
      <c r="F63" s="41">
        <v>3.7317875223909693</v>
      </c>
      <c r="G63" s="40">
        <v>3.5661457259241125</v>
      </c>
      <c r="H63" s="40">
        <v>4.5427779457751427</v>
      </c>
      <c r="I63" s="40">
        <v>3.6342142175628278</v>
      </c>
      <c r="J63" s="42">
        <f t="shared" si="34"/>
        <v>3.7739610972616564</v>
      </c>
      <c r="K63" s="43">
        <f t="shared" si="35"/>
        <v>0.10295167280113758</v>
      </c>
      <c r="L63" s="44">
        <f t="shared" si="46"/>
        <v>3.5636540319207981E-2</v>
      </c>
      <c r="M63" s="40">
        <v>3.5081449008372965</v>
      </c>
      <c r="N63" s="40">
        <v>4.0612327292065959</v>
      </c>
      <c r="O63" s="40">
        <v>3.5901955961603043</v>
      </c>
      <c r="P63" s="40">
        <v>3.7201637264240675</v>
      </c>
      <c r="Q63" s="40">
        <v>3.7978829531813121</v>
      </c>
      <c r="R63" s="40">
        <v>3.8306838578531837</v>
      </c>
      <c r="S63" s="42">
        <f t="shared" si="36"/>
        <v>3.7513839606104598</v>
      </c>
      <c r="T63" s="43">
        <f t="shared" si="37"/>
        <v>5.2042776381281054E-2</v>
      </c>
      <c r="U63" s="44">
        <f t="shared" si="47"/>
        <v>3.6799970444304053E-2</v>
      </c>
      <c r="V63" s="40">
        <v>3.6939525903879651</v>
      </c>
      <c r="W63" s="40">
        <v>3.4150947290873872</v>
      </c>
      <c r="X63" s="40">
        <v>2.9432895972120581</v>
      </c>
      <c r="Y63" s="40">
        <v>3.9368953594131026</v>
      </c>
      <c r="Z63" s="40">
        <v>3.4889415271232069</v>
      </c>
      <c r="AA63" s="42">
        <f t="shared" si="38"/>
        <v>3.4956347606447435</v>
      </c>
      <c r="AB63" s="43">
        <f t="shared" si="39"/>
        <v>0.10565840263561262</v>
      </c>
      <c r="AC63" s="44">
        <f t="shared" si="48"/>
        <v>3.4116121880257089E-2</v>
      </c>
      <c r="AE63" s="28">
        <f t="shared" si="40"/>
        <v>0.25739820080488429</v>
      </c>
      <c r="AF63" s="28">
        <f t="shared" si="41"/>
        <v>0.17386950111090335</v>
      </c>
      <c r="AG63" s="28">
        <f t="shared" si="42"/>
        <v>0.90131717833856206</v>
      </c>
      <c r="AH63" s="37">
        <f t="shared" si="43"/>
        <v>0.92625087290410513</v>
      </c>
      <c r="AI63" s="28">
        <f t="shared" si="44"/>
        <v>0.93182537360849127</v>
      </c>
      <c r="AJ63" s="28">
        <f t="shared" si="45"/>
        <v>1.0060183486649878</v>
      </c>
    </row>
    <row r="64" spans="1:44" x14ac:dyDescent="0.25">
      <c r="A64" s="38" t="s">
        <v>80</v>
      </c>
      <c r="B64" s="39">
        <v>1012.5386799637</v>
      </c>
      <c r="C64" s="39"/>
      <c r="D64" s="40">
        <v>34.921896658312214</v>
      </c>
      <c r="E64" s="40">
        <v>38.718329204245507</v>
      </c>
      <c r="F64" s="41">
        <v>35.571296886276627</v>
      </c>
      <c r="G64" s="40">
        <v>33.843975931773905</v>
      </c>
      <c r="H64" s="40">
        <v>43.119676536486459</v>
      </c>
      <c r="I64" s="40">
        <v>36.30282426976143</v>
      </c>
      <c r="J64" s="42">
        <f t="shared" si="34"/>
        <v>37.079666581142689</v>
      </c>
      <c r="K64" s="43">
        <f t="shared" si="35"/>
        <v>9.1194379566119643E-2</v>
      </c>
      <c r="L64" s="44">
        <f t="shared" si="46"/>
        <v>0.35013371868100773</v>
      </c>
      <c r="M64" s="40">
        <v>34.235487567514383</v>
      </c>
      <c r="N64" s="40">
        <v>40.569031469250341</v>
      </c>
      <c r="O64" s="40">
        <v>36.135685238644747</v>
      </c>
      <c r="P64" s="40">
        <v>32.841955433444959</v>
      </c>
      <c r="Q64" s="40">
        <v>33.874143064333346</v>
      </c>
      <c r="R64" s="40">
        <v>37.222069924599822</v>
      </c>
      <c r="S64" s="42">
        <f t="shared" si="36"/>
        <v>35.813062116297935</v>
      </c>
      <c r="T64" s="43">
        <f t="shared" si="37"/>
        <v>7.8764254306898193E-2</v>
      </c>
      <c r="U64" s="44">
        <f t="shared" si="47"/>
        <v>0.3513155787938394</v>
      </c>
      <c r="V64" s="40">
        <v>36.744719499862299</v>
      </c>
      <c r="W64" s="40">
        <v>33.410860504277551</v>
      </c>
      <c r="X64" s="40">
        <v>37.181486081818917</v>
      </c>
      <c r="Y64" s="40">
        <v>38.412002645563909</v>
      </c>
      <c r="Z64" s="40">
        <v>34.285839517905742</v>
      </c>
      <c r="AA64" s="42">
        <f t="shared" si="38"/>
        <v>36.006981649885681</v>
      </c>
      <c r="AB64" s="43">
        <f t="shared" si="39"/>
        <v>5.7940589544199061E-2</v>
      </c>
      <c r="AC64" s="44">
        <f t="shared" si="48"/>
        <v>0.35141502434342076</v>
      </c>
      <c r="AE64" s="28">
        <f t="shared" si="40"/>
        <v>0.55354468895213305</v>
      </c>
      <c r="AF64" s="28">
        <f t="shared" si="41"/>
        <v>0.90170398261128071</v>
      </c>
      <c r="AG64" s="28">
        <f t="shared" si="42"/>
        <v>0.4971669424330134</v>
      </c>
      <c r="AH64" s="37">
        <f t="shared" si="43"/>
        <v>0.97107080429351722</v>
      </c>
      <c r="AI64" s="28">
        <f t="shared" si="44"/>
        <v>1.0054147710954739</v>
      </c>
      <c r="AJ64" s="28">
        <f t="shared" si="45"/>
        <v>1.0353671088144218</v>
      </c>
    </row>
    <row r="65" spans="1:44" s="50" customFormat="1" x14ac:dyDescent="0.25">
      <c r="A65" s="38" t="s">
        <v>81</v>
      </c>
      <c r="B65" s="39">
        <v>1014.5543300279001</v>
      </c>
      <c r="C65" s="39"/>
      <c r="D65" s="40">
        <v>2.5276103356657309</v>
      </c>
      <c r="E65" s="40">
        <v>2.473703367752154</v>
      </c>
      <c r="F65" s="41">
        <v>2.5972215725574914</v>
      </c>
      <c r="G65" s="40">
        <v>2.4331149603960101</v>
      </c>
      <c r="H65" s="40">
        <v>2.470324304194869</v>
      </c>
      <c r="I65" s="40">
        <v>2.6159856386508138</v>
      </c>
      <c r="J65" s="42">
        <f t="shared" si="34"/>
        <v>2.5196600298695118</v>
      </c>
      <c r="K65" s="43">
        <f t="shared" si="35"/>
        <v>2.9376388664201083E-2</v>
      </c>
      <c r="L65" s="44">
        <f t="shared" si="46"/>
        <v>2.3792499162297587E-2</v>
      </c>
      <c r="M65" s="40">
        <v>2.5914706748862177</v>
      </c>
      <c r="N65" s="40">
        <v>2.6335540237995301</v>
      </c>
      <c r="O65" s="40">
        <v>2.3734176463104539</v>
      </c>
      <c r="P65" s="40">
        <v>2.4212577549027934</v>
      </c>
      <c r="Q65" s="40">
        <v>2.3476005582015707</v>
      </c>
      <c r="R65" s="40">
        <v>2.8766041930300585</v>
      </c>
      <c r="S65" s="42">
        <f t="shared" si="36"/>
        <v>2.5406508085217703</v>
      </c>
      <c r="T65" s="43">
        <f t="shared" si="37"/>
        <v>7.9419138630332287E-2</v>
      </c>
      <c r="U65" s="44">
        <f t="shared" si="47"/>
        <v>2.4923035243687462E-2</v>
      </c>
      <c r="V65" s="40">
        <v>3.3880424610279034</v>
      </c>
      <c r="W65" s="40">
        <v>2.9876259825753215</v>
      </c>
      <c r="X65" s="40">
        <v>3.934818772245313</v>
      </c>
      <c r="Y65" s="40">
        <v>3.0354722703542945</v>
      </c>
      <c r="Z65" s="40">
        <v>2.7375049399396403</v>
      </c>
      <c r="AA65" s="42">
        <f t="shared" si="38"/>
        <v>3.2166928852284942</v>
      </c>
      <c r="AB65" s="43">
        <f t="shared" si="39"/>
        <v>0.14414826083902849</v>
      </c>
      <c r="AC65" s="44">
        <f t="shared" si="48"/>
        <v>3.1393750788646528E-2</v>
      </c>
      <c r="AE65" s="28">
        <f t="shared" si="40"/>
        <v>5.1877453392476271E-3</v>
      </c>
      <c r="AF65" s="28">
        <f t="shared" si="41"/>
        <v>1.0034128253112297E-2</v>
      </c>
      <c r="AG65" s="28">
        <f t="shared" si="42"/>
        <v>0.81575768384021297</v>
      </c>
      <c r="AH65" s="37">
        <f t="shared" si="43"/>
        <v>1.2766376602779543</v>
      </c>
      <c r="AI65" s="28">
        <f t="shared" si="44"/>
        <v>1.2660901192872176</v>
      </c>
      <c r="AJ65" s="28">
        <f t="shared" si="45"/>
        <v>0.99173803082979683</v>
      </c>
    </row>
    <row r="66" spans="1:44" customFormat="1" x14ac:dyDescent="0.25">
      <c r="A66" s="38" t="s">
        <v>82</v>
      </c>
      <c r="B66" s="39">
        <v>1016.5699800921</v>
      </c>
      <c r="C66" s="39"/>
      <c r="D66" s="40">
        <v>3.2346803958029717</v>
      </c>
      <c r="E66" s="40">
        <v>3.6500295381415007</v>
      </c>
      <c r="F66" s="41">
        <v>2.9978419239250158</v>
      </c>
      <c r="G66" s="40">
        <v>2.8305712507075498</v>
      </c>
      <c r="H66" s="40">
        <v>3.9577212388707381</v>
      </c>
      <c r="I66" s="40">
        <v>3.4739961181490884</v>
      </c>
      <c r="J66" s="42">
        <f t="shared" si="34"/>
        <v>3.3574734109328106</v>
      </c>
      <c r="K66" s="43">
        <f t="shared" si="35"/>
        <v>0.12505880913640385</v>
      </c>
      <c r="L66" s="44">
        <f t="shared" si="46"/>
        <v>3.1703754621686911E-2</v>
      </c>
      <c r="M66" s="40">
        <v>2.9143794042186544</v>
      </c>
      <c r="N66" s="40">
        <v>3.7604961758157143</v>
      </c>
      <c r="O66" s="40">
        <v>3.580870479510164</v>
      </c>
      <c r="P66" s="40">
        <v>3.1427475814832735</v>
      </c>
      <c r="Q66" s="40">
        <v>3.2427086049853311</v>
      </c>
      <c r="R66" s="40">
        <v>3.4214756879053687</v>
      </c>
      <c r="S66" s="42">
        <f t="shared" si="36"/>
        <v>3.3437796556530839</v>
      </c>
      <c r="T66" s="43">
        <f t="shared" si="37"/>
        <v>9.1780138673750511E-2</v>
      </c>
      <c r="U66" s="44">
        <f t="shared" si="47"/>
        <v>3.28014924071581E-2</v>
      </c>
      <c r="V66" s="40">
        <v>3.7457019322235152</v>
      </c>
      <c r="W66" s="40">
        <v>3.1460423029812334</v>
      </c>
      <c r="X66" s="40">
        <v>3.4939374355569495</v>
      </c>
      <c r="Y66" s="40">
        <v>3.0324108697963563</v>
      </c>
      <c r="Z66" s="40">
        <v>2.9691721838271516</v>
      </c>
      <c r="AA66" s="42">
        <f t="shared" si="38"/>
        <v>3.2774529448770418</v>
      </c>
      <c r="AB66" s="43">
        <f t="shared" si="39"/>
        <v>0.10101956359343789</v>
      </c>
      <c r="AC66" s="44">
        <f t="shared" si="48"/>
        <v>3.1986746837249502E-2</v>
      </c>
      <c r="AE66" s="28">
        <f t="shared" si="40"/>
        <v>0.73797128908083875</v>
      </c>
      <c r="AF66" s="28">
        <f t="shared" si="41"/>
        <v>0.73832003444327354</v>
      </c>
      <c r="AG66" s="28">
        <f t="shared" si="42"/>
        <v>0.94984696345708186</v>
      </c>
      <c r="AH66" s="37">
        <f t="shared" si="43"/>
        <v>0.97616646321153244</v>
      </c>
      <c r="AI66" s="28">
        <f t="shared" si="44"/>
        <v>0.98016415027111359</v>
      </c>
      <c r="AJ66" s="28">
        <f t="shared" si="45"/>
        <v>1.0040952923607198</v>
      </c>
    </row>
    <row r="67" spans="1:44" customFormat="1" x14ac:dyDescent="0.25">
      <c r="A67" s="51"/>
      <c r="B67" s="52" t="s">
        <v>83</v>
      </c>
      <c r="C67" s="52"/>
      <c r="D67" s="2">
        <f t="shared" ref="D67:I67" si="49">SUM(D55:D66)</f>
        <v>99.609897102987375</v>
      </c>
      <c r="E67" s="2">
        <f t="shared" si="49"/>
        <v>108.92826316398211</v>
      </c>
      <c r="F67" s="2">
        <f t="shared" si="49"/>
        <v>101.04354741258683</v>
      </c>
      <c r="G67" s="2">
        <f t="shared" si="49"/>
        <v>97.925980905795797</v>
      </c>
      <c r="H67" s="2">
        <f t="shared" si="49"/>
        <v>125.8259353520702</v>
      </c>
      <c r="I67" s="2">
        <f t="shared" si="49"/>
        <v>102.0750431425586</v>
      </c>
      <c r="J67" s="42">
        <f t="shared" si="34"/>
        <v>105.90144451333015</v>
      </c>
      <c r="K67" s="43">
        <f t="shared" si="35"/>
        <v>9.8818107520692477E-2</v>
      </c>
      <c r="L67" s="44">
        <f t="shared" si="46"/>
        <v>1</v>
      </c>
      <c r="M67" s="2">
        <f t="shared" ref="M67:R67" si="50">SUM(M55:M66)</f>
        <v>96.856612142300222</v>
      </c>
      <c r="N67" s="2">
        <f t="shared" si="50"/>
        <v>111.75135411612125</v>
      </c>
      <c r="O67" s="2">
        <f t="shared" si="50"/>
        <v>103.17059572765314</v>
      </c>
      <c r="P67" s="2">
        <f t="shared" si="50"/>
        <v>95.267421808933804</v>
      </c>
      <c r="Q67" s="2">
        <f t="shared" si="50"/>
        <v>100.00048227023046</v>
      </c>
      <c r="R67" s="2">
        <f t="shared" si="50"/>
        <v>104.59271439901121</v>
      </c>
      <c r="S67" s="42">
        <f t="shared" si="36"/>
        <v>101.93986341070836</v>
      </c>
      <c r="T67" s="43">
        <f t="shared" si="37"/>
        <v>5.8684635571893164E-2</v>
      </c>
      <c r="U67" s="44">
        <f t="shared" si="47"/>
        <v>1</v>
      </c>
      <c r="V67" s="2">
        <f>SUM(V55:V66)</f>
        <v>106.5798847441462</v>
      </c>
      <c r="W67" s="2">
        <f>SUM(W55:W66)</f>
        <v>96.524044351861988</v>
      </c>
      <c r="X67" s="2">
        <f>SUM(X55:X66)</f>
        <v>107.33118029180693</v>
      </c>
      <c r="Y67" s="2">
        <f>SUM(Y55:Y66)</f>
        <v>106.11697709449997</v>
      </c>
      <c r="Z67" s="2">
        <f>SUM(Z55:Z66)</f>
        <v>95.762116889618895</v>
      </c>
      <c r="AA67" s="42">
        <f t="shared" si="38"/>
        <v>102.4628406743868</v>
      </c>
      <c r="AB67" s="43">
        <f t="shared" si="39"/>
        <v>5.6524322102608708E-2</v>
      </c>
      <c r="AC67" s="44">
        <f t="shared" si="48"/>
        <v>1</v>
      </c>
      <c r="AE67" s="28">
        <f t="shared" si="40"/>
        <v>0.53041366677163149</v>
      </c>
      <c r="AF67" s="28">
        <f t="shared" si="41"/>
        <v>0.88681244155998584</v>
      </c>
      <c r="AG67" s="28">
        <f t="shared" si="42"/>
        <v>0.43952982765536552</v>
      </c>
      <c r="AH67" s="37">
        <f t="shared" si="43"/>
        <v>0.96753015169202417</v>
      </c>
      <c r="AI67" s="28">
        <f t="shared" si="44"/>
        <v>1.0051302527409851</v>
      </c>
      <c r="AJ67" s="28">
        <f t="shared" si="45"/>
        <v>1.0388619424244359</v>
      </c>
    </row>
    <row r="68" spans="1:44" customFormat="1" x14ac:dyDescent="0.25">
      <c r="A68" s="51"/>
      <c r="D68" s="53"/>
      <c r="E68" s="53"/>
      <c r="F68" s="53"/>
      <c r="G68" s="45"/>
      <c r="H68" s="45"/>
      <c r="J68" s="42" t="e">
        <f t="shared" si="34"/>
        <v>#DIV/0!</v>
      </c>
      <c r="K68" s="43" t="e">
        <f t="shared" si="35"/>
        <v>#DIV/0!</v>
      </c>
      <c r="L68" s="44">
        <f>J67/$J$32</f>
        <v>0.49911540527828913</v>
      </c>
      <c r="M68" s="20"/>
      <c r="N68" s="20"/>
      <c r="O68" s="53"/>
      <c r="P68" s="45"/>
      <c r="Q68" s="45"/>
      <c r="R68" s="45"/>
      <c r="S68" s="42" t="e">
        <f t="shared" si="36"/>
        <v>#DIV/0!</v>
      </c>
      <c r="T68" s="43" t="e">
        <f t="shared" si="37"/>
        <v>#DIV/0!</v>
      </c>
      <c r="U68" s="44">
        <f>S67/$S$32</f>
        <v>0.49626638385787081</v>
      </c>
      <c r="V68" s="53"/>
      <c r="W68" s="47"/>
      <c r="X68" s="45"/>
      <c r="Y68" s="45"/>
      <c r="AA68" s="42" t="e">
        <f t="shared" si="38"/>
        <v>#DIV/0!</v>
      </c>
      <c r="AB68" s="43" t="e">
        <f t="shared" si="39"/>
        <v>#DIV/0!</v>
      </c>
      <c r="AC68" s="44">
        <f>AA67/$AA$32</f>
        <v>0.51241550511799572</v>
      </c>
      <c r="AE68" s="28" t="e">
        <f t="shared" si="40"/>
        <v>#DIV/0!</v>
      </c>
      <c r="AF68" s="28" t="e">
        <f t="shared" si="41"/>
        <v>#DIV/0!</v>
      </c>
      <c r="AG68" s="28" t="e">
        <f t="shared" si="42"/>
        <v>#DIV/0!</v>
      </c>
      <c r="AH68" s="37" t="e">
        <f t="shared" si="43"/>
        <v>#DIV/0!</v>
      </c>
      <c r="AI68" s="28" t="e">
        <f t="shared" si="44"/>
        <v>#DIV/0!</v>
      </c>
      <c r="AJ68" s="28" t="e">
        <f t="shared" si="45"/>
        <v>#DIV/0!</v>
      </c>
    </row>
    <row r="69" spans="1:44" s="28" customFormat="1" x14ac:dyDescent="0.25">
      <c r="A69" s="54"/>
      <c r="B69" s="55"/>
      <c r="C69" s="55"/>
      <c r="D69" s="45"/>
      <c r="E69" s="45"/>
      <c r="F69" s="56"/>
      <c r="G69" s="45"/>
      <c r="H69" s="45"/>
      <c r="I69" s="45"/>
      <c r="J69" s="42" t="e">
        <f t="shared" si="34"/>
        <v>#DIV/0!</v>
      </c>
      <c r="K69" s="43" t="e">
        <f t="shared" si="35"/>
        <v>#DIV/0!</v>
      </c>
      <c r="L69" s="44"/>
      <c r="M69" s="45"/>
      <c r="N69" s="45"/>
      <c r="O69" s="45"/>
      <c r="P69" s="45"/>
      <c r="Q69" s="45"/>
      <c r="R69" s="45"/>
      <c r="S69" s="42" t="e">
        <f t="shared" si="36"/>
        <v>#DIV/0!</v>
      </c>
      <c r="T69" s="43" t="e">
        <f t="shared" si="37"/>
        <v>#DIV/0!</v>
      </c>
      <c r="U69" s="44"/>
      <c r="V69" s="45"/>
      <c r="W69" s="45"/>
      <c r="X69" s="45"/>
      <c r="Y69" s="45"/>
      <c r="Z69" s="45"/>
      <c r="AA69" s="42" t="e">
        <f t="shared" si="38"/>
        <v>#DIV/0!</v>
      </c>
      <c r="AB69" s="43" t="e">
        <f t="shared" si="39"/>
        <v>#DIV/0!</v>
      </c>
      <c r="AC69" s="44"/>
      <c r="AD69"/>
      <c r="AE69" s="28" t="e">
        <f t="shared" si="40"/>
        <v>#DIV/0!</v>
      </c>
      <c r="AF69" s="28" t="e">
        <f t="shared" si="41"/>
        <v>#DIV/0!</v>
      </c>
      <c r="AG69" s="28" t="e">
        <f t="shared" si="42"/>
        <v>#DIV/0!</v>
      </c>
      <c r="AH69" s="37" t="e">
        <f t="shared" si="43"/>
        <v>#DIV/0!</v>
      </c>
      <c r="AI69" s="28" t="e">
        <f t="shared" si="44"/>
        <v>#DIV/0!</v>
      </c>
      <c r="AJ69" s="28" t="e">
        <f t="shared" si="45"/>
        <v>#DIV/0!</v>
      </c>
      <c r="AK69"/>
      <c r="AL69"/>
      <c r="AM69"/>
      <c r="AN69"/>
      <c r="AO69"/>
      <c r="AP69"/>
      <c r="AQ69"/>
      <c r="AR69"/>
    </row>
    <row r="70" spans="1:44" s="45" customFormat="1" ht="15.95" customHeight="1" x14ac:dyDescent="0.25">
      <c r="A70" s="31" t="s">
        <v>86</v>
      </c>
      <c r="B70" s="33" t="s">
        <v>87</v>
      </c>
      <c r="C70" s="33"/>
      <c r="D70" s="34" t="s">
        <v>34</v>
      </c>
      <c r="E70" s="34" t="s">
        <v>35</v>
      </c>
      <c r="F70" s="35" t="s">
        <v>36</v>
      </c>
      <c r="G70" s="34" t="s">
        <v>37</v>
      </c>
      <c r="H70" s="34" t="s">
        <v>38</v>
      </c>
      <c r="I70" s="34" t="s">
        <v>39</v>
      </c>
      <c r="J70" s="42" t="e">
        <f t="shared" si="11"/>
        <v>#DIV/0!</v>
      </c>
      <c r="K70" s="43" t="e">
        <f t="shared" si="0"/>
        <v>#DIV/0!</v>
      </c>
      <c r="L70" s="44"/>
      <c r="M70" s="34" t="s">
        <v>40</v>
      </c>
      <c r="N70" s="34" t="s">
        <v>41</v>
      </c>
      <c r="O70" s="34" t="s">
        <v>42</v>
      </c>
      <c r="P70" s="34" t="s">
        <v>43</v>
      </c>
      <c r="Q70" s="34" t="s">
        <v>44</v>
      </c>
      <c r="R70" s="34" t="s">
        <v>45</v>
      </c>
      <c r="S70" s="42" t="e">
        <f t="shared" si="12"/>
        <v>#DIV/0!</v>
      </c>
      <c r="T70" s="43" t="e">
        <f t="shared" si="2"/>
        <v>#DIV/0!</v>
      </c>
      <c r="U70" s="44"/>
      <c r="V70" s="34" t="s">
        <v>46</v>
      </c>
      <c r="W70" s="34" t="s">
        <v>47</v>
      </c>
      <c r="X70" s="34" t="s">
        <v>48</v>
      </c>
      <c r="Y70" s="34" t="s">
        <v>49</v>
      </c>
      <c r="Z70" s="34" t="s">
        <v>50</v>
      </c>
      <c r="AA70" s="42" t="e">
        <f t="shared" si="13"/>
        <v>#DIV/0!</v>
      </c>
      <c r="AB70" s="43" t="e">
        <f t="shared" si="14"/>
        <v>#DIV/0!</v>
      </c>
      <c r="AC70" s="44"/>
      <c r="AD70"/>
      <c r="AE70" s="28" t="e">
        <f t="shared" si="5"/>
        <v>#DIV/0!</v>
      </c>
      <c r="AF70" s="28" t="e">
        <f t="shared" si="6"/>
        <v>#DIV/0!</v>
      </c>
      <c r="AG70" s="28" t="e">
        <f t="shared" si="7"/>
        <v>#DIV/0!</v>
      </c>
      <c r="AH70" s="37" t="e">
        <f t="shared" si="8"/>
        <v>#DIV/0!</v>
      </c>
      <c r="AI70" s="28" t="e">
        <f t="shared" si="9"/>
        <v>#DIV/0!</v>
      </c>
      <c r="AJ70" s="28" t="e">
        <f t="shared" si="10"/>
        <v>#DIV/0!</v>
      </c>
      <c r="AK70"/>
      <c r="AL70"/>
      <c r="AM70"/>
      <c r="AN70"/>
      <c r="AO70"/>
      <c r="AP70"/>
      <c r="AQ70"/>
      <c r="AR70"/>
    </row>
    <row r="71" spans="1:44" s="45" customFormat="1" x14ac:dyDescent="0.25">
      <c r="A71" s="38" t="s">
        <v>88</v>
      </c>
      <c r="B71" s="39">
        <v>444.30717324019997</v>
      </c>
      <c r="C71" s="39"/>
      <c r="D71" s="40">
        <v>0.27410843660498541</v>
      </c>
      <c r="E71" s="40">
        <v>0.2440192084548716</v>
      </c>
      <c r="F71" s="41">
        <v>0.18890827300014496</v>
      </c>
      <c r="G71" s="40">
        <v>0.28736789216417347</v>
      </c>
      <c r="H71" s="40">
        <v>0.30725318865500406</v>
      </c>
      <c r="I71" s="40">
        <v>0.35447031418661201</v>
      </c>
      <c r="J71" s="42">
        <f t="shared" si="11"/>
        <v>0.27602121884429853</v>
      </c>
      <c r="K71" s="43">
        <f t="shared" si="0"/>
        <v>0.20413993686976178</v>
      </c>
      <c r="L71" s="44">
        <f t="shared" ref="L71:L82" si="51">J71/$J$82</f>
        <v>4.8282421010717093E-2</v>
      </c>
      <c r="M71" s="40">
        <v>0.24987623503641546</v>
      </c>
      <c r="N71" s="40">
        <v>0.26565385248086076</v>
      </c>
      <c r="O71" s="40">
        <v>0.23648761549199726</v>
      </c>
      <c r="P71" s="40">
        <v>0.24596537809586483</v>
      </c>
      <c r="Q71" s="40">
        <v>0.2813232274286887</v>
      </c>
      <c r="R71" s="40">
        <v>0.3314937927498845</v>
      </c>
      <c r="S71" s="42">
        <f t="shared" si="12"/>
        <v>0.26846668354728526</v>
      </c>
      <c r="T71" s="43">
        <f t="shared" si="2"/>
        <v>0.12924978431254772</v>
      </c>
      <c r="U71" s="44">
        <f t="shared" ref="U71:U82" si="52">S71/$S$82</f>
        <v>4.644999042003943E-2</v>
      </c>
      <c r="V71" s="40">
        <v>0.29688897711144185</v>
      </c>
      <c r="W71" s="40">
        <v>0.26093366599029855</v>
      </c>
      <c r="X71" s="40">
        <v>0.27419096302800539</v>
      </c>
      <c r="Y71" s="40">
        <v>0.34932982741573004</v>
      </c>
      <c r="Z71" s="40">
        <v>0.3627423455877215</v>
      </c>
      <c r="AA71" s="42">
        <f t="shared" si="13"/>
        <v>0.30881715582663943</v>
      </c>
      <c r="AB71" s="43">
        <f t="shared" si="14"/>
        <v>0.1464645252922667</v>
      </c>
      <c r="AC71" s="44">
        <f t="shared" ref="AC71:AC82" si="53">AA71/$AA$82</f>
        <v>5.1908754642368791E-2</v>
      </c>
      <c r="AE71" s="28">
        <f t="shared" si="5"/>
        <v>0.32216291621927451</v>
      </c>
      <c r="AF71" s="28">
        <f t="shared" si="6"/>
        <v>0.12777681426843474</v>
      </c>
      <c r="AG71" s="28">
        <f t="shared" si="7"/>
        <v>0.7854544920021056</v>
      </c>
      <c r="AH71" s="37">
        <f t="shared" si="8"/>
        <v>1.1188167240172968</v>
      </c>
      <c r="AI71" s="28">
        <f t="shared" si="9"/>
        <v>1.1502997382997329</v>
      </c>
      <c r="AJ71" s="28">
        <f t="shared" si="10"/>
        <v>1.0281395635286816</v>
      </c>
    </row>
    <row r="72" spans="1:44" s="45" customFormat="1" x14ac:dyDescent="0.25">
      <c r="A72" s="38" t="s">
        <v>89</v>
      </c>
      <c r="B72" s="39">
        <v>460.30208786229997</v>
      </c>
      <c r="C72" s="39"/>
      <c r="D72" s="40">
        <v>0.30802446335149564</v>
      </c>
      <c r="E72" s="40">
        <v>0.3764270157048773</v>
      </c>
      <c r="F72" s="41">
        <v>0.36231402138503466</v>
      </c>
      <c r="G72" s="40">
        <v>0.32960614195824178</v>
      </c>
      <c r="H72" s="40">
        <v>0.45365743789934893</v>
      </c>
      <c r="I72" s="40">
        <v>0.40501979750795652</v>
      </c>
      <c r="J72" s="42">
        <f t="shared" si="11"/>
        <v>0.37250814630115908</v>
      </c>
      <c r="K72" s="43">
        <f t="shared" si="0"/>
        <v>0.14082894075994798</v>
      </c>
      <c r="L72" s="44">
        <f t="shared" si="51"/>
        <v>6.5160190310513399E-2</v>
      </c>
      <c r="M72" s="40">
        <v>0.3180064342787543</v>
      </c>
      <c r="N72" s="40">
        <v>0.39776903052566076</v>
      </c>
      <c r="O72" s="40">
        <v>0.31214910125243484</v>
      </c>
      <c r="P72" s="40">
        <v>0.33468616034548954</v>
      </c>
      <c r="Q72" s="40">
        <v>0.32595657364039476</v>
      </c>
      <c r="R72" s="40">
        <v>0.40861623158751942</v>
      </c>
      <c r="S72" s="42">
        <f t="shared" si="12"/>
        <v>0.34953058860504221</v>
      </c>
      <c r="T72" s="43">
        <f t="shared" si="2"/>
        <v>0.1212819277205507</v>
      </c>
      <c r="U72" s="44">
        <f t="shared" si="52"/>
        <v>6.0475632498195438E-2</v>
      </c>
      <c r="V72" s="40">
        <v>0.37876148487145578</v>
      </c>
      <c r="W72" s="40">
        <v>0.35034462261739069</v>
      </c>
      <c r="X72" s="40">
        <v>0.35947442238954774</v>
      </c>
      <c r="Y72" s="40">
        <v>0.42975435141581414</v>
      </c>
      <c r="Z72" s="40">
        <v>0.39061079779327268</v>
      </c>
      <c r="AA72" s="42">
        <f t="shared" si="13"/>
        <v>0.38178913581749624</v>
      </c>
      <c r="AB72" s="43">
        <f t="shared" si="14"/>
        <v>8.1516607322542581E-2</v>
      </c>
      <c r="AC72" s="44">
        <f t="shared" si="53"/>
        <v>6.4174538889276475E-2</v>
      </c>
      <c r="AE72" s="28">
        <f t="shared" si="5"/>
        <v>0.73710742046993016</v>
      </c>
      <c r="AF72" s="28">
        <f t="shared" si="6"/>
        <v>0.1923382788101782</v>
      </c>
      <c r="AG72" s="28">
        <f t="shared" si="7"/>
        <v>0.42349648351324842</v>
      </c>
      <c r="AH72" s="37">
        <f t="shared" si="8"/>
        <v>1.0249148632278067</v>
      </c>
      <c r="AI72" s="28">
        <f t="shared" si="9"/>
        <v>1.0922910562454524</v>
      </c>
      <c r="AJ72" s="28">
        <f t="shared" si="10"/>
        <v>1.0657383314799973</v>
      </c>
    </row>
    <row r="73" spans="1:44" s="45" customFormat="1" x14ac:dyDescent="0.25">
      <c r="A73" s="38" t="s">
        <v>90</v>
      </c>
      <c r="B73" s="39">
        <v>470.3228233044</v>
      </c>
      <c r="C73" s="39"/>
      <c r="D73" s="40">
        <v>0.3025152184576288</v>
      </c>
      <c r="E73" s="40">
        <v>0.35242056755284196</v>
      </c>
      <c r="F73" s="41">
        <v>0.38346024301497889</v>
      </c>
      <c r="G73" s="40">
        <v>0.34140546855854464</v>
      </c>
      <c r="H73" s="40">
        <v>0.42430937043268957</v>
      </c>
      <c r="I73" s="40">
        <v>0.41117363418335695</v>
      </c>
      <c r="J73" s="42">
        <f t="shared" si="11"/>
        <v>0.36921408370000686</v>
      </c>
      <c r="K73" s="43">
        <f t="shared" si="0"/>
        <v>0.12413551674452074</v>
      </c>
      <c r="L73" s="44">
        <f t="shared" si="51"/>
        <v>6.4583983459422706E-2</v>
      </c>
      <c r="M73" s="40">
        <v>0.34800370993259017</v>
      </c>
      <c r="N73" s="40">
        <v>0.35736244097078496</v>
      </c>
      <c r="O73" s="40">
        <v>0.37544152604301084</v>
      </c>
      <c r="P73" s="40">
        <v>0.36902233265582535</v>
      </c>
      <c r="Q73" s="40">
        <v>0.3653809033431899</v>
      </c>
      <c r="R73" s="40">
        <v>0.38792277240748196</v>
      </c>
      <c r="S73" s="42">
        <f t="shared" si="12"/>
        <v>0.36718894755881387</v>
      </c>
      <c r="T73" s="43">
        <f t="shared" si="2"/>
        <v>3.7918019191921108E-2</v>
      </c>
      <c r="U73" s="44">
        <f t="shared" si="52"/>
        <v>6.3530874189263009E-2</v>
      </c>
      <c r="V73" s="40">
        <v>0.33698124052146833</v>
      </c>
      <c r="W73" s="40">
        <v>0.29834660392377005</v>
      </c>
      <c r="X73" s="40">
        <v>0.39766721800254434</v>
      </c>
      <c r="Y73" s="40">
        <v>0.5189076932201605</v>
      </c>
      <c r="Z73" s="40">
        <v>0.41209213934823796</v>
      </c>
      <c r="AA73" s="42">
        <f t="shared" si="13"/>
        <v>0.39279897900323618</v>
      </c>
      <c r="AB73" s="43">
        <f t="shared" si="14"/>
        <v>0.21427450203077156</v>
      </c>
      <c r="AC73" s="44">
        <f t="shared" si="53"/>
        <v>6.6025171983314687E-2</v>
      </c>
      <c r="AD73" s="28"/>
      <c r="AE73" s="28">
        <f t="shared" si="5"/>
        <v>0.56784335889477944</v>
      </c>
      <c r="AF73" s="28">
        <f t="shared" si="6"/>
        <v>0.47747926190773082</v>
      </c>
      <c r="AG73" s="28">
        <f t="shared" si="7"/>
        <v>0.91956675678296618</v>
      </c>
      <c r="AH73" s="37">
        <f t="shared" si="8"/>
        <v>1.0638786447875388</v>
      </c>
      <c r="AI73" s="28">
        <f t="shared" si="9"/>
        <v>1.0697461936550263</v>
      </c>
      <c r="AJ73" s="28">
        <f t="shared" si="10"/>
        <v>1.0055152426418517</v>
      </c>
      <c r="AK73" s="28"/>
      <c r="AL73" s="28"/>
      <c r="AM73" s="28"/>
      <c r="AN73" s="28"/>
      <c r="AO73" s="28"/>
      <c r="AP73" s="28"/>
      <c r="AQ73" s="28"/>
    </row>
    <row r="74" spans="1:44" s="45" customFormat="1" x14ac:dyDescent="0.25">
      <c r="A74" s="38" t="s">
        <v>91</v>
      </c>
      <c r="B74" s="39">
        <v>472.33847336859998</v>
      </c>
      <c r="C74" s="39"/>
      <c r="D74" s="40">
        <v>0.44515751988024366</v>
      </c>
      <c r="E74" s="40">
        <v>0.45575527738839783</v>
      </c>
      <c r="F74" s="41">
        <v>0.48986695107243344</v>
      </c>
      <c r="G74" s="40">
        <v>0.45365435651262165</v>
      </c>
      <c r="H74" s="40">
        <v>0.50642000725079395</v>
      </c>
      <c r="I74" s="40">
        <v>0.57202520083063102</v>
      </c>
      <c r="J74" s="42">
        <f t="shared" si="11"/>
        <v>0.48714655215585356</v>
      </c>
      <c r="K74" s="43">
        <f t="shared" si="0"/>
        <v>9.8248041486521082E-2</v>
      </c>
      <c r="L74" s="44">
        <f t="shared" si="51"/>
        <v>8.5213068124215391E-2</v>
      </c>
      <c r="M74" s="40">
        <v>0.39799793396313254</v>
      </c>
      <c r="N74" s="40">
        <v>0.4741545760009771</v>
      </c>
      <c r="O74" s="40">
        <v>0.36386910633515218</v>
      </c>
      <c r="P74" s="40">
        <v>0.47342452725566675</v>
      </c>
      <c r="Q74" s="40">
        <v>0.43919763457169381</v>
      </c>
      <c r="R74" s="40">
        <v>0.44660286498194235</v>
      </c>
      <c r="S74" s="42">
        <f t="shared" si="12"/>
        <v>0.43254110718476085</v>
      </c>
      <c r="T74" s="43">
        <f t="shared" si="2"/>
        <v>0.10106154889603425</v>
      </c>
      <c r="U74" s="44">
        <f t="shared" si="52"/>
        <v>7.4838076812859547E-2</v>
      </c>
      <c r="V74" s="40">
        <v>0.39102124979594416</v>
      </c>
      <c r="W74" s="40">
        <v>0.45350471573715034</v>
      </c>
      <c r="X74" s="40">
        <v>0.46125375788766465</v>
      </c>
      <c r="Y74" s="40">
        <v>0.57224835074984703</v>
      </c>
      <c r="Z74" s="40">
        <v>0.50851068864203797</v>
      </c>
      <c r="AA74" s="42">
        <f t="shared" si="13"/>
        <v>0.47730775256252878</v>
      </c>
      <c r="AB74" s="43">
        <f t="shared" si="14"/>
        <v>0.14154235503627241</v>
      </c>
      <c r="AC74" s="44">
        <f t="shared" si="53"/>
        <v>8.0230163866211915E-2</v>
      </c>
      <c r="AD74" s="28"/>
      <c r="AE74" s="28">
        <f t="shared" si="5"/>
        <v>0.7837298917410731</v>
      </c>
      <c r="AF74" s="28">
        <f t="shared" si="6"/>
        <v>0.21625807126569749</v>
      </c>
      <c r="AG74" s="28">
        <f t="shared" si="7"/>
        <v>6.5997611492970176E-2</v>
      </c>
      <c r="AH74" s="37">
        <f t="shared" si="8"/>
        <v>0.97980320388231534</v>
      </c>
      <c r="AI74" s="28">
        <f t="shared" si="9"/>
        <v>1.1034968576030526</v>
      </c>
      <c r="AJ74" s="28">
        <f t="shared" si="10"/>
        <v>1.1262433652294876</v>
      </c>
      <c r="AK74" s="28"/>
      <c r="AL74" s="28"/>
      <c r="AM74" s="28"/>
      <c r="AN74" s="28"/>
      <c r="AO74" s="28"/>
      <c r="AP74" s="28"/>
      <c r="AQ74" s="28"/>
    </row>
    <row r="75" spans="1:44" s="45" customFormat="1" x14ac:dyDescent="0.25">
      <c r="A75" s="38" t="s">
        <v>92</v>
      </c>
      <c r="B75" s="39">
        <v>486.3177379265</v>
      </c>
      <c r="C75" s="39"/>
      <c r="D75" s="40">
        <v>0.83685519750512904</v>
      </c>
      <c r="E75" s="40">
        <v>0.81317558150148939</v>
      </c>
      <c r="F75" s="41">
        <v>0.94992364006467411</v>
      </c>
      <c r="G75" s="40">
        <v>0.58751104181890823</v>
      </c>
      <c r="H75" s="40">
        <v>0.95270401745351407</v>
      </c>
      <c r="I75" s="40">
        <v>0.55952813636742282</v>
      </c>
      <c r="J75" s="42">
        <f t="shared" si="11"/>
        <v>0.78328293578518959</v>
      </c>
      <c r="K75" s="43">
        <f t="shared" si="0"/>
        <v>0.22011424703547006</v>
      </c>
      <c r="L75" s="44">
        <f t="shared" si="51"/>
        <v>0.13701409128775821</v>
      </c>
      <c r="M75" s="40">
        <v>0.78046422381675506</v>
      </c>
      <c r="N75" s="40">
        <v>0.98129258385755092</v>
      </c>
      <c r="O75" s="40">
        <v>0.67124898519398535</v>
      </c>
      <c r="P75" s="40">
        <v>0.75719256605219931</v>
      </c>
      <c r="Q75" s="40">
        <v>0.93210193785353823</v>
      </c>
      <c r="R75" s="40">
        <v>0.80975428713275477</v>
      </c>
      <c r="S75" s="42">
        <f t="shared" si="12"/>
        <v>0.82200909731779725</v>
      </c>
      <c r="T75" s="43">
        <f t="shared" si="2"/>
        <v>0.14008360900973552</v>
      </c>
      <c r="U75" s="44">
        <f t="shared" si="52"/>
        <v>0.14222366139101153</v>
      </c>
      <c r="V75" s="40">
        <v>0.92779472556102049</v>
      </c>
      <c r="W75" s="40">
        <v>0.72654305897178195</v>
      </c>
      <c r="X75" s="40">
        <v>0.72554181415458008</v>
      </c>
      <c r="Y75" s="40">
        <v>0.80708861941644239</v>
      </c>
      <c r="Z75" s="40">
        <v>0.91436509499613794</v>
      </c>
      <c r="AA75" s="42">
        <f t="shared" si="13"/>
        <v>0.82026666261999259</v>
      </c>
      <c r="AB75" s="43">
        <f t="shared" si="14"/>
        <v>0.11936657703416011</v>
      </c>
      <c r="AC75" s="44">
        <f t="shared" si="53"/>
        <v>0.13787777047968949</v>
      </c>
      <c r="AD75" s="28"/>
      <c r="AE75" s="28">
        <f t="shared" si="5"/>
        <v>0.68170052623297717</v>
      </c>
      <c r="AF75" s="28">
        <f t="shared" si="6"/>
        <v>0.97929256221238248</v>
      </c>
      <c r="AG75" s="28">
        <f t="shared" si="7"/>
        <v>0.65706928453434332</v>
      </c>
      <c r="AH75" s="37">
        <f t="shared" si="8"/>
        <v>1.0472163060691846</v>
      </c>
      <c r="AI75" s="28">
        <f t="shared" si="9"/>
        <v>0.99788027321900674</v>
      </c>
      <c r="AJ75" s="28">
        <f t="shared" si="10"/>
        <v>0.95288840274521225</v>
      </c>
      <c r="AK75" s="28"/>
      <c r="AL75" s="28"/>
      <c r="AM75" s="28"/>
      <c r="AN75" s="28"/>
      <c r="AO75" s="28"/>
      <c r="AP75" s="28"/>
      <c r="AQ75" s="28"/>
    </row>
    <row r="76" spans="1:44" s="45" customFormat="1" x14ac:dyDescent="0.25">
      <c r="A76" s="38" t="s">
        <v>93</v>
      </c>
      <c r="B76" s="39">
        <v>488.33338799069998</v>
      </c>
      <c r="C76" s="39"/>
      <c r="D76" s="40">
        <v>0.67620012603855995</v>
      </c>
      <c r="E76" s="40">
        <v>0.66674490183777202</v>
      </c>
      <c r="F76" s="41">
        <v>0.68761185883328901</v>
      </c>
      <c r="G76" s="40">
        <v>0.69491718267043234</v>
      </c>
      <c r="H76" s="40">
        <v>0.82603516866623028</v>
      </c>
      <c r="I76" s="40">
        <v>0.82656454547667768</v>
      </c>
      <c r="J76" s="42">
        <f t="shared" si="11"/>
        <v>0.72967896392049358</v>
      </c>
      <c r="K76" s="43">
        <f t="shared" si="0"/>
        <v>0.10341349213224334</v>
      </c>
      <c r="L76" s="44">
        <f t="shared" si="51"/>
        <v>0.12763753122380952</v>
      </c>
      <c r="M76" s="40">
        <v>0.62952572822751485</v>
      </c>
      <c r="N76" s="40">
        <v>0.75113464290015552</v>
      </c>
      <c r="O76" s="40">
        <v>0.68020112054621995</v>
      </c>
      <c r="P76" s="40">
        <v>0.73558458392761994</v>
      </c>
      <c r="Q76" s="40">
        <v>0.68064677926620087</v>
      </c>
      <c r="R76" s="40">
        <v>0.72265221395943047</v>
      </c>
      <c r="S76" s="42">
        <f t="shared" si="12"/>
        <v>0.69995751147119023</v>
      </c>
      <c r="T76" s="43">
        <f t="shared" si="2"/>
        <v>6.429689289578798E-2</v>
      </c>
      <c r="U76" s="44">
        <f t="shared" si="52"/>
        <v>0.12110634836573635</v>
      </c>
      <c r="V76" s="40">
        <v>0.78474791565216162</v>
      </c>
      <c r="W76" s="40">
        <v>0.75678512077893401</v>
      </c>
      <c r="X76" s="40">
        <v>0.72479246943810616</v>
      </c>
      <c r="Y76" s="40">
        <v>0.78838627291300312</v>
      </c>
      <c r="Z76" s="40">
        <v>0.93867203158827872</v>
      </c>
      <c r="AA76" s="42">
        <f t="shared" si="13"/>
        <v>0.79867676207409677</v>
      </c>
      <c r="AB76" s="43">
        <f t="shared" si="14"/>
        <v>0.10308198737617541</v>
      </c>
      <c r="AC76" s="44">
        <f t="shared" si="53"/>
        <v>0.13424874654418256</v>
      </c>
      <c r="AD76" s="28"/>
      <c r="AE76" s="28">
        <f t="shared" si="5"/>
        <v>0.18101066467398885</v>
      </c>
      <c r="AF76" s="28">
        <f t="shared" si="6"/>
        <v>3.2000639750907146E-2</v>
      </c>
      <c r="AG76" s="28">
        <f t="shared" si="7"/>
        <v>0.42665774904796749</v>
      </c>
      <c r="AH76" s="37">
        <f t="shared" si="8"/>
        <v>1.0945591164954034</v>
      </c>
      <c r="AI76" s="28">
        <f t="shared" si="9"/>
        <v>1.1410360614538098</v>
      </c>
      <c r="AJ76" s="28">
        <f t="shared" si="10"/>
        <v>1.0424617951264412</v>
      </c>
      <c r="AK76" s="28"/>
      <c r="AL76" s="28"/>
      <c r="AM76" s="28"/>
      <c r="AN76" s="28"/>
      <c r="AO76" s="28"/>
      <c r="AP76" s="28"/>
      <c r="AQ76" s="28"/>
    </row>
    <row r="77" spans="1:44" s="45" customFormat="1" x14ac:dyDescent="0.25">
      <c r="A77" s="38" t="s">
        <v>94</v>
      </c>
      <c r="B77" s="39">
        <v>508.30208786229997</v>
      </c>
      <c r="C77" s="39"/>
      <c r="D77" s="40">
        <v>0.72289145135014909</v>
      </c>
      <c r="E77" s="40">
        <v>0.8063423394369198</v>
      </c>
      <c r="F77" s="41">
        <v>0.65829354568834564</v>
      </c>
      <c r="G77" s="40">
        <v>0.63511085067083328</v>
      </c>
      <c r="H77" s="40">
        <v>0.96228804555764003</v>
      </c>
      <c r="I77" s="40">
        <v>0.50456928794603395</v>
      </c>
      <c r="J77" s="42">
        <f t="shared" si="11"/>
        <v>0.71491592010832028</v>
      </c>
      <c r="K77" s="43">
        <f t="shared" si="0"/>
        <v>0.21977636049273719</v>
      </c>
      <c r="L77" s="44">
        <f t="shared" si="51"/>
        <v>0.12505513737842514</v>
      </c>
      <c r="M77" s="40">
        <v>0.69001712551405781</v>
      </c>
      <c r="N77" s="40">
        <v>0.94869834973361611</v>
      </c>
      <c r="O77" s="40">
        <v>0.61163367115095901</v>
      </c>
      <c r="P77" s="40">
        <v>0.66371246177841525</v>
      </c>
      <c r="Q77" s="40">
        <v>0.78558276023724083</v>
      </c>
      <c r="R77" s="40">
        <v>0.63511063622009201</v>
      </c>
      <c r="S77" s="42">
        <f t="shared" si="12"/>
        <v>0.72245916743906358</v>
      </c>
      <c r="T77" s="43">
        <f t="shared" si="2"/>
        <v>0.17462879836646703</v>
      </c>
      <c r="U77" s="44">
        <f t="shared" si="52"/>
        <v>0.12499957522849769</v>
      </c>
      <c r="V77" s="40">
        <v>0.84001646467568325</v>
      </c>
      <c r="W77" s="40">
        <v>0.60177351167981818</v>
      </c>
      <c r="X77" s="40">
        <v>0.67762385744120335</v>
      </c>
      <c r="Y77" s="40">
        <v>0.68641408593637554</v>
      </c>
      <c r="Z77" s="40">
        <v>0.75032455414086463</v>
      </c>
      <c r="AA77" s="42">
        <f t="shared" si="13"/>
        <v>0.71123049477478895</v>
      </c>
      <c r="AB77" s="43">
        <f t="shared" si="14"/>
        <v>0.12544344072575742</v>
      </c>
      <c r="AC77" s="44">
        <f t="shared" si="53"/>
        <v>0.11954999439267013</v>
      </c>
      <c r="AD77"/>
      <c r="AE77" s="28">
        <f t="shared" si="5"/>
        <v>0.96405415008172413</v>
      </c>
      <c r="AF77" s="28">
        <f t="shared" si="6"/>
        <v>0.87132421421764927</v>
      </c>
      <c r="AG77" s="28">
        <f t="shared" si="7"/>
        <v>0.92875067627464902</v>
      </c>
      <c r="AH77" s="37">
        <f t="shared" si="8"/>
        <v>0.99484495277014817</v>
      </c>
      <c r="AI77" s="28">
        <f t="shared" si="9"/>
        <v>0.98445770616479622</v>
      </c>
      <c r="AJ77" s="28">
        <f t="shared" si="10"/>
        <v>0.98955892918144817</v>
      </c>
      <c r="AK77"/>
      <c r="AL77"/>
      <c r="AM77"/>
      <c r="AN77"/>
      <c r="AO77"/>
      <c r="AP77"/>
      <c r="AQ77"/>
      <c r="AR77"/>
    </row>
    <row r="78" spans="1:44" s="45" customFormat="1" x14ac:dyDescent="0.25">
      <c r="A78" s="38" t="s">
        <v>95</v>
      </c>
      <c r="B78" s="39">
        <v>512.33338799069998</v>
      </c>
      <c r="C78" s="39"/>
      <c r="D78" s="40">
        <v>0.22318500367646274</v>
      </c>
      <c r="E78" s="40">
        <v>0.16144698116062353</v>
      </c>
      <c r="F78" s="41">
        <v>0.26034665197281803</v>
      </c>
      <c r="G78" s="40">
        <v>0.19290075625724129</v>
      </c>
      <c r="H78" s="40">
        <v>0.24374367736218741</v>
      </c>
      <c r="I78" s="40">
        <v>0.17883788702641626</v>
      </c>
      <c r="J78" s="42">
        <f t="shared" si="11"/>
        <v>0.21007682624262489</v>
      </c>
      <c r="K78" s="43">
        <f t="shared" si="0"/>
        <v>0.1839676824300408</v>
      </c>
      <c r="L78" s="44">
        <f t="shared" si="51"/>
        <v>3.6747239258309611E-2</v>
      </c>
      <c r="M78" s="40">
        <v>0.17787424798465523</v>
      </c>
      <c r="N78" s="40">
        <v>0.24450744873983804</v>
      </c>
      <c r="O78" s="40">
        <v>0.11032172299495349</v>
      </c>
      <c r="P78" s="40">
        <v>0.19450285646053936</v>
      </c>
      <c r="Q78" s="40">
        <v>0.2121221911463966</v>
      </c>
      <c r="R78" s="40">
        <v>0.20336717813992208</v>
      </c>
      <c r="S78" s="42">
        <f t="shared" si="12"/>
        <v>0.19044927424438415</v>
      </c>
      <c r="T78" s="43">
        <f t="shared" si="2"/>
        <v>0.23661990981970307</v>
      </c>
      <c r="U78" s="44">
        <f t="shared" si="52"/>
        <v>3.2951451730497461E-2</v>
      </c>
      <c r="V78" s="40">
        <v>0.18158592825484665</v>
      </c>
      <c r="W78" s="40">
        <v>0.14758358950959125</v>
      </c>
      <c r="X78" s="40">
        <v>0.16886882136224202</v>
      </c>
      <c r="Y78" s="40">
        <v>0.14531060005790586</v>
      </c>
      <c r="Z78" s="40">
        <v>0.15550446689308858</v>
      </c>
      <c r="AA78" s="42">
        <f t="shared" si="13"/>
        <v>0.15977068121553489</v>
      </c>
      <c r="AB78" s="43">
        <f t="shared" si="14"/>
        <v>9.5667137164330535E-2</v>
      </c>
      <c r="AC78" s="44">
        <f t="shared" si="53"/>
        <v>2.685568769021705E-2</v>
      </c>
      <c r="AD78"/>
      <c r="AE78" s="28">
        <f t="shared" si="5"/>
        <v>2.3648713260370928E-2</v>
      </c>
      <c r="AF78" s="28">
        <f t="shared" si="6"/>
        <v>0.1827962958622413</v>
      </c>
      <c r="AG78" s="28">
        <f t="shared" si="7"/>
        <v>0.43687801464743325</v>
      </c>
      <c r="AH78" s="37">
        <f t="shared" si="8"/>
        <v>0.76053453430894036</v>
      </c>
      <c r="AI78" s="28">
        <f t="shared" si="9"/>
        <v>0.83891462358904789</v>
      </c>
      <c r="AJ78" s="28">
        <f t="shared" si="10"/>
        <v>1.1030592113102762</v>
      </c>
      <c r="AK78"/>
      <c r="AL78"/>
      <c r="AM78"/>
      <c r="AN78"/>
      <c r="AO78"/>
      <c r="AP78"/>
      <c r="AQ78"/>
      <c r="AR78"/>
    </row>
    <row r="79" spans="1:44" s="45" customFormat="1" x14ac:dyDescent="0.25">
      <c r="A79" s="38" t="s">
        <v>96</v>
      </c>
      <c r="B79" s="39">
        <v>514.34903805490001</v>
      </c>
      <c r="C79" s="39"/>
      <c r="D79" s="40">
        <v>0.14456185670011995</v>
      </c>
      <c r="E79" s="40">
        <v>0.15341167663154312</v>
      </c>
      <c r="F79" s="41">
        <v>0.1615493691828255</v>
      </c>
      <c r="G79" s="40">
        <v>0.14293790180830532</v>
      </c>
      <c r="H79" s="40">
        <v>0.16384017909812129</v>
      </c>
      <c r="I79" s="40">
        <v>8.4744081832841128E-2</v>
      </c>
      <c r="J79" s="42">
        <f t="shared" si="11"/>
        <v>0.1418408442089594</v>
      </c>
      <c r="K79" s="43">
        <f t="shared" si="0"/>
        <v>0.20614752346188689</v>
      </c>
      <c r="L79" s="44">
        <f t="shared" si="51"/>
        <v>2.4811206128597135E-2</v>
      </c>
      <c r="M79" s="40">
        <v>0.1790832725726372</v>
      </c>
      <c r="N79" s="40">
        <v>0.19325753519365352</v>
      </c>
      <c r="O79" s="40">
        <v>0.15147735237705898</v>
      </c>
      <c r="P79" s="40">
        <v>0.14065612017874862</v>
      </c>
      <c r="Q79" s="40">
        <v>0.14917490021617041</v>
      </c>
      <c r="R79" s="40">
        <v>0.17023102548307631</v>
      </c>
      <c r="S79" s="42">
        <f t="shared" si="12"/>
        <v>0.16398003433689085</v>
      </c>
      <c r="T79" s="43">
        <f t="shared" si="2"/>
        <v>0.12329643777686773</v>
      </c>
      <c r="U79" s="44">
        <f t="shared" si="52"/>
        <v>2.8371755196524229E-2</v>
      </c>
      <c r="V79" s="40">
        <v>0.10497789086014517</v>
      </c>
      <c r="W79" s="40">
        <v>9.68994736986699E-2</v>
      </c>
      <c r="X79" s="40">
        <v>9.2847763110384854E-2</v>
      </c>
      <c r="Y79" s="40">
        <v>0.15165692111583448</v>
      </c>
      <c r="Z79" s="40">
        <v>0.15650386874823188</v>
      </c>
      <c r="AA79" s="42">
        <f t="shared" si="13"/>
        <v>0.12057718350665325</v>
      </c>
      <c r="AB79" s="43">
        <f t="shared" si="14"/>
        <v>0.25661370259076238</v>
      </c>
      <c r="AC79" s="44">
        <f t="shared" si="53"/>
        <v>2.0267693410233854E-2</v>
      </c>
      <c r="AD79"/>
      <c r="AE79" s="28">
        <f t="shared" si="5"/>
        <v>0.27197335858649918</v>
      </c>
      <c r="AF79" s="28">
        <f t="shared" si="6"/>
        <v>2.0517127556175793E-2</v>
      </c>
      <c r="AG79" s="28">
        <f t="shared" si="7"/>
        <v>0.15812449851726668</v>
      </c>
      <c r="AH79" s="37">
        <f t="shared" si="8"/>
        <v>0.85008788673747171</v>
      </c>
      <c r="AI79" s="28">
        <f t="shared" si="9"/>
        <v>0.73531624745810176</v>
      </c>
      <c r="AJ79" s="28">
        <f t="shared" si="10"/>
        <v>0.86498850169498498</v>
      </c>
      <c r="AK79"/>
      <c r="AL79"/>
      <c r="AM79"/>
      <c r="AN79"/>
      <c r="AO79"/>
      <c r="AP79"/>
      <c r="AQ79"/>
      <c r="AR79"/>
    </row>
    <row r="80" spans="1:44" s="45" customFormat="1" x14ac:dyDescent="0.25">
      <c r="A80" s="38" t="s">
        <v>97</v>
      </c>
      <c r="B80" s="39">
        <v>532.3020878622998</v>
      </c>
      <c r="C80" s="39"/>
      <c r="D80" s="40">
        <v>1.3577256290846507</v>
      </c>
      <c r="E80" s="40">
        <v>1.6649831332261855</v>
      </c>
      <c r="F80" s="41">
        <v>1.5429410425812859</v>
      </c>
      <c r="G80" s="40">
        <v>1.1892467454149662</v>
      </c>
      <c r="H80" s="40">
        <v>1.7205543319840355</v>
      </c>
      <c r="I80" s="40">
        <v>0.86009494345574256</v>
      </c>
      <c r="J80" s="42">
        <f t="shared" si="11"/>
        <v>1.3892576376244776</v>
      </c>
      <c r="K80" s="43">
        <f t="shared" si="0"/>
        <v>0.23444395911164978</v>
      </c>
      <c r="L80" s="44">
        <f t="shared" si="51"/>
        <v>0.2430129191987111</v>
      </c>
      <c r="M80" s="40">
        <v>1.2268239790720976</v>
      </c>
      <c r="N80" s="40">
        <v>1.8702909695944272</v>
      </c>
      <c r="O80" s="40">
        <v>1.2980912133407514</v>
      </c>
      <c r="P80" s="40">
        <v>1.3979324188142355</v>
      </c>
      <c r="Q80" s="40">
        <v>1.6809908859750904</v>
      </c>
      <c r="R80" s="40">
        <v>1.4273210262259926</v>
      </c>
      <c r="S80" s="42">
        <f t="shared" si="12"/>
        <v>1.4835750821704323</v>
      </c>
      <c r="T80" s="43">
        <f t="shared" si="2"/>
        <v>0.16492737460114693</v>
      </c>
      <c r="U80" s="44">
        <f t="shared" si="52"/>
        <v>0.25668752429047031</v>
      </c>
      <c r="V80" s="40">
        <v>1.7637654981369875</v>
      </c>
      <c r="W80" s="40">
        <v>1.3002026983154631</v>
      </c>
      <c r="X80" s="40">
        <v>1.3644371089231346</v>
      </c>
      <c r="Y80" s="40">
        <v>1.3926517435059937</v>
      </c>
      <c r="Z80" s="40">
        <v>1.6591674303751907</v>
      </c>
      <c r="AA80" s="42">
        <f t="shared" si="13"/>
        <v>1.4960448958513539</v>
      </c>
      <c r="AB80" s="43">
        <f t="shared" si="14"/>
        <v>0.13561379639069779</v>
      </c>
      <c r="AC80" s="44">
        <f t="shared" si="53"/>
        <v>0.25146863108962397</v>
      </c>
      <c r="AD80"/>
      <c r="AE80" s="28">
        <f t="shared" si="5"/>
        <v>0.541488745774518</v>
      </c>
      <c r="AF80" s="28">
        <f t="shared" si="6"/>
        <v>0.92972049529958267</v>
      </c>
      <c r="AG80" s="28">
        <f t="shared" si="7"/>
        <v>0.58313673809687183</v>
      </c>
      <c r="AH80" s="37">
        <f t="shared" si="8"/>
        <v>1.0768664179593601</v>
      </c>
      <c r="AI80" s="28">
        <f t="shared" si="9"/>
        <v>1.0084052461050226</v>
      </c>
      <c r="AJ80" s="28">
        <f t="shared" si="10"/>
        <v>0.93642556707816182</v>
      </c>
      <c r="AK80"/>
      <c r="AL80"/>
      <c r="AM80"/>
      <c r="AN80"/>
      <c r="AO80"/>
      <c r="AP80"/>
      <c r="AQ80"/>
      <c r="AR80"/>
    </row>
    <row r="81" spans="1:44" s="45" customFormat="1" x14ac:dyDescent="0.25">
      <c r="A81" s="38" t="s">
        <v>98</v>
      </c>
      <c r="B81" s="39">
        <v>536.33338799069986</v>
      </c>
      <c r="C81" s="39"/>
      <c r="D81" s="40">
        <v>0.27264199051518945</v>
      </c>
      <c r="E81" s="40">
        <v>0.25419775738220207</v>
      </c>
      <c r="F81" s="41">
        <v>0.23399664939870785</v>
      </c>
      <c r="G81" s="40">
        <v>0.21829452536419125</v>
      </c>
      <c r="H81" s="40">
        <v>0.32691142228623116</v>
      </c>
      <c r="I81" s="40">
        <v>0.15113298234371</v>
      </c>
      <c r="J81" s="42">
        <f t="shared" si="11"/>
        <v>0.24286255454837194</v>
      </c>
      <c r="K81" s="43">
        <f t="shared" si="0"/>
        <v>0.24133244589815558</v>
      </c>
      <c r="L81" s="44">
        <f t="shared" si="51"/>
        <v>4.2482212619520683E-2</v>
      </c>
      <c r="M81" s="40">
        <v>0.23326974841939449</v>
      </c>
      <c r="N81" s="40">
        <v>0.37381643035220591</v>
      </c>
      <c r="O81" s="40">
        <v>0.21220055211068067</v>
      </c>
      <c r="P81" s="40">
        <v>0.25284387574589318</v>
      </c>
      <c r="Q81" s="40">
        <v>0.3691664249187081</v>
      </c>
      <c r="R81" s="40">
        <v>0.23591588461995874</v>
      </c>
      <c r="S81" s="42">
        <f t="shared" si="12"/>
        <v>0.27953548602780687</v>
      </c>
      <c r="T81" s="43">
        <f t="shared" si="2"/>
        <v>0.2590180293566991</v>
      </c>
      <c r="U81" s="44">
        <f t="shared" si="52"/>
        <v>4.8365109876904851E-2</v>
      </c>
      <c r="V81" s="40">
        <v>0.38172877815043799</v>
      </c>
      <c r="W81" s="40">
        <v>0.25762120038969544</v>
      </c>
      <c r="X81" s="40">
        <v>0.21486300700621833</v>
      </c>
      <c r="Y81" s="40">
        <v>0.22044472307608817</v>
      </c>
      <c r="Z81" s="40">
        <v>0.33509718933962407</v>
      </c>
      <c r="AA81" s="42">
        <f t="shared" si="13"/>
        <v>0.28195097959241278</v>
      </c>
      <c r="AB81" s="43">
        <f t="shared" si="14"/>
        <v>0.26096624691045822</v>
      </c>
      <c r="AC81" s="44">
        <f t="shared" si="53"/>
        <v>4.7392847012211123E-2</v>
      </c>
      <c r="AD81"/>
      <c r="AE81" s="28">
        <f t="shared" si="5"/>
        <v>0.3514135424667959</v>
      </c>
      <c r="AF81" s="28">
        <f t="shared" si="6"/>
        <v>0.95757434577679024</v>
      </c>
      <c r="AG81" s="28">
        <f t="shared" si="7"/>
        <v>0.35762662495012176</v>
      </c>
      <c r="AH81" s="37">
        <f t="shared" si="8"/>
        <v>1.1609487519256718</v>
      </c>
      <c r="AI81" s="28">
        <f t="shared" si="9"/>
        <v>1.0086410981265028</v>
      </c>
      <c r="AJ81" s="28">
        <f t="shared" si="10"/>
        <v>0.86880759934791651</v>
      </c>
      <c r="AK81"/>
      <c r="AL81"/>
      <c r="AM81"/>
      <c r="AN81"/>
      <c r="AO81"/>
      <c r="AP81"/>
      <c r="AQ81"/>
      <c r="AR81"/>
    </row>
    <row r="82" spans="1:44" s="45" customFormat="1" x14ac:dyDescent="0.25">
      <c r="A82" s="38"/>
      <c r="B82" s="39" t="s">
        <v>83</v>
      </c>
      <c r="C82" s="39"/>
      <c r="D82" s="42">
        <f t="shared" ref="D82:I82" si="54">SUM(D71:D81)</f>
        <v>5.5638668931646134</v>
      </c>
      <c r="E82" s="42">
        <f t="shared" si="54"/>
        <v>5.9489244402777244</v>
      </c>
      <c r="F82" s="39">
        <f t="shared" si="54"/>
        <v>5.9192122461945376</v>
      </c>
      <c r="G82" s="42">
        <f t="shared" si="54"/>
        <v>5.0729528631984593</v>
      </c>
      <c r="H82" s="42">
        <f t="shared" si="54"/>
        <v>6.8877168466457963</v>
      </c>
      <c r="I82" s="42">
        <f t="shared" si="54"/>
        <v>4.9081608111574013</v>
      </c>
      <c r="J82" s="42">
        <f t="shared" si="11"/>
        <v>5.7168056834397554</v>
      </c>
      <c r="K82" s="43">
        <f t="shared" si="0"/>
        <v>0.12510895158975482</v>
      </c>
      <c r="L82" s="44">
        <f t="shared" si="51"/>
        <v>1</v>
      </c>
      <c r="M82" s="42">
        <f t="shared" ref="M82:R82" si="55">SUM(M71:M81)</f>
        <v>5.2309426388180045</v>
      </c>
      <c r="N82" s="42">
        <f t="shared" si="55"/>
        <v>6.8579378603497316</v>
      </c>
      <c r="O82" s="42">
        <f t="shared" si="55"/>
        <v>5.0231219668372047</v>
      </c>
      <c r="P82" s="42">
        <f t="shared" si="55"/>
        <v>5.5655232813104973</v>
      </c>
      <c r="Q82" s="42">
        <f t="shared" si="55"/>
        <v>6.2216442185973122</v>
      </c>
      <c r="R82" s="42">
        <f t="shared" si="55"/>
        <v>5.7789879135080549</v>
      </c>
      <c r="S82" s="42">
        <f t="shared" si="12"/>
        <v>5.7796929799034684</v>
      </c>
      <c r="T82" s="43">
        <f t="shared" si="2"/>
        <v>0.11676779775656757</v>
      </c>
      <c r="U82" s="44">
        <f t="shared" si="52"/>
        <v>1</v>
      </c>
      <c r="V82" s="42">
        <f>SUM(V71:V81)</f>
        <v>6.3882701535915922</v>
      </c>
      <c r="W82" s="42">
        <f>SUM(W71:W81)</f>
        <v>5.2505382616125633</v>
      </c>
      <c r="X82" s="42">
        <f>SUM(X71:X81)</f>
        <v>5.4615612027436313</v>
      </c>
      <c r="Y82" s="42">
        <f>SUM(Y71:Y81)</f>
        <v>6.062193188823195</v>
      </c>
      <c r="Z82" s="42">
        <f>SUM(Z71:Z81)</f>
        <v>6.5835906074526864</v>
      </c>
      <c r="AA82" s="42">
        <f t="shared" si="13"/>
        <v>5.9492306828447337</v>
      </c>
      <c r="AB82" s="43">
        <f t="shared" si="14"/>
        <v>9.7067602311439266E-2</v>
      </c>
      <c r="AC82" s="44">
        <f t="shared" si="53"/>
        <v>1</v>
      </c>
      <c r="AD82"/>
      <c r="AE82" s="28">
        <f t="shared" si="5"/>
        <v>0.57374699189746026</v>
      </c>
      <c r="AF82" s="28">
        <f t="shared" si="6"/>
        <v>0.66891871526229418</v>
      </c>
      <c r="AG82" s="28">
        <f t="shared" si="7"/>
        <v>0.87864023657394785</v>
      </c>
      <c r="AH82" s="37">
        <f t="shared" si="8"/>
        <v>1.0406564456228167</v>
      </c>
      <c r="AI82" s="28">
        <f t="shared" si="9"/>
        <v>1.0293333406343146</v>
      </c>
      <c r="AJ82" s="28">
        <f t="shared" si="10"/>
        <v>0.98911926694335184</v>
      </c>
      <c r="AK82"/>
      <c r="AL82"/>
      <c r="AM82"/>
      <c r="AN82"/>
      <c r="AO82"/>
      <c r="AP82"/>
      <c r="AQ82"/>
      <c r="AR82"/>
    </row>
    <row r="83" spans="1:44" s="45" customFormat="1" x14ac:dyDescent="0.25">
      <c r="A83" s="57"/>
      <c r="B83" s="39"/>
      <c r="C83" s="39"/>
      <c r="D83" s="42"/>
      <c r="E83" s="42"/>
      <c r="F83" s="39"/>
      <c r="G83" s="42"/>
      <c r="H83" s="42"/>
      <c r="I83" s="28"/>
      <c r="J83" s="42" t="e">
        <f t="shared" si="11"/>
        <v>#DIV/0!</v>
      </c>
      <c r="K83" s="43" t="e">
        <f t="shared" si="0"/>
        <v>#DIV/0!</v>
      </c>
      <c r="L83" s="44"/>
      <c r="M83" s="42"/>
      <c r="N83" s="42"/>
      <c r="O83" s="42"/>
      <c r="P83" s="42"/>
      <c r="Q83" s="42"/>
      <c r="R83" s="42"/>
      <c r="S83" s="42" t="e">
        <f t="shared" si="12"/>
        <v>#DIV/0!</v>
      </c>
      <c r="T83" s="43" t="e">
        <f t="shared" si="2"/>
        <v>#DIV/0!</v>
      </c>
      <c r="U83" s="44"/>
      <c r="V83" s="42"/>
      <c r="W83" s="42"/>
      <c r="X83" s="42"/>
      <c r="Y83" s="42"/>
      <c r="Z83" s="28"/>
      <c r="AA83" s="42" t="e">
        <f t="shared" si="13"/>
        <v>#DIV/0!</v>
      </c>
      <c r="AB83" s="43" t="e">
        <f t="shared" si="14"/>
        <v>#DIV/0!</v>
      </c>
      <c r="AC83" s="44"/>
      <c r="AE83" s="28" t="e">
        <f t="shared" si="5"/>
        <v>#DIV/0!</v>
      </c>
      <c r="AF83" s="28" t="e">
        <f t="shared" si="6"/>
        <v>#DIV/0!</v>
      </c>
      <c r="AG83" s="28" t="e">
        <f t="shared" si="7"/>
        <v>#DIV/0!</v>
      </c>
      <c r="AH83" s="37" t="e">
        <f t="shared" si="8"/>
        <v>#DIV/0!</v>
      </c>
      <c r="AI83" s="28" t="e">
        <f t="shared" si="9"/>
        <v>#DIV/0!</v>
      </c>
      <c r="AJ83" s="28" t="e">
        <f t="shared" si="10"/>
        <v>#DIV/0!</v>
      </c>
    </row>
    <row r="84" spans="1:44" s="45" customFormat="1" x14ac:dyDescent="0.25">
      <c r="A84" s="57"/>
      <c r="B84" s="39"/>
      <c r="C84" s="39"/>
      <c r="D84" s="42"/>
      <c r="E84" s="42"/>
      <c r="F84" s="39"/>
      <c r="G84" s="42"/>
      <c r="H84" s="42"/>
      <c r="I84" s="28"/>
      <c r="J84" s="42" t="e">
        <f t="shared" si="11"/>
        <v>#DIV/0!</v>
      </c>
      <c r="K84" s="43" t="e">
        <f t="shared" si="0"/>
        <v>#DIV/0!</v>
      </c>
      <c r="L84" s="44"/>
      <c r="M84" s="42"/>
      <c r="N84" s="42"/>
      <c r="O84" s="42"/>
      <c r="P84" s="42"/>
      <c r="Q84" s="42"/>
      <c r="R84" s="42"/>
      <c r="S84" s="42" t="e">
        <f t="shared" si="12"/>
        <v>#DIV/0!</v>
      </c>
      <c r="T84" s="43" t="e">
        <f t="shared" si="2"/>
        <v>#DIV/0!</v>
      </c>
      <c r="U84" s="44"/>
      <c r="V84" s="42"/>
      <c r="W84" s="42"/>
      <c r="X84" s="42"/>
      <c r="Y84" s="42"/>
      <c r="Z84" s="28"/>
      <c r="AA84" s="42" t="e">
        <f t="shared" si="13"/>
        <v>#DIV/0!</v>
      </c>
      <c r="AB84" s="43" t="e">
        <f t="shared" si="14"/>
        <v>#DIV/0!</v>
      </c>
      <c r="AC84" s="44"/>
      <c r="AE84" s="28" t="e">
        <f t="shared" si="5"/>
        <v>#DIV/0!</v>
      </c>
      <c r="AF84" s="28" t="e">
        <f t="shared" si="6"/>
        <v>#DIV/0!</v>
      </c>
      <c r="AG84" s="28" t="e">
        <f t="shared" si="7"/>
        <v>#DIV/0!</v>
      </c>
      <c r="AH84" s="37" t="e">
        <f t="shared" si="8"/>
        <v>#DIV/0!</v>
      </c>
      <c r="AI84" s="28" t="e">
        <f t="shared" si="9"/>
        <v>#DIV/0!</v>
      </c>
      <c r="AJ84" s="28" t="e">
        <f t="shared" si="10"/>
        <v>#DIV/0!</v>
      </c>
    </row>
    <row r="85" spans="1:44" s="45" customFormat="1" ht="15.75" x14ac:dyDescent="0.25">
      <c r="A85" s="31" t="s">
        <v>99</v>
      </c>
      <c r="B85" s="33" t="s">
        <v>87</v>
      </c>
      <c r="C85" s="33"/>
      <c r="D85" s="34" t="s">
        <v>34</v>
      </c>
      <c r="E85" s="34" t="s">
        <v>35</v>
      </c>
      <c r="F85" s="35" t="s">
        <v>36</v>
      </c>
      <c r="G85" s="34" t="s">
        <v>37</v>
      </c>
      <c r="H85" s="34" t="s">
        <v>38</v>
      </c>
      <c r="I85" s="34" t="s">
        <v>39</v>
      </c>
      <c r="J85" s="42" t="e">
        <f t="shared" si="11"/>
        <v>#DIV/0!</v>
      </c>
      <c r="K85" s="43" t="e">
        <f t="shared" si="0"/>
        <v>#DIV/0!</v>
      </c>
      <c r="L85" s="44"/>
      <c r="M85" s="34" t="s">
        <v>40</v>
      </c>
      <c r="N85" s="34" t="s">
        <v>41</v>
      </c>
      <c r="O85" s="34" t="s">
        <v>42</v>
      </c>
      <c r="P85" s="34" t="s">
        <v>43</v>
      </c>
      <c r="Q85" s="34" t="s">
        <v>44</v>
      </c>
      <c r="R85" s="34" t="s">
        <v>45</v>
      </c>
      <c r="S85" s="42" t="e">
        <f t="shared" si="12"/>
        <v>#DIV/0!</v>
      </c>
      <c r="T85" s="43" t="e">
        <f t="shared" si="2"/>
        <v>#DIV/0!</v>
      </c>
      <c r="U85" s="44"/>
      <c r="V85" s="34" t="s">
        <v>46</v>
      </c>
      <c r="W85" s="34" t="s">
        <v>47</v>
      </c>
      <c r="X85" s="34" t="s">
        <v>48</v>
      </c>
      <c r="Y85" s="34" t="s">
        <v>49</v>
      </c>
      <c r="Z85" s="34" t="s">
        <v>50</v>
      </c>
      <c r="AA85" s="42" t="e">
        <f t="shared" si="13"/>
        <v>#DIV/0!</v>
      </c>
      <c r="AB85" s="43" t="e">
        <f t="shared" si="14"/>
        <v>#DIV/0!</v>
      </c>
      <c r="AC85" s="44"/>
      <c r="AD85"/>
      <c r="AE85" s="28" t="e">
        <f t="shared" si="5"/>
        <v>#DIV/0!</v>
      </c>
      <c r="AF85" s="28" t="e">
        <f t="shared" si="6"/>
        <v>#DIV/0!</v>
      </c>
      <c r="AG85" s="28" t="e">
        <f t="shared" si="7"/>
        <v>#DIV/0!</v>
      </c>
      <c r="AH85" s="37" t="e">
        <f t="shared" si="8"/>
        <v>#DIV/0!</v>
      </c>
      <c r="AI85" s="28" t="e">
        <f t="shared" si="9"/>
        <v>#DIV/0!</v>
      </c>
      <c r="AJ85" s="28" t="e">
        <f t="shared" si="10"/>
        <v>#DIV/0!</v>
      </c>
      <c r="AK85"/>
      <c r="AL85"/>
      <c r="AM85"/>
      <c r="AN85"/>
      <c r="AO85"/>
      <c r="AP85"/>
      <c r="AQ85"/>
      <c r="AR85"/>
    </row>
    <row r="86" spans="1:44" s="45" customFormat="1" x14ac:dyDescent="0.25">
      <c r="A86" s="38" t="s">
        <v>88</v>
      </c>
      <c r="B86" s="39">
        <v>444.30717324019997</v>
      </c>
      <c r="C86" s="39"/>
      <c r="D86" s="40">
        <v>0.27410843660498541</v>
      </c>
      <c r="E86" s="40">
        <v>0.2440192084548716</v>
      </c>
      <c r="F86" s="41">
        <v>0.18890827300014496</v>
      </c>
      <c r="G86" s="40">
        <v>0.28736789216417347</v>
      </c>
      <c r="H86" s="40">
        <v>0.30725318865500406</v>
      </c>
      <c r="I86" s="40">
        <v>0.35447031418661201</v>
      </c>
      <c r="J86" s="42">
        <f t="shared" si="11"/>
        <v>0.27602121884429853</v>
      </c>
      <c r="K86" s="43">
        <f t="shared" si="0"/>
        <v>0.20413993686976178</v>
      </c>
      <c r="L86" s="44">
        <f>J86/$J$92</f>
        <v>9.1462811273023109E-2</v>
      </c>
      <c r="M86" s="40">
        <v>0.24987623503641546</v>
      </c>
      <c r="N86" s="40">
        <v>0.26565385248086076</v>
      </c>
      <c r="O86" s="40">
        <v>0.23648761549199726</v>
      </c>
      <c r="P86" s="40">
        <v>0.24596537809586483</v>
      </c>
      <c r="Q86" s="40">
        <v>0.2813232274286887</v>
      </c>
      <c r="R86" s="40">
        <v>0.3314937927498845</v>
      </c>
      <c r="S86" s="42">
        <f t="shared" si="12"/>
        <v>0.26846668354728526</v>
      </c>
      <c r="T86" s="43">
        <f t="shared" si="2"/>
        <v>0.12924978431254772</v>
      </c>
      <c r="U86" s="44">
        <f>S86/$S$92</f>
        <v>9.1324705707751822E-2</v>
      </c>
      <c r="V86" s="40">
        <v>0.29688897711144185</v>
      </c>
      <c r="W86" s="40">
        <v>0.26093366599029855</v>
      </c>
      <c r="X86" s="40">
        <v>0.27419096302800539</v>
      </c>
      <c r="Y86" s="40">
        <v>0.34932982741573004</v>
      </c>
      <c r="Z86" s="40">
        <v>0.3627423455877215</v>
      </c>
      <c r="AA86" s="42">
        <f t="shared" si="13"/>
        <v>0.30881715582663943</v>
      </c>
      <c r="AB86" s="43">
        <f t="shared" si="14"/>
        <v>0.1464645252922667</v>
      </c>
      <c r="AC86" s="44">
        <f>AA86/$AA$92</f>
        <v>9.7122805839671714E-2</v>
      </c>
      <c r="AE86" s="28">
        <f t="shared" si="5"/>
        <v>0.32216291621927451</v>
      </c>
      <c r="AF86" s="28">
        <f t="shared" si="6"/>
        <v>0.12777681426843474</v>
      </c>
      <c r="AG86" s="28">
        <f t="shared" si="7"/>
        <v>0.7854544920021056</v>
      </c>
      <c r="AH86" s="37">
        <f t="shared" si="8"/>
        <v>1.1188167240172968</v>
      </c>
      <c r="AI86" s="28">
        <f t="shared" si="9"/>
        <v>1.1502997382997329</v>
      </c>
      <c r="AJ86" s="28">
        <f t="shared" si="10"/>
        <v>1.0281395635286816</v>
      </c>
    </row>
    <row r="87" spans="1:44" s="45" customFormat="1" x14ac:dyDescent="0.25">
      <c r="A87" s="38" t="s">
        <v>89</v>
      </c>
      <c r="B87" s="39">
        <v>460.30208786229997</v>
      </c>
      <c r="C87" s="39"/>
      <c r="D87" s="40">
        <v>0.30802446335149564</v>
      </c>
      <c r="E87" s="40">
        <v>0.3764270157048773</v>
      </c>
      <c r="F87" s="41">
        <v>0.36231402138503466</v>
      </c>
      <c r="G87" s="40">
        <v>0.32960614195824178</v>
      </c>
      <c r="H87" s="40">
        <v>0.45365743789934893</v>
      </c>
      <c r="I87" s="40">
        <v>0.40501979750795652</v>
      </c>
      <c r="J87" s="42">
        <f t="shared" si="11"/>
        <v>0.37250814630115908</v>
      </c>
      <c r="K87" s="43">
        <f t="shared" si="0"/>
        <v>0.14082894075994798</v>
      </c>
      <c r="L87" s="44">
        <f t="shared" ref="L87:L92" si="56">J87/$J$92</f>
        <v>0.12343486644056008</v>
      </c>
      <c r="M87" s="40">
        <v>0.3180064342787543</v>
      </c>
      <c r="N87" s="40">
        <v>0.39776903052566076</v>
      </c>
      <c r="O87" s="40">
        <v>0.31214910125243484</v>
      </c>
      <c r="P87" s="40">
        <v>0.33468616034548954</v>
      </c>
      <c r="Q87" s="40">
        <v>0.32595657364039476</v>
      </c>
      <c r="R87" s="40">
        <v>0.40861623158751942</v>
      </c>
      <c r="S87" s="42">
        <f t="shared" si="12"/>
        <v>0.34953058860504221</v>
      </c>
      <c r="T87" s="43">
        <f t="shared" si="2"/>
        <v>0.1212819277205507</v>
      </c>
      <c r="U87" s="44">
        <f t="shared" ref="U87:U92" si="57">S87/$S$92</f>
        <v>0.11890033324969547</v>
      </c>
      <c r="V87" s="40">
        <v>0.37876148487145578</v>
      </c>
      <c r="W87" s="40">
        <v>0.35034462261739069</v>
      </c>
      <c r="X87" s="40">
        <v>0.35947442238954774</v>
      </c>
      <c r="Y87" s="40">
        <v>0.42975435141581414</v>
      </c>
      <c r="Z87" s="40">
        <v>0.39061079779327268</v>
      </c>
      <c r="AA87" s="42">
        <f t="shared" si="13"/>
        <v>0.38178913581749624</v>
      </c>
      <c r="AB87" s="43">
        <f t="shared" si="14"/>
        <v>8.1516607322542581E-2</v>
      </c>
      <c r="AC87" s="44">
        <f t="shared" ref="AC87:AC92" si="58">AA87/$AA$92</f>
        <v>0.12007244872922335</v>
      </c>
      <c r="AE87" s="28">
        <f t="shared" si="5"/>
        <v>0.73710742046993016</v>
      </c>
      <c r="AF87" s="28">
        <f t="shared" si="6"/>
        <v>0.1923382788101782</v>
      </c>
      <c r="AG87" s="28">
        <f t="shared" si="7"/>
        <v>0.42349648351324842</v>
      </c>
      <c r="AH87" s="37">
        <f t="shared" si="8"/>
        <v>1.0249148632278067</v>
      </c>
      <c r="AI87" s="28">
        <f t="shared" si="9"/>
        <v>1.0922910562454524</v>
      </c>
      <c r="AJ87" s="28">
        <f t="shared" si="10"/>
        <v>1.0657383314799973</v>
      </c>
    </row>
    <row r="88" spans="1:44" s="45" customFormat="1" x14ac:dyDescent="0.25">
      <c r="A88" s="38" t="s">
        <v>90</v>
      </c>
      <c r="B88" s="39">
        <v>470.3228233044</v>
      </c>
      <c r="C88" s="39"/>
      <c r="D88" s="40">
        <v>0.3025152184576288</v>
      </c>
      <c r="E88" s="40">
        <v>0.35242056755284196</v>
      </c>
      <c r="F88" s="41">
        <v>0.38346024301497889</v>
      </c>
      <c r="G88" s="40">
        <v>0.34140546855854464</v>
      </c>
      <c r="H88" s="40">
        <v>0.42430937043268957</v>
      </c>
      <c r="I88" s="40">
        <v>0.41117363418335695</v>
      </c>
      <c r="J88" s="42">
        <f t="shared" si="11"/>
        <v>0.36921408370000686</v>
      </c>
      <c r="K88" s="43">
        <f t="shared" si="0"/>
        <v>0.12413551674452074</v>
      </c>
      <c r="L88" s="44">
        <f t="shared" si="56"/>
        <v>0.12234334084237532</v>
      </c>
      <c r="M88" s="40">
        <v>0.34800370993259017</v>
      </c>
      <c r="N88" s="40">
        <v>0.35736244097078496</v>
      </c>
      <c r="O88" s="40">
        <v>0.37544152604301084</v>
      </c>
      <c r="P88" s="40">
        <v>0.36902233265582535</v>
      </c>
      <c r="Q88" s="40">
        <v>0.3653809033431899</v>
      </c>
      <c r="R88" s="40">
        <v>0.38792277240748196</v>
      </c>
      <c r="S88" s="42">
        <f t="shared" si="12"/>
        <v>0.36718894755881387</v>
      </c>
      <c r="T88" s="43">
        <f t="shared" si="2"/>
        <v>3.7918019191921108E-2</v>
      </c>
      <c r="U88" s="44">
        <f t="shared" si="57"/>
        <v>0.12490720312802435</v>
      </c>
      <c r="V88" s="40">
        <v>0.33698124052146833</v>
      </c>
      <c r="W88" s="40">
        <v>0.29834660392377005</v>
      </c>
      <c r="X88" s="40">
        <v>0.39766721800254434</v>
      </c>
      <c r="Y88" s="40">
        <v>0.5189076932201605</v>
      </c>
      <c r="Z88" s="40">
        <v>0.41209213934823796</v>
      </c>
      <c r="AA88" s="42">
        <f t="shared" si="13"/>
        <v>0.39279897900323618</v>
      </c>
      <c r="AB88" s="43">
        <f t="shared" si="14"/>
        <v>0.21427450203077156</v>
      </c>
      <c r="AC88" s="44">
        <f t="shared" si="58"/>
        <v>0.12353503764916705</v>
      </c>
      <c r="AD88" s="28"/>
      <c r="AE88" s="28">
        <f t="shared" si="5"/>
        <v>0.56784335889477944</v>
      </c>
      <c r="AF88" s="28">
        <f t="shared" si="6"/>
        <v>0.47747926190773082</v>
      </c>
      <c r="AG88" s="28">
        <f t="shared" si="7"/>
        <v>0.91956675678296618</v>
      </c>
      <c r="AH88" s="37">
        <f t="shared" si="8"/>
        <v>1.0638786447875388</v>
      </c>
      <c r="AI88" s="28">
        <f t="shared" si="9"/>
        <v>1.0697461936550263</v>
      </c>
      <c r="AJ88" s="28">
        <f t="shared" si="10"/>
        <v>1.0055152426418517</v>
      </c>
      <c r="AK88" s="28"/>
      <c r="AL88" s="28"/>
      <c r="AM88" s="28"/>
      <c r="AN88" s="28"/>
      <c r="AO88" s="28"/>
      <c r="AP88" s="28"/>
      <c r="AQ88" s="28"/>
    </row>
    <row r="89" spans="1:44" s="45" customFormat="1" x14ac:dyDescent="0.25">
      <c r="A89" s="38" t="s">
        <v>91</v>
      </c>
      <c r="B89" s="39">
        <v>472.33847336859998</v>
      </c>
      <c r="C89" s="39"/>
      <c r="D89" s="40">
        <v>0.44515751988024366</v>
      </c>
      <c r="E89" s="40">
        <v>0.45575527738839783</v>
      </c>
      <c r="F89" s="41">
        <v>0.48986695107243344</v>
      </c>
      <c r="G89" s="40">
        <v>0.45365435651262165</v>
      </c>
      <c r="H89" s="40">
        <v>0.50642000725079395</v>
      </c>
      <c r="I89" s="40">
        <v>0.57202520083063102</v>
      </c>
      <c r="J89" s="42">
        <f t="shared" si="11"/>
        <v>0.48714655215585356</v>
      </c>
      <c r="K89" s="43">
        <f t="shared" si="0"/>
        <v>9.8248041486521082E-2</v>
      </c>
      <c r="L89" s="44">
        <f t="shared" si="56"/>
        <v>0.16142162312263511</v>
      </c>
      <c r="M89" s="40">
        <v>0.39799793396313254</v>
      </c>
      <c r="N89" s="40">
        <v>0.4741545760009771</v>
      </c>
      <c r="O89" s="40">
        <v>0.36386910633515218</v>
      </c>
      <c r="P89" s="40">
        <v>0.47342452725566675</v>
      </c>
      <c r="Q89" s="40">
        <v>0.43919763457169381</v>
      </c>
      <c r="R89" s="40">
        <v>0.44660286498194235</v>
      </c>
      <c r="S89" s="42">
        <f t="shared" si="12"/>
        <v>0.43254110718476085</v>
      </c>
      <c r="T89" s="43">
        <f t="shared" si="2"/>
        <v>0.10106154889603425</v>
      </c>
      <c r="U89" s="44">
        <f t="shared" si="57"/>
        <v>0.1471381431699921</v>
      </c>
      <c r="V89" s="40">
        <v>0.39102124979594416</v>
      </c>
      <c r="W89" s="40">
        <v>0.45350471573715034</v>
      </c>
      <c r="X89" s="40">
        <v>0.46125375788766465</v>
      </c>
      <c r="Y89" s="40">
        <v>0.57224835074984703</v>
      </c>
      <c r="Z89" s="40">
        <v>0.50851068864203797</v>
      </c>
      <c r="AA89" s="42">
        <f t="shared" si="13"/>
        <v>0.47730775256252878</v>
      </c>
      <c r="AB89" s="43">
        <f t="shared" si="14"/>
        <v>0.14154235503627241</v>
      </c>
      <c r="AC89" s="44">
        <f t="shared" si="58"/>
        <v>0.15011299503038045</v>
      </c>
      <c r="AD89" s="28"/>
      <c r="AE89" s="28">
        <f t="shared" si="5"/>
        <v>0.7837298917410731</v>
      </c>
      <c r="AF89" s="28">
        <f t="shared" si="6"/>
        <v>0.21625807126569749</v>
      </c>
      <c r="AG89" s="28">
        <f t="shared" si="7"/>
        <v>6.5997611492970176E-2</v>
      </c>
      <c r="AH89" s="37">
        <f t="shared" si="8"/>
        <v>0.97980320388231534</v>
      </c>
      <c r="AI89" s="28">
        <f t="shared" si="9"/>
        <v>1.1034968576030526</v>
      </c>
      <c r="AJ89" s="28">
        <f t="shared" si="10"/>
        <v>1.1262433652294876</v>
      </c>
      <c r="AK89" s="28"/>
      <c r="AL89" s="28"/>
      <c r="AM89" s="28"/>
      <c r="AN89" s="28"/>
      <c r="AO89" s="28"/>
      <c r="AP89" s="28"/>
      <c r="AQ89" s="28"/>
    </row>
    <row r="90" spans="1:44" s="45" customFormat="1" x14ac:dyDescent="0.25">
      <c r="A90" s="38" t="s">
        <v>92</v>
      </c>
      <c r="B90" s="39">
        <v>486.3177379265</v>
      </c>
      <c r="C90" s="39"/>
      <c r="D90" s="40">
        <v>0.83685519750512904</v>
      </c>
      <c r="E90" s="40">
        <v>0.81317558150148939</v>
      </c>
      <c r="F90" s="41">
        <v>0.94992364006467411</v>
      </c>
      <c r="G90" s="40">
        <v>0.58751104181890823</v>
      </c>
      <c r="H90" s="40">
        <v>0.95270401745351407</v>
      </c>
      <c r="I90" s="40">
        <v>0.55952813636742282</v>
      </c>
      <c r="J90" s="42">
        <f t="shared" si="11"/>
        <v>0.78328293578518959</v>
      </c>
      <c r="K90" s="43">
        <f t="shared" si="0"/>
        <v>0.22011424703547006</v>
      </c>
      <c r="L90" s="44">
        <f t="shared" si="56"/>
        <v>0.25954982602084864</v>
      </c>
      <c r="M90" s="40">
        <v>0.78046422381675506</v>
      </c>
      <c r="N90" s="40">
        <v>0.98129258385755092</v>
      </c>
      <c r="O90" s="40">
        <v>0.67124898519398535</v>
      </c>
      <c r="P90" s="40">
        <v>0.75719256605219931</v>
      </c>
      <c r="Q90" s="40">
        <v>0.93210193785353823</v>
      </c>
      <c r="R90" s="40">
        <v>0.80975428713275477</v>
      </c>
      <c r="S90" s="42">
        <f t="shared" si="12"/>
        <v>0.82200909731779725</v>
      </c>
      <c r="T90" s="43">
        <f t="shared" si="2"/>
        <v>0.14008360900973552</v>
      </c>
      <c r="U90" s="44">
        <f t="shared" si="57"/>
        <v>0.27962404090420578</v>
      </c>
      <c r="V90" s="40">
        <v>0.92779472556102049</v>
      </c>
      <c r="W90" s="40">
        <v>0.72654305897178195</v>
      </c>
      <c r="X90" s="40">
        <v>0.72554181415458008</v>
      </c>
      <c r="Y90" s="40">
        <v>0.80708861941644239</v>
      </c>
      <c r="Z90" s="40">
        <v>0.91436509499613794</v>
      </c>
      <c r="AA90" s="42">
        <f t="shared" si="13"/>
        <v>0.82026666261999259</v>
      </c>
      <c r="AB90" s="43">
        <f t="shared" si="14"/>
        <v>0.11936657703416011</v>
      </c>
      <c r="AC90" s="44">
        <f t="shared" si="58"/>
        <v>0.25797336160663126</v>
      </c>
      <c r="AD90" s="28"/>
      <c r="AE90" s="28">
        <f t="shared" si="5"/>
        <v>0.68170052623297717</v>
      </c>
      <c r="AF90" s="28">
        <f t="shared" si="6"/>
        <v>0.97929256221238248</v>
      </c>
      <c r="AG90" s="28">
        <f t="shared" si="7"/>
        <v>0.65706928453434332</v>
      </c>
      <c r="AH90" s="37">
        <f t="shared" si="8"/>
        <v>1.0472163060691846</v>
      </c>
      <c r="AI90" s="28">
        <f t="shared" si="9"/>
        <v>0.99788027321900674</v>
      </c>
      <c r="AJ90" s="28">
        <f t="shared" si="10"/>
        <v>0.95288840274521225</v>
      </c>
      <c r="AK90" s="28"/>
      <c r="AL90" s="28"/>
      <c r="AM90" s="28"/>
      <c r="AN90" s="28"/>
      <c r="AO90" s="28"/>
      <c r="AP90" s="28"/>
      <c r="AQ90" s="28"/>
    </row>
    <row r="91" spans="1:44" s="45" customFormat="1" x14ac:dyDescent="0.25">
      <c r="A91" s="38" t="s">
        <v>93</v>
      </c>
      <c r="B91" s="39">
        <v>488.33338799069998</v>
      </c>
      <c r="C91" s="39"/>
      <c r="D91" s="40">
        <v>0.67620012603855995</v>
      </c>
      <c r="E91" s="40">
        <v>0.66674490183777202</v>
      </c>
      <c r="F91" s="41">
        <v>0.68761185883328901</v>
      </c>
      <c r="G91" s="40">
        <v>0.69491718267043234</v>
      </c>
      <c r="H91" s="40">
        <v>0.82603516866623028</v>
      </c>
      <c r="I91" s="40">
        <v>0.82656454547667768</v>
      </c>
      <c r="J91" s="42">
        <f t="shared" si="11"/>
        <v>0.72967896392049358</v>
      </c>
      <c r="K91" s="43">
        <f t="shared" si="0"/>
        <v>0.10341349213224334</v>
      </c>
      <c r="L91" s="44">
        <f t="shared" si="56"/>
        <v>0.24178753230055772</v>
      </c>
      <c r="M91" s="40">
        <v>0.62952572822751485</v>
      </c>
      <c r="N91" s="40">
        <v>0.75113464290015552</v>
      </c>
      <c r="O91" s="40">
        <v>0.68020112054621995</v>
      </c>
      <c r="P91" s="40">
        <v>0.73558458392761994</v>
      </c>
      <c r="Q91" s="40">
        <v>0.68064677926620087</v>
      </c>
      <c r="R91" s="40">
        <v>0.72265221395943047</v>
      </c>
      <c r="S91" s="42">
        <f t="shared" si="12"/>
        <v>0.69995751147119023</v>
      </c>
      <c r="T91" s="43">
        <f t="shared" si="2"/>
        <v>6.429689289578798E-2</v>
      </c>
      <c r="U91" s="44">
        <f t="shared" si="57"/>
        <v>0.23810557384033049</v>
      </c>
      <c r="V91" s="40">
        <v>0.78474791565216162</v>
      </c>
      <c r="W91" s="40">
        <v>0.75678512077893401</v>
      </c>
      <c r="X91" s="40">
        <v>0.72479246943810616</v>
      </c>
      <c r="Y91" s="40">
        <v>0.78838627291300312</v>
      </c>
      <c r="Z91" s="40">
        <v>0.93867203158827872</v>
      </c>
      <c r="AA91" s="42">
        <f t="shared" si="13"/>
        <v>0.79867676207409677</v>
      </c>
      <c r="AB91" s="43">
        <f t="shared" si="14"/>
        <v>0.10308198737617541</v>
      </c>
      <c r="AC91" s="44">
        <f t="shared" si="58"/>
        <v>0.25118335114492624</v>
      </c>
      <c r="AD91" s="28"/>
      <c r="AE91" s="28">
        <f t="shared" si="5"/>
        <v>0.18101066467398885</v>
      </c>
      <c r="AF91" s="28">
        <f t="shared" si="6"/>
        <v>3.2000639750907146E-2</v>
      </c>
      <c r="AG91" s="28">
        <f t="shared" si="7"/>
        <v>0.42665774904796749</v>
      </c>
      <c r="AH91" s="37">
        <f t="shared" si="8"/>
        <v>1.0945591164954034</v>
      </c>
      <c r="AI91" s="28">
        <f t="shared" si="9"/>
        <v>1.1410360614538098</v>
      </c>
      <c r="AJ91" s="28">
        <f t="shared" si="10"/>
        <v>1.0424617951264412</v>
      </c>
      <c r="AK91" s="28"/>
      <c r="AL91" s="28"/>
      <c r="AM91" s="28"/>
      <c r="AN91" s="28"/>
      <c r="AO91" s="28"/>
      <c r="AP91" s="28"/>
      <c r="AQ91" s="28"/>
    </row>
    <row r="92" spans="1:44" s="45" customFormat="1" x14ac:dyDescent="0.25">
      <c r="A92" s="38"/>
      <c r="B92" s="39" t="s">
        <v>83</v>
      </c>
      <c r="C92" s="39"/>
      <c r="D92" s="42">
        <f t="shared" ref="D92:I92" si="59">SUM(D86:D91)</f>
        <v>2.842860961838042</v>
      </c>
      <c r="E92" s="42">
        <f t="shared" si="59"/>
        <v>2.9085425524402502</v>
      </c>
      <c r="F92" s="39">
        <f t="shared" si="59"/>
        <v>3.0620849873705551</v>
      </c>
      <c r="G92" s="42">
        <f t="shared" si="59"/>
        <v>2.6944620836829221</v>
      </c>
      <c r="H92" s="42">
        <f t="shared" si="59"/>
        <v>3.4703791903575811</v>
      </c>
      <c r="I92" s="42">
        <f t="shared" si="59"/>
        <v>3.1287816285526571</v>
      </c>
      <c r="J92" s="42">
        <f t="shared" si="11"/>
        <v>3.0178519007070013</v>
      </c>
      <c r="K92" s="43">
        <f t="shared" si="0"/>
        <v>8.9675299864473978E-2</v>
      </c>
      <c r="L92" s="44">
        <f t="shared" si="56"/>
        <v>1</v>
      </c>
      <c r="M92" s="42">
        <f t="shared" ref="M92:R92" si="60">SUM(M86:M91)</f>
        <v>2.7238742652551622</v>
      </c>
      <c r="N92" s="42">
        <f t="shared" si="60"/>
        <v>3.2273671267359898</v>
      </c>
      <c r="O92" s="42">
        <f t="shared" si="60"/>
        <v>2.6393974548628005</v>
      </c>
      <c r="P92" s="42">
        <f t="shared" si="60"/>
        <v>2.9158755483326657</v>
      </c>
      <c r="Q92" s="42">
        <f t="shared" si="60"/>
        <v>3.0246070561037062</v>
      </c>
      <c r="R92" s="42">
        <f t="shared" si="60"/>
        <v>3.1070421628190132</v>
      </c>
      <c r="S92" s="42">
        <f t="shared" si="12"/>
        <v>2.9396939356848897</v>
      </c>
      <c r="T92" s="43">
        <f t="shared" si="2"/>
        <v>7.6865949614026791E-2</v>
      </c>
      <c r="U92" s="44">
        <f t="shared" si="57"/>
        <v>1</v>
      </c>
      <c r="V92" s="42">
        <f>SUM(V86:V91)</f>
        <v>3.116195593513492</v>
      </c>
      <c r="W92" s="42">
        <f>SUM(W86:W91)</f>
        <v>2.8464577880193254</v>
      </c>
      <c r="X92" s="42">
        <f>SUM(X86:X91)</f>
        <v>2.9429206449004481</v>
      </c>
      <c r="Y92" s="42">
        <f>SUM(Y86:Y91)</f>
        <v>3.4657151151309975</v>
      </c>
      <c r="Z92" s="42">
        <f>SUM(Z86:Z91)</f>
        <v>3.5269930979556867</v>
      </c>
      <c r="AA92" s="42">
        <f t="shared" si="13"/>
        <v>3.1796564479039899</v>
      </c>
      <c r="AB92" s="43">
        <f t="shared" si="14"/>
        <v>9.6110927016748962E-2</v>
      </c>
      <c r="AC92" s="44">
        <f t="shared" si="58"/>
        <v>1</v>
      </c>
      <c r="AD92"/>
      <c r="AE92" s="28">
        <f t="shared" si="5"/>
        <v>0.375645692517799</v>
      </c>
      <c r="AF92" s="28">
        <f t="shared" si="6"/>
        <v>0.16806082127999511</v>
      </c>
      <c r="AG92" s="28">
        <f t="shared" si="7"/>
        <v>0.59900897354395277</v>
      </c>
      <c r="AH92" s="37">
        <f t="shared" si="8"/>
        <v>1.0536158010799279</v>
      </c>
      <c r="AI92" s="28">
        <f t="shared" si="9"/>
        <v>1.0816283999181684</v>
      </c>
      <c r="AJ92" s="28">
        <f t="shared" si="10"/>
        <v>1.0265871096556527</v>
      </c>
      <c r="AK92"/>
      <c r="AL92"/>
      <c r="AM92"/>
      <c r="AN92"/>
      <c r="AO92"/>
      <c r="AP92"/>
      <c r="AQ92"/>
      <c r="AR92"/>
    </row>
    <row r="93" spans="1:44" s="45" customFormat="1" x14ac:dyDescent="0.25">
      <c r="A93" s="57"/>
      <c r="B93" s="39"/>
      <c r="C93" s="39"/>
      <c r="D93" s="42"/>
      <c r="E93" s="42"/>
      <c r="F93" s="39"/>
      <c r="G93" s="42"/>
      <c r="H93" s="42"/>
      <c r="I93" s="28"/>
      <c r="J93" s="42" t="e">
        <f t="shared" si="11"/>
        <v>#DIV/0!</v>
      </c>
      <c r="K93" s="43" t="e">
        <f t="shared" si="0"/>
        <v>#DIV/0!</v>
      </c>
      <c r="L93" s="44">
        <f>J92/$J$82</f>
        <v>0.52789128541643637</v>
      </c>
      <c r="M93" s="42"/>
      <c r="N93" s="42"/>
      <c r="O93" s="42"/>
      <c r="P93" s="42"/>
      <c r="Q93" s="42"/>
      <c r="R93" s="42"/>
      <c r="S93" s="42" t="e">
        <f t="shared" si="12"/>
        <v>#DIV/0!</v>
      </c>
      <c r="T93" s="43" t="e">
        <f t="shared" si="2"/>
        <v>#DIV/0!</v>
      </c>
      <c r="U93" s="44">
        <f>S92/$S$82</f>
        <v>0.50862458367710528</v>
      </c>
      <c r="V93" s="42"/>
      <c r="W93" s="42"/>
      <c r="X93" s="42"/>
      <c r="Y93" s="42"/>
      <c r="Z93" s="28"/>
      <c r="AA93" s="42" t="e">
        <f t="shared" si="13"/>
        <v>#DIV/0!</v>
      </c>
      <c r="AB93" s="43" t="e">
        <f t="shared" si="14"/>
        <v>#DIV/0!</v>
      </c>
      <c r="AC93" s="44">
        <f>AA92/$AA$82</f>
        <v>0.53446514640504394</v>
      </c>
      <c r="AE93" s="28" t="e">
        <f t="shared" si="5"/>
        <v>#DIV/0!</v>
      </c>
      <c r="AF93" s="28" t="e">
        <f t="shared" si="6"/>
        <v>#DIV/0!</v>
      </c>
      <c r="AG93" s="28" t="e">
        <f t="shared" si="7"/>
        <v>#DIV/0!</v>
      </c>
      <c r="AH93" s="37" t="e">
        <f t="shared" si="8"/>
        <v>#DIV/0!</v>
      </c>
      <c r="AI93" s="28" t="e">
        <f t="shared" si="9"/>
        <v>#DIV/0!</v>
      </c>
      <c r="AJ93" s="28" t="e">
        <f t="shared" si="10"/>
        <v>#DIV/0!</v>
      </c>
    </row>
    <row r="94" spans="1:44" s="45" customFormat="1" x14ac:dyDescent="0.25">
      <c r="A94" s="57"/>
      <c r="B94" s="39"/>
      <c r="C94" s="39"/>
      <c r="D94" s="42"/>
      <c r="E94" s="42"/>
      <c r="F94" s="39"/>
      <c r="G94" s="42"/>
      <c r="H94" s="42"/>
      <c r="I94" s="28"/>
      <c r="J94" s="42" t="e">
        <f t="shared" si="11"/>
        <v>#DIV/0!</v>
      </c>
      <c r="K94" s="43" t="e">
        <f t="shared" si="0"/>
        <v>#DIV/0!</v>
      </c>
      <c r="L94" s="44"/>
      <c r="M94" s="42"/>
      <c r="N94" s="42"/>
      <c r="O94" s="42"/>
      <c r="P94" s="42"/>
      <c r="Q94" s="42"/>
      <c r="R94" s="42"/>
      <c r="S94" s="42" t="e">
        <f t="shared" si="12"/>
        <v>#DIV/0!</v>
      </c>
      <c r="T94" s="43" t="e">
        <f t="shared" si="2"/>
        <v>#DIV/0!</v>
      </c>
      <c r="U94" s="44"/>
      <c r="V94" s="42"/>
      <c r="W94" s="42"/>
      <c r="X94" s="42"/>
      <c r="Y94" s="42"/>
      <c r="Z94" s="28"/>
      <c r="AA94" s="42" t="e">
        <f t="shared" si="13"/>
        <v>#DIV/0!</v>
      </c>
      <c r="AB94" s="43" t="e">
        <f t="shared" si="14"/>
        <v>#DIV/0!</v>
      </c>
      <c r="AC94" s="44"/>
      <c r="AE94" s="28" t="e">
        <f t="shared" si="5"/>
        <v>#DIV/0!</v>
      </c>
      <c r="AF94" s="28" t="e">
        <f t="shared" si="6"/>
        <v>#DIV/0!</v>
      </c>
      <c r="AG94" s="28" t="e">
        <f t="shared" si="7"/>
        <v>#DIV/0!</v>
      </c>
      <c r="AH94" s="37" t="e">
        <f t="shared" si="8"/>
        <v>#DIV/0!</v>
      </c>
      <c r="AI94" s="28" t="e">
        <f t="shared" si="9"/>
        <v>#DIV/0!</v>
      </c>
      <c r="AJ94" s="28" t="e">
        <f t="shared" si="10"/>
        <v>#DIV/0!</v>
      </c>
    </row>
    <row r="95" spans="1:44" s="45" customFormat="1" ht="15.75" x14ac:dyDescent="0.25">
      <c r="A95" s="31" t="s">
        <v>100</v>
      </c>
      <c r="B95" s="33" t="s">
        <v>87</v>
      </c>
      <c r="C95" s="33"/>
      <c r="D95" s="34" t="s">
        <v>34</v>
      </c>
      <c r="E95" s="34" t="s">
        <v>35</v>
      </c>
      <c r="F95" s="35" t="s">
        <v>36</v>
      </c>
      <c r="G95" s="34" t="s">
        <v>37</v>
      </c>
      <c r="H95" s="34" t="s">
        <v>38</v>
      </c>
      <c r="I95" s="34" t="s">
        <v>39</v>
      </c>
      <c r="J95" s="42" t="e">
        <f t="shared" si="11"/>
        <v>#DIV/0!</v>
      </c>
      <c r="K95" s="43" t="e">
        <f t="shared" si="0"/>
        <v>#DIV/0!</v>
      </c>
      <c r="L95" s="44"/>
      <c r="M95" s="34" t="s">
        <v>40</v>
      </c>
      <c r="N95" s="34" t="s">
        <v>41</v>
      </c>
      <c r="O95" s="34" t="s">
        <v>42</v>
      </c>
      <c r="P95" s="34" t="s">
        <v>43</v>
      </c>
      <c r="Q95" s="34" t="s">
        <v>44</v>
      </c>
      <c r="R95" s="34" t="s">
        <v>45</v>
      </c>
      <c r="S95" s="42" t="e">
        <f t="shared" si="12"/>
        <v>#DIV/0!</v>
      </c>
      <c r="T95" s="43" t="e">
        <f t="shared" si="2"/>
        <v>#DIV/0!</v>
      </c>
      <c r="U95" s="44"/>
      <c r="V95" s="34" t="s">
        <v>46</v>
      </c>
      <c r="W95" s="34" t="s">
        <v>47</v>
      </c>
      <c r="X95" s="34" t="s">
        <v>48</v>
      </c>
      <c r="Y95" s="34" t="s">
        <v>49</v>
      </c>
      <c r="Z95" s="34" t="s">
        <v>50</v>
      </c>
      <c r="AA95" s="42" t="e">
        <f t="shared" si="13"/>
        <v>#DIV/0!</v>
      </c>
      <c r="AB95" s="43" t="e">
        <f t="shared" si="14"/>
        <v>#DIV/0!</v>
      </c>
      <c r="AC95" s="44"/>
      <c r="AD95"/>
      <c r="AE95" s="28" t="e">
        <f t="shared" si="5"/>
        <v>#DIV/0!</v>
      </c>
      <c r="AF95" s="28" t="e">
        <f t="shared" si="6"/>
        <v>#DIV/0!</v>
      </c>
      <c r="AG95" s="28" t="e">
        <f t="shared" si="7"/>
        <v>#DIV/0!</v>
      </c>
      <c r="AH95" s="37" t="e">
        <f t="shared" si="8"/>
        <v>#DIV/0!</v>
      </c>
      <c r="AI95" s="28" t="e">
        <f t="shared" si="9"/>
        <v>#DIV/0!</v>
      </c>
      <c r="AJ95" s="28" t="e">
        <f t="shared" si="10"/>
        <v>#DIV/0!</v>
      </c>
      <c r="AK95"/>
      <c r="AL95"/>
      <c r="AM95"/>
      <c r="AN95"/>
      <c r="AO95"/>
      <c r="AP95"/>
      <c r="AQ95"/>
      <c r="AR95"/>
    </row>
    <row r="96" spans="1:44" s="45" customFormat="1" x14ac:dyDescent="0.25">
      <c r="A96" s="38" t="s">
        <v>94</v>
      </c>
      <c r="B96" s="39">
        <v>508.30208786229997</v>
      </c>
      <c r="C96" s="39"/>
      <c r="D96" s="40">
        <v>0.72289145135014909</v>
      </c>
      <c r="E96" s="40">
        <v>0.8063423394369198</v>
      </c>
      <c r="F96" s="41">
        <v>0.65829354568834564</v>
      </c>
      <c r="G96" s="40">
        <v>0.63511085067083328</v>
      </c>
      <c r="H96" s="40">
        <v>0.96228804555764003</v>
      </c>
      <c r="I96" s="40">
        <v>0.50456928794603395</v>
      </c>
      <c r="J96" s="42">
        <f t="shared" si="11"/>
        <v>0.71491592010832028</v>
      </c>
      <c r="K96" s="43">
        <f t="shared" si="0"/>
        <v>0.21977636049273719</v>
      </c>
      <c r="L96" s="44">
        <f t="shared" ref="L96:L101" si="61">J96/$J$101</f>
        <v>0.26488631434972226</v>
      </c>
      <c r="M96" s="40">
        <v>0.69001712551405781</v>
      </c>
      <c r="N96" s="40">
        <v>0.94869834973361611</v>
      </c>
      <c r="O96" s="40">
        <v>0.61163367115095901</v>
      </c>
      <c r="P96" s="40">
        <v>0.66371246177841525</v>
      </c>
      <c r="Q96" s="40">
        <v>0.78558276023724083</v>
      </c>
      <c r="R96" s="40">
        <v>0.63511063622009201</v>
      </c>
      <c r="S96" s="42">
        <f t="shared" si="12"/>
        <v>0.72245916743906358</v>
      </c>
      <c r="T96" s="43">
        <f t="shared" si="2"/>
        <v>0.17462879836646703</v>
      </c>
      <c r="U96" s="44">
        <f t="shared" ref="U96:U101" si="62">S96/$S$101</f>
        <v>0.25438711640054351</v>
      </c>
      <c r="V96" s="40">
        <v>0.84001646467568325</v>
      </c>
      <c r="W96" s="40">
        <v>0.60177351167981818</v>
      </c>
      <c r="X96" s="40">
        <v>0.67762385744120335</v>
      </c>
      <c r="Y96" s="40">
        <v>0.68641408593637554</v>
      </c>
      <c r="Z96" s="40">
        <v>0.75032455414086463</v>
      </c>
      <c r="AA96" s="42">
        <f t="shared" si="13"/>
        <v>0.71123049477478895</v>
      </c>
      <c r="AB96" s="43">
        <f t="shared" si="14"/>
        <v>0.12544344072575742</v>
      </c>
      <c r="AC96" s="44">
        <f t="shared" ref="AC96:AC101" si="63">AA96/$AA$101</f>
        <v>0.25680138333248398</v>
      </c>
      <c r="AD96"/>
      <c r="AE96" s="28">
        <f t="shared" si="5"/>
        <v>0.96405415008172413</v>
      </c>
      <c r="AF96" s="28">
        <f t="shared" si="6"/>
        <v>0.87132421421764927</v>
      </c>
      <c r="AG96" s="28">
        <f t="shared" si="7"/>
        <v>0.92875067627464902</v>
      </c>
      <c r="AH96" s="37">
        <f t="shared" si="8"/>
        <v>0.99484495277014817</v>
      </c>
      <c r="AI96" s="28">
        <f t="shared" si="9"/>
        <v>0.98445770616479622</v>
      </c>
      <c r="AJ96" s="28">
        <f t="shared" si="10"/>
        <v>0.98955892918144817</v>
      </c>
      <c r="AK96"/>
      <c r="AL96"/>
      <c r="AM96"/>
      <c r="AN96"/>
      <c r="AO96"/>
      <c r="AP96"/>
      <c r="AQ96"/>
      <c r="AR96"/>
    </row>
    <row r="97" spans="1:44" s="45" customFormat="1" x14ac:dyDescent="0.25">
      <c r="A97" s="38" t="s">
        <v>95</v>
      </c>
      <c r="B97" s="39">
        <v>512.33338799069998</v>
      </c>
      <c r="C97" s="39"/>
      <c r="D97" s="40">
        <v>0.22318500367646274</v>
      </c>
      <c r="E97" s="40">
        <v>0.16144698116062353</v>
      </c>
      <c r="F97" s="41">
        <v>0.26034665197281803</v>
      </c>
      <c r="G97" s="40">
        <v>0.19290075625724129</v>
      </c>
      <c r="H97" s="40">
        <v>0.24374367736218741</v>
      </c>
      <c r="I97" s="40">
        <v>0.17883788702641626</v>
      </c>
      <c r="J97" s="42">
        <f t="shared" si="11"/>
        <v>0.21007682624262489</v>
      </c>
      <c r="K97" s="43">
        <f t="shared" si="0"/>
        <v>0.1839676824300408</v>
      </c>
      <c r="L97" s="44">
        <f t="shared" si="61"/>
        <v>7.7836392600216062E-2</v>
      </c>
      <c r="M97" s="40">
        <v>0.17787424798465523</v>
      </c>
      <c r="N97" s="40">
        <v>0.24450744873983804</v>
      </c>
      <c r="O97" s="40">
        <v>0.11032172299495349</v>
      </c>
      <c r="P97" s="40">
        <v>0.19450285646053936</v>
      </c>
      <c r="Q97" s="40">
        <v>0.2121221911463966</v>
      </c>
      <c r="R97" s="40">
        <v>0.20336717813992208</v>
      </c>
      <c r="S97" s="42">
        <f t="shared" si="12"/>
        <v>0.19044927424438415</v>
      </c>
      <c r="T97" s="43">
        <f t="shared" si="2"/>
        <v>0.23661990981970307</v>
      </c>
      <c r="U97" s="44">
        <f t="shared" si="62"/>
        <v>6.705962617560883E-2</v>
      </c>
      <c r="V97" s="40">
        <v>0.18158592825484665</v>
      </c>
      <c r="W97" s="40">
        <v>0.14758358950959125</v>
      </c>
      <c r="X97" s="40">
        <v>0.16886882136224202</v>
      </c>
      <c r="Y97" s="40">
        <v>0.14531060005790586</v>
      </c>
      <c r="Z97" s="40">
        <v>0.15550446689308858</v>
      </c>
      <c r="AA97" s="42">
        <f t="shared" si="13"/>
        <v>0.15977068121553489</v>
      </c>
      <c r="AB97" s="43">
        <f t="shared" si="14"/>
        <v>9.5667137164330535E-2</v>
      </c>
      <c r="AC97" s="44">
        <f t="shared" si="63"/>
        <v>5.7687813238540352E-2</v>
      </c>
      <c r="AD97"/>
      <c r="AE97" s="28">
        <f t="shared" si="5"/>
        <v>2.3648713260370928E-2</v>
      </c>
      <c r="AF97" s="28">
        <f t="shared" si="6"/>
        <v>0.1827962958622413</v>
      </c>
      <c r="AG97" s="28">
        <f t="shared" si="7"/>
        <v>0.43687801464743325</v>
      </c>
      <c r="AH97" s="37">
        <f t="shared" si="8"/>
        <v>0.76053453430894036</v>
      </c>
      <c r="AI97" s="28">
        <f t="shared" si="9"/>
        <v>0.83891462358904789</v>
      </c>
      <c r="AJ97" s="28">
        <f t="shared" si="10"/>
        <v>1.1030592113102762</v>
      </c>
      <c r="AK97"/>
      <c r="AL97"/>
      <c r="AM97"/>
      <c r="AN97"/>
      <c r="AO97"/>
      <c r="AP97"/>
      <c r="AQ97"/>
      <c r="AR97"/>
    </row>
    <row r="98" spans="1:44" s="45" customFormat="1" x14ac:dyDescent="0.25">
      <c r="A98" s="38" t="s">
        <v>96</v>
      </c>
      <c r="B98" s="39">
        <v>514.34903805490001</v>
      </c>
      <c r="C98" s="39"/>
      <c r="D98" s="40">
        <v>0.14456185670011995</v>
      </c>
      <c r="E98" s="40">
        <v>0.15341167663154312</v>
      </c>
      <c r="F98" s="41">
        <v>0.1615493691828255</v>
      </c>
      <c r="G98" s="40">
        <v>0.14293790180830532</v>
      </c>
      <c r="H98" s="40">
        <v>0.16384017909812129</v>
      </c>
      <c r="I98" s="40">
        <v>8.4744081832841128E-2</v>
      </c>
      <c r="J98" s="42">
        <f t="shared" si="11"/>
        <v>0.1418408442089594</v>
      </c>
      <c r="K98" s="43">
        <f t="shared" si="0"/>
        <v>0.20614752346188689</v>
      </c>
      <c r="L98" s="44">
        <f t="shared" si="61"/>
        <v>5.2554010045085774E-2</v>
      </c>
      <c r="M98" s="40">
        <v>0.1790832725726372</v>
      </c>
      <c r="N98" s="40">
        <v>0.19325753519365352</v>
      </c>
      <c r="O98" s="40">
        <v>0.15147735237705898</v>
      </c>
      <c r="P98" s="40">
        <v>0.14065612017874862</v>
      </c>
      <c r="Q98" s="40">
        <v>0.14917490021617041</v>
      </c>
      <c r="R98" s="40">
        <v>0.17023102548307631</v>
      </c>
      <c r="S98" s="42">
        <f t="shared" si="12"/>
        <v>0.16398003433689085</v>
      </c>
      <c r="T98" s="43">
        <f t="shared" si="2"/>
        <v>0.12329643777686773</v>
      </c>
      <c r="U98" s="44">
        <f t="shared" si="62"/>
        <v>5.7739468141972478E-2</v>
      </c>
      <c r="V98" s="40">
        <v>0.10497789086014517</v>
      </c>
      <c r="W98" s="40">
        <v>9.68994736986699E-2</v>
      </c>
      <c r="X98" s="40">
        <v>9.2847763110384854E-2</v>
      </c>
      <c r="Y98" s="40">
        <v>0.15165692111583448</v>
      </c>
      <c r="Z98" s="40">
        <v>0.15650386874823188</v>
      </c>
      <c r="AA98" s="42">
        <f t="shared" si="13"/>
        <v>0.12057718350665325</v>
      </c>
      <c r="AB98" s="43">
        <f t="shared" si="14"/>
        <v>0.25661370259076238</v>
      </c>
      <c r="AC98" s="44">
        <f t="shared" si="63"/>
        <v>4.353636092705529E-2</v>
      </c>
      <c r="AD98"/>
      <c r="AE98" s="28">
        <f t="shared" si="5"/>
        <v>0.27197335858649918</v>
      </c>
      <c r="AF98" s="28">
        <f t="shared" si="6"/>
        <v>2.0517127556175793E-2</v>
      </c>
      <c r="AG98" s="28">
        <f t="shared" si="7"/>
        <v>0.15812449851726668</v>
      </c>
      <c r="AH98" s="37">
        <f t="shared" si="8"/>
        <v>0.85008788673747171</v>
      </c>
      <c r="AI98" s="28">
        <f t="shared" si="9"/>
        <v>0.73531624745810176</v>
      </c>
      <c r="AJ98" s="28">
        <f t="shared" si="10"/>
        <v>0.86498850169498498</v>
      </c>
      <c r="AK98"/>
      <c r="AL98"/>
      <c r="AM98"/>
      <c r="AN98"/>
      <c r="AO98"/>
      <c r="AP98"/>
      <c r="AQ98"/>
      <c r="AR98"/>
    </row>
    <row r="99" spans="1:44" s="45" customFormat="1" x14ac:dyDescent="0.25">
      <c r="A99" s="38" t="s">
        <v>97</v>
      </c>
      <c r="B99" s="39">
        <v>532.3020878622998</v>
      </c>
      <c r="C99" s="39"/>
      <c r="D99" s="40">
        <v>1.3577256290846507</v>
      </c>
      <c r="E99" s="40">
        <v>1.6649831332261855</v>
      </c>
      <c r="F99" s="41">
        <v>1.5429410425812859</v>
      </c>
      <c r="G99" s="40">
        <v>1.1892467454149662</v>
      </c>
      <c r="H99" s="40">
        <v>1.7205543319840355</v>
      </c>
      <c r="I99" s="40">
        <v>0.86009494345574256</v>
      </c>
      <c r="J99" s="42">
        <f t="shared" si="11"/>
        <v>1.3892576376244776</v>
      </c>
      <c r="K99" s="43">
        <f t="shared" si="0"/>
        <v>0.23444395911164978</v>
      </c>
      <c r="L99" s="44">
        <f t="shared" si="61"/>
        <v>0.51473932103343456</v>
      </c>
      <c r="M99" s="40">
        <v>1.2268239790720976</v>
      </c>
      <c r="N99" s="40">
        <v>1.8702909695944272</v>
      </c>
      <c r="O99" s="40">
        <v>1.2980912133407514</v>
      </c>
      <c r="P99" s="40">
        <v>1.3979324188142355</v>
      </c>
      <c r="Q99" s="40">
        <v>1.6809908859750904</v>
      </c>
      <c r="R99" s="40">
        <v>1.4273210262259926</v>
      </c>
      <c r="S99" s="42">
        <f t="shared" si="12"/>
        <v>1.4835750821704323</v>
      </c>
      <c r="T99" s="43">
        <f t="shared" si="2"/>
        <v>0.16492737460114693</v>
      </c>
      <c r="U99" s="44">
        <f t="shared" si="62"/>
        <v>0.52238576811867776</v>
      </c>
      <c r="V99" s="40">
        <v>1.7637654981369875</v>
      </c>
      <c r="W99" s="40">
        <v>1.3002026983154631</v>
      </c>
      <c r="X99" s="40">
        <v>1.3644371089231346</v>
      </c>
      <c r="Y99" s="40">
        <v>1.3926517435059937</v>
      </c>
      <c r="Z99" s="40">
        <v>1.6591674303751907</v>
      </c>
      <c r="AA99" s="42">
        <f t="shared" si="13"/>
        <v>1.4960448958513539</v>
      </c>
      <c r="AB99" s="43">
        <f t="shared" si="14"/>
        <v>0.13561379639069779</v>
      </c>
      <c r="AC99" s="44">
        <f t="shared" si="63"/>
        <v>0.54017143753626895</v>
      </c>
      <c r="AD99"/>
      <c r="AE99" s="28">
        <f t="shared" si="5"/>
        <v>0.541488745774518</v>
      </c>
      <c r="AF99" s="28">
        <f t="shared" si="6"/>
        <v>0.92972049529958267</v>
      </c>
      <c r="AG99" s="28">
        <f t="shared" si="7"/>
        <v>0.58313673809687183</v>
      </c>
      <c r="AH99" s="37">
        <f t="shared" si="8"/>
        <v>1.0768664179593601</v>
      </c>
      <c r="AI99" s="28">
        <f t="shared" si="9"/>
        <v>1.0084052461050226</v>
      </c>
      <c r="AJ99" s="28">
        <f t="shared" si="10"/>
        <v>0.93642556707816182</v>
      </c>
      <c r="AK99"/>
      <c r="AL99"/>
      <c r="AM99"/>
      <c r="AN99"/>
      <c r="AO99"/>
      <c r="AP99"/>
      <c r="AQ99"/>
      <c r="AR99"/>
    </row>
    <row r="100" spans="1:44" s="45" customFormat="1" x14ac:dyDescent="0.25">
      <c r="A100" s="38" t="s">
        <v>98</v>
      </c>
      <c r="B100" s="39">
        <v>536.33338799069986</v>
      </c>
      <c r="C100" s="39"/>
      <c r="D100" s="40">
        <v>0.27264199051518945</v>
      </c>
      <c r="E100" s="40">
        <v>0.25419775738220207</v>
      </c>
      <c r="F100" s="41">
        <v>0.23399664939870785</v>
      </c>
      <c r="G100" s="40">
        <v>0.21829452536419125</v>
      </c>
      <c r="H100" s="40">
        <v>0.32691142228623116</v>
      </c>
      <c r="I100" s="40">
        <v>0.15113298234371</v>
      </c>
      <c r="J100" s="42">
        <f t="shared" si="11"/>
        <v>0.24286255454837194</v>
      </c>
      <c r="K100" s="43">
        <f t="shared" si="0"/>
        <v>0.24133244589815558</v>
      </c>
      <c r="L100" s="44">
        <f t="shared" si="61"/>
        <v>8.998396197154139E-2</v>
      </c>
      <c r="M100" s="40">
        <v>0.23326974841939449</v>
      </c>
      <c r="N100" s="40">
        <v>0.37381643035220591</v>
      </c>
      <c r="O100" s="40">
        <v>0.21220055211068067</v>
      </c>
      <c r="P100" s="40">
        <v>0.25284387574589318</v>
      </c>
      <c r="Q100" s="40">
        <v>0.3691664249187081</v>
      </c>
      <c r="R100" s="40">
        <v>0.23591588461995874</v>
      </c>
      <c r="S100" s="42">
        <f t="shared" si="12"/>
        <v>0.27953548602780687</v>
      </c>
      <c r="T100" s="43">
        <f t="shared" si="2"/>
        <v>0.2590180293566991</v>
      </c>
      <c r="U100" s="44">
        <f t="shared" si="62"/>
        <v>9.8428021163197515E-2</v>
      </c>
      <c r="V100" s="40">
        <v>0.38172877815043799</v>
      </c>
      <c r="W100" s="40">
        <v>0.25762120038969544</v>
      </c>
      <c r="X100" s="40">
        <v>0.21486300700621833</v>
      </c>
      <c r="Y100" s="40">
        <v>0.22044472307608817</v>
      </c>
      <c r="Z100" s="40">
        <v>0.33509718933962407</v>
      </c>
      <c r="AA100" s="42">
        <f t="shared" si="13"/>
        <v>0.28195097959241278</v>
      </c>
      <c r="AB100" s="43">
        <f t="shared" si="14"/>
        <v>0.26096624691045822</v>
      </c>
      <c r="AC100" s="44">
        <f t="shared" si="63"/>
        <v>0.10180300496565142</v>
      </c>
      <c r="AD100"/>
      <c r="AE100" s="28">
        <f t="shared" si="5"/>
        <v>0.3514135424667959</v>
      </c>
      <c r="AF100" s="28">
        <f t="shared" si="6"/>
        <v>0.95757434577679024</v>
      </c>
      <c r="AG100" s="28">
        <f t="shared" si="7"/>
        <v>0.35762662495012176</v>
      </c>
      <c r="AH100" s="37">
        <f t="shared" si="8"/>
        <v>1.1609487519256718</v>
      </c>
      <c r="AI100" s="28">
        <f t="shared" si="9"/>
        <v>1.0086410981265028</v>
      </c>
      <c r="AJ100" s="28">
        <f t="shared" si="10"/>
        <v>0.86880759934791651</v>
      </c>
      <c r="AK100"/>
      <c r="AL100"/>
      <c r="AM100"/>
      <c r="AN100"/>
      <c r="AO100"/>
      <c r="AP100"/>
      <c r="AQ100"/>
      <c r="AR100"/>
    </row>
    <row r="101" spans="1:44" s="45" customFormat="1" x14ac:dyDescent="0.25">
      <c r="A101" s="38"/>
      <c r="B101" s="39" t="s">
        <v>83</v>
      </c>
      <c r="C101" s="39"/>
      <c r="D101" s="42">
        <f t="shared" ref="D101:I101" si="64">SUM(D96:D100)</f>
        <v>2.7210059313265718</v>
      </c>
      <c r="E101" s="42">
        <f t="shared" si="64"/>
        <v>3.0403818878374738</v>
      </c>
      <c r="F101" s="39">
        <f t="shared" si="64"/>
        <v>2.8571272588239833</v>
      </c>
      <c r="G101" s="42">
        <f t="shared" si="64"/>
        <v>2.3784907795155377</v>
      </c>
      <c r="H101" s="42">
        <f t="shared" si="64"/>
        <v>3.4173376562882152</v>
      </c>
      <c r="I101" s="42">
        <f t="shared" si="64"/>
        <v>1.7793791826047438</v>
      </c>
      <c r="J101" s="42">
        <f t="shared" si="11"/>
        <v>2.6989537827327541</v>
      </c>
      <c r="K101" s="43">
        <f t="shared" si="0"/>
        <v>0.21001752919535641</v>
      </c>
      <c r="L101" s="44">
        <f t="shared" si="61"/>
        <v>1</v>
      </c>
      <c r="M101" s="42">
        <f t="shared" ref="M101:R101" si="65">SUM(M96:M100)</f>
        <v>2.5070683735628423</v>
      </c>
      <c r="N101" s="42">
        <f t="shared" si="65"/>
        <v>3.6305707336137409</v>
      </c>
      <c r="O101" s="42">
        <f t="shared" si="65"/>
        <v>2.3837245119744033</v>
      </c>
      <c r="P101" s="42">
        <f t="shared" si="65"/>
        <v>2.6496477329778316</v>
      </c>
      <c r="Q101" s="42">
        <f t="shared" si="65"/>
        <v>3.197037162493606</v>
      </c>
      <c r="R101" s="42">
        <f t="shared" si="65"/>
        <v>2.6719457506890416</v>
      </c>
      <c r="S101" s="42">
        <f t="shared" si="12"/>
        <v>2.8399990442185774</v>
      </c>
      <c r="T101" s="43">
        <f t="shared" si="2"/>
        <v>0.16783519239069156</v>
      </c>
      <c r="U101" s="44">
        <f t="shared" si="62"/>
        <v>1</v>
      </c>
      <c r="V101" s="42">
        <f>SUM(V96:V100)</f>
        <v>3.2720745600781007</v>
      </c>
      <c r="W101" s="42">
        <f>SUM(W96:W100)</f>
        <v>2.404080473593238</v>
      </c>
      <c r="X101" s="42">
        <f>SUM(X96:X100)</f>
        <v>2.5186405578431832</v>
      </c>
      <c r="Y101" s="42">
        <f>SUM(Y96:Y100)</f>
        <v>2.5964780736921975</v>
      </c>
      <c r="Z101" s="42">
        <f>SUM(Z96:Z100)</f>
        <v>3.0565975094970002</v>
      </c>
      <c r="AA101" s="42">
        <f t="shared" si="13"/>
        <v>2.7695742349407437</v>
      </c>
      <c r="AB101" s="43">
        <f t="shared" si="14"/>
        <v>0.1352679736658644</v>
      </c>
      <c r="AC101" s="44">
        <f t="shared" si="63"/>
        <v>1</v>
      </c>
      <c r="AD101"/>
      <c r="AE101" s="28">
        <f t="shared" si="5"/>
        <v>0.81749029285352814</v>
      </c>
      <c r="AF101" s="28">
        <f t="shared" si="6"/>
        <v>0.79488505613869775</v>
      </c>
      <c r="AG101" s="28">
        <f t="shared" si="7"/>
        <v>0.65085608555420149</v>
      </c>
      <c r="AH101" s="37">
        <f t="shared" si="8"/>
        <v>1.0261658619943039</v>
      </c>
      <c r="AI101" s="28">
        <f t="shared" si="9"/>
        <v>0.97520252359901372</v>
      </c>
      <c r="AJ101" s="28">
        <f t="shared" si="10"/>
        <v>0.9503361588191549</v>
      </c>
      <c r="AK101"/>
      <c r="AL101"/>
      <c r="AM101"/>
      <c r="AN101"/>
      <c r="AO101"/>
      <c r="AP101"/>
      <c r="AQ101"/>
      <c r="AR101"/>
    </row>
    <row r="102" spans="1:44" s="45" customFormat="1" x14ac:dyDescent="0.25">
      <c r="A102" s="57"/>
      <c r="B102" s="39"/>
      <c r="C102" s="39"/>
      <c r="D102" s="42"/>
      <c r="E102" s="42"/>
      <c r="F102" s="39"/>
      <c r="G102" s="42"/>
      <c r="H102" s="42"/>
      <c r="I102" s="28"/>
      <c r="J102" s="42" t="e">
        <f t="shared" si="11"/>
        <v>#DIV/0!</v>
      </c>
      <c r="K102" s="43" t="e">
        <f t="shared" si="0"/>
        <v>#DIV/0!</v>
      </c>
      <c r="L102" s="44">
        <f>J101/$J$82</f>
        <v>0.47210871458356368</v>
      </c>
      <c r="M102" s="42"/>
      <c r="N102" s="42"/>
      <c r="O102" s="42"/>
      <c r="P102" s="42"/>
      <c r="Q102" s="42"/>
      <c r="R102" s="42"/>
      <c r="S102" s="42" t="e">
        <f t="shared" si="12"/>
        <v>#DIV/0!</v>
      </c>
      <c r="T102" s="43" t="e">
        <f t="shared" si="2"/>
        <v>#DIV/0!</v>
      </c>
      <c r="U102" s="44">
        <f>S101/$S$82</f>
        <v>0.4913754163228945</v>
      </c>
      <c r="V102" s="42"/>
      <c r="W102" s="42"/>
      <c r="X102" s="42"/>
      <c r="Y102" s="42"/>
      <c r="Z102" s="28"/>
      <c r="AA102" s="42" t="e">
        <f t="shared" si="13"/>
        <v>#DIV/0!</v>
      </c>
      <c r="AB102" s="43" t="e">
        <f t="shared" si="14"/>
        <v>#DIV/0!</v>
      </c>
      <c r="AC102" s="44">
        <f>AA101/$AA$82</f>
        <v>0.46553485359495611</v>
      </c>
      <c r="AE102" s="28" t="e">
        <f t="shared" si="5"/>
        <v>#DIV/0!</v>
      </c>
      <c r="AF102" s="28" t="e">
        <f t="shared" si="6"/>
        <v>#DIV/0!</v>
      </c>
      <c r="AG102" s="28" t="e">
        <f t="shared" si="7"/>
        <v>#DIV/0!</v>
      </c>
      <c r="AH102" s="37" t="e">
        <f t="shared" si="8"/>
        <v>#DIV/0!</v>
      </c>
      <c r="AI102" s="28" t="e">
        <f t="shared" si="9"/>
        <v>#DIV/0!</v>
      </c>
      <c r="AJ102" s="28" t="e">
        <f t="shared" si="10"/>
        <v>#DIV/0!</v>
      </c>
    </row>
    <row r="103" spans="1:44" s="45" customFormat="1" x14ac:dyDescent="0.25">
      <c r="A103" s="57"/>
      <c r="B103" s="39"/>
      <c r="C103" s="39"/>
      <c r="D103" s="42"/>
      <c r="E103" s="42"/>
      <c r="F103" s="39"/>
      <c r="G103" s="42"/>
      <c r="H103" s="42"/>
      <c r="I103" s="28"/>
      <c r="J103" s="42" t="e">
        <f t="shared" si="11"/>
        <v>#DIV/0!</v>
      </c>
      <c r="K103" s="43" t="e">
        <f t="shared" si="0"/>
        <v>#DIV/0!</v>
      </c>
      <c r="L103" s="44"/>
      <c r="M103" s="42"/>
      <c r="N103" s="42"/>
      <c r="O103" s="42"/>
      <c r="P103" s="42"/>
      <c r="Q103" s="42"/>
      <c r="R103" s="42"/>
      <c r="S103" s="42" t="e">
        <f t="shared" si="12"/>
        <v>#DIV/0!</v>
      </c>
      <c r="T103" s="43" t="e">
        <f t="shared" si="2"/>
        <v>#DIV/0!</v>
      </c>
      <c r="U103" s="44"/>
      <c r="V103" s="42"/>
      <c r="W103" s="42"/>
      <c r="X103" s="42"/>
      <c r="Y103" s="42"/>
      <c r="Z103" s="28"/>
      <c r="AA103" s="42" t="e">
        <f t="shared" si="13"/>
        <v>#DIV/0!</v>
      </c>
      <c r="AB103" s="43" t="e">
        <f t="shared" si="14"/>
        <v>#DIV/0!</v>
      </c>
      <c r="AC103" s="44"/>
      <c r="AE103" s="28" t="e">
        <f t="shared" si="5"/>
        <v>#DIV/0!</v>
      </c>
      <c r="AF103" s="28" t="e">
        <f t="shared" si="6"/>
        <v>#DIV/0!</v>
      </c>
      <c r="AG103" s="28" t="e">
        <f t="shared" si="7"/>
        <v>#DIV/0!</v>
      </c>
      <c r="AH103" s="37" t="e">
        <f t="shared" si="8"/>
        <v>#DIV/0!</v>
      </c>
      <c r="AI103" s="28" t="e">
        <f t="shared" si="9"/>
        <v>#DIV/0!</v>
      </c>
      <c r="AJ103" s="28" t="e">
        <f t="shared" si="10"/>
        <v>#DIV/0!</v>
      </c>
    </row>
    <row r="104" spans="1:44" s="45" customFormat="1" ht="15.75" x14ac:dyDescent="0.25">
      <c r="A104" s="31" t="s">
        <v>101</v>
      </c>
      <c r="B104" s="33" t="s">
        <v>87</v>
      </c>
      <c r="C104" s="33"/>
      <c r="D104" s="34" t="s">
        <v>34</v>
      </c>
      <c r="E104" s="34" t="s">
        <v>35</v>
      </c>
      <c r="F104" s="35" t="s">
        <v>36</v>
      </c>
      <c r="G104" s="34" t="s">
        <v>37</v>
      </c>
      <c r="H104" s="34" t="s">
        <v>38</v>
      </c>
      <c r="I104" s="34" t="s">
        <v>39</v>
      </c>
      <c r="J104" s="42" t="e">
        <f t="shared" si="11"/>
        <v>#DIV/0!</v>
      </c>
      <c r="K104" s="43" t="e">
        <f t="shared" si="0"/>
        <v>#DIV/0!</v>
      </c>
      <c r="L104" s="44"/>
      <c r="M104" s="34" t="s">
        <v>40</v>
      </c>
      <c r="N104" s="34" t="s">
        <v>41</v>
      </c>
      <c r="O104" s="34" t="s">
        <v>42</v>
      </c>
      <c r="P104" s="34" t="s">
        <v>43</v>
      </c>
      <c r="Q104" s="34" t="s">
        <v>44</v>
      </c>
      <c r="R104" s="34" t="s">
        <v>45</v>
      </c>
      <c r="S104" s="42" t="e">
        <f t="shared" si="12"/>
        <v>#DIV/0!</v>
      </c>
      <c r="T104" s="43" t="e">
        <f t="shared" si="2"/>
        <v>#DIV/0!</v>
      </c>
      <c r="U104" s="44"/>
      <c r="V104" s="34" t="s">
        <v>46</v>
      </c>
      <c r="W104" s="34" t="s">
        <v>47</v>
      </c>
      <c r="X104" s="34" t="s">
        <v>48</v>
      </c>
      <c r="Y104" s="34" t="s">
        <v>49</v>
      </c>
      <c r="Z104" s="34" t="s">
        <v>50</v>
      </c>
      <c r="AA104" s="42" t="e">
        <f t="shared" si="13"/>
        <v>#DIV/0!</v>
      </c>
      <c r="AB104" s="43" t="e">
        <f t="shared" si="14"/>
        <v>#DIV/0!</v>
      </c>
      <c r="AC104" s="44"/>
      <c r="AE104" s="28" t="e">
        <f t="shared" si="5"/>
        <v>#DIV/0!</v>
      </c>
      <c r="AF104" s="28" t="e">
        <f t="shared" si="6"/>
        <v>#DIV/0!</v>
      </c>
      <c r="AG104" s="28" t="e">
        <f t="shared" si="7"/>
        <v>#DIV/0!</v>
      </c>
      <c r="AH104" s="37" t="e">
        <f t="shared" si="8"/>
        <v>#DIV/0!</v>
      </c>
      <c r="AI104" s="28" t="e">
        <f t="shared" si="9"/>
        <v>#DIV/0!</v>
      </c>
      <c r="AJ104" s="28" t="e">
        <f t="shared" si="10"/>
        <v>#DIV/0!</v>
      </c>
    </row>
    <row r="105" spans="1:44" s="45" customFormat="1" x14ac:dyDescent="0.25">
      <c r="A105" s="38" t="s">
        <v>102</v>
      </c>
      <c r="B105" s="39">
        <v>712.54685493160002</v>
      </c>
      <c r="C105" s="39"/>
      <c r="D105" s="40">
        <v>0.25363154709358715</v>
      </c>
      <c r="E105" s="40">
        <v>0.30222577979193932</v>
      </c>
      <c r="F105" s="41">
        <v>0.2768463992514596</v>
      </c>
      <c r="G105" s="40">
        <v>0.29865250357248874</v>
      </c>
      <c r="H105" s="40">
        <v>0.2772863496937677</v>
      </c>
      <c r="I105" s="40">
        <v>0.22026798465672395</v>
      </c>
      <c r="J105" s="42">
        <f t="shared" si="11"/>
        <v>0.27148509400999438</v>
      </c>
      <c r="K105" s="43">
        <f t="shared" si="0"/>
        <v>0.11278072968126773</v>
      </c>
      <c r="L105" s="44">
        <f t="shared" ref="L105:L126" si="66">J105/$J$126</f>
        <v>3.1072893120345341E-3</v>
      </c>
      <c r="M105" s="40">
        <v>0.26691129014055209</v>
      </c>
      <c r="N105" s="40">
        <v>0.28697457302984458</v>
      </c>
      <c r="O105" s="40">
        <v>0.27281199650880877</v>
      </c>
      <c r="P105" s="40">
        <v>0.3093353292315959</v>
      </c>
      <c r="Q105" s="40">
        <v>0.26050512853361413</v>
      </c>
      <c r="R105" s="40">
        <v>0.29762901666268016</v>
      </c>
      <c r="S105" s="42">
        <f t="shared" si="12"/>
        <v>0.28236122235118261</v>
      </c>
      <c r="T105" s="43">
        <f t="shared" si="2"/>
        <v>6.7001425185710881E-2</v>
      </c>
      <c r="U105" s="44">
        <f t="shared" ref="U105:U126" si="67">S105/$S$126</f>
        <v>3.3071188036708481E-3</v>
      </c>
      <c r="V105" s="40">
        <v>0.33182000634263475</v>
      </c>
      <c r="W105" s="40">
        <v>0.27261900869212097</v>
      </c>
      <c r="X105" s="40">
        <v>0.27897019012895541</v>
      </c>
      <c r="Y105" s="40">
        <v>0.22032693140645643</v>
      </c>
      <c r="Z105" s="40">
        <v>0.26799935678090797</v>
      </c>
      <c r="AA105" s="42">
        <f t="shared" si="13"/>
        <v>0.27434709867021512</v>
      </c>
      <c r="AB105" s="43">
        <f t="shared" si="14"/>
        <v>0.14449594847633815</v>
      </c>
      <c r="AC105" s="44">
        <f t="shared" ref="AC105:AC126" si="68">AA105/$AA$126</f>
        <v>3.1430215046015925E-3</v>
      </c>
      <c r="AD105" s="28"/>
      <c r="AE105" s="28">
        <f t="shared" si="5"/>
        <v>0.89530736623632379</v>
      </c>
      <c r="AF105" s="28">
        <f t="shared" si="6"/>
        <v>0.66903725428244953</v>
      </c>
      <c r="AG105" s="28">
        <f t="shared" si="7"/>
        <v>0.47619778313113637</v>
      </c>
      <c r="AH105" s="37">
        <f t="shared" si="8"/>
        <v>1.0105420324112357</v>
      </c>
      <c r="AI105" s="28">
        <f t="shared" si="9"/>
        <v>0.9716174777321227</v>
      </c>
      <c r="AJ105" s="28">
        <f t="shared" si="10"/>
        <v>0.96148150850664182</v>
      </c>
      <c r="AK105" s="39"/>
      <c r="AL105" s="28"/>
      <c r="AM105" s="28"/>
      <c r="AN105" s="28"/>
      <c r="AO105" s="28"/>
      <c r="AP105" s="28"/>
      <c r="AQ105" s="28"/>
    </row>
    <row r="106" spans="1:44" s="45" customFormat="1" x14ac:dyDescent="0.25">
      <c r="A106" s="38" t="s">
        <v>103</v>
      </c>
      <c r="B106" s="39">
        <v>738.56250499579994</v>
      </c>
      <c r="C106" s="39"/>
      <c r="D106" s="40">
        <v>1.4462811065501293</v>
      </c>
      <c r="E106" s="40">
        <v>1.4421431697015707</v>
      </c>
      <c r="F106" s="41">
        <v>1.5589643652300476</v>
      </c>
      <c r="G106" s="40">
        <v>1.5093949166199301</v>
      </c>
      <c r="H106" s="40">
        <v>1.4977000523694144</v>
      </c>
      <c r="I106" s="40">
        <v>1.284844060145417</v>
      </c>
      <c r="J106" s="42">
        <f t="shared" si="11"/>
        <v>1.4565546117694181</v>
      </c>
      <c r="K106" s="43">
        <f t="shared" si="0"/>
        <v>6.4965748121761896E-2</v>
      </c>
      <c r="L106" s="44">
        <f t="shared" si="66"/>
        <v>1.6671031586651702E-2</v>
      </c>
      <c r="M106" s="40">
        <v>1.3399984625571626</v>
      </c>
      <c r="N106" s="40">
        <v>1.4661611261507406</v>
      </c>
      <c r="O106" s="40">
        <v>1.4829493550012789</v>
      </c>
      <c r="P106" s="40">
        <v>1.3422391915321272</v>
      </c>
      <c r="Q106" s="40">
        <v>1.5563906341668472</v>
      </c>
      <c r="R106" s="40">
        <v>1.54847308465594</v>
      </c>
      <c r="S106" s="42">
        <f t="shared" si="12"/>
        <v>1.4560353090106828</v>
      </c>
      <c r="T106" s="43">
        <f t="shared" si="2"/>
        <v>6.5772691813264242E-2</v>
      </c>
      <c r="U106" s="44">
        <f t="shared" si="67"/>
        <v>1.7053622693448279E-2</v>
      </c>
      <c r="V106" s="40">
        <v>1.4651782159123818</v>
      </c>
      <c r="W106" s="40">
        <v>1.3869457034377934</v>
      </c>
      <c r="X106" s="40">
        <v>1.4991686937366568</v>
      </c>
      <c r="Y106" s="40">
        <v>1.4175740636798997</v>
      </c>
      <c r="Z106" s="40">
        <v>1.3091580281751234</v>
      </c>
      <c r="AA106" s="42">
        <f t="shared" si="13"/>
        <v>1.4156049409883711</v>
      </c>
      <c r="AB106" s="43">
        <f t="shared" si="14"/>
        <v>5.190634816682916E-2</v>
      </c>
      <c r="AC106" s="44">
        <f t="shared" si="68"/>
        <v>1.6217692088280725E-2</v>
      </c>
      <c r="AD106" s="28"/>
      <c r="AE106" s="28">
        <f t="shared" si="5"/>
        <v>0.45122050705295647</v>
      </c>
      <c r="AF106" s="28">
        <f t="shared" si="6"/>
        <v>0.46033137500517263</v>
      </c>
      <c r="AG106" s="28">
        <f t="shared" si="7"/>
        <v>0.99264733530915938</v>
      </c>
      <c r="AH106" s="37">
        <f t="shared" si="8"/>
        <v>0.97188593517183575</v>
      </c>
      <c r="AI106" s="28">
        <f t="shared" si="9"/>
        <v>0.97223256347417664</v>
      </c>
      <c r="AJ106" s="28">
        <f t="shared" si="10"/>
        <v>1.0003566553335086</v>
      </c>
      <c r="AK106" s="39"/>
      <c r="AL106" s="28"/>
      <c r="AM106" s="28"/>
      <c r="AN106" s="28"/>
      <c r="AO106" s="28"/>
      <c r="AP106" s="28"/>
      <c r="AQ106" s="28"/>
    </row>
    <row r="107" spans="1:44" s="45" customFormat="1" x14ac:dyDescent="0.25">
      <c r="A107" s="38" t="s">
        <v>104</v>
      </c>
      <c r="B107" s="39">
        <v>740.57815505999997</v>
      </c>
      <c r="C107" s="39"/>
      <c r="D107" s="40">
        <v>11.222192691768003</v>
      </c>
      <c r="E107" s="40">
        <v>11.167187096848517</v>
      </c>
      <c r="F107" s="41">
        <v>11.795581030187545</v>
      </c>
      <c r="G107" s="40">
        <v>10.416363676164872</v>
      </c>
      <c r="H107" s="40">
        <v>12.232198175917457</v>
      </c>
      <c r="I107" s="40">
        <v>10.645925094330325</v>
      </c>
      <c r="J107" s="42">
        <f t="shared" si="11"/>
        <v>11.24657462753612</v>
      </c>
      <c r="K107" s="43">
        <f t="shared" si="0"/>
        <v>6.0695011870187596E-2</v>
      </c>
      <c r="L107" s="44">
        <f t="shared" si="66"/>
        <v>0.12872294615134652</v>
      </c>
      <c r="M107" s="40">
        <v>10.488261754878026</v>
      </c>
      <c r="N107" s="40">
        <v>11.337617369466937</v>
      </c>
      <c r="O107" s="40">
        <v>11.068448535488134</v>
      </c>
      <c r="P107" s="40">
        <v>10.503080778724161</v>
      </c>
      <c r="Q107" s="40">
        <v>11.420663351411152</v>
      </c>
      <c r="R107" s="40">
        <v>11.232556242315397</v>
      </c>
      <c r="S107" s="42">
        <f t="shared" si="12"/>
        <v>11.008438005380635</v>
      </c>
      <c r="T107" s="43">
        <f t="shared" si="2"/>
        <v>3.7631825473991479E-2</v>
      </c>
      <c r="U107" s="44">
        <f t="shared" si="67"/>
        <v>0.12893488710485682</v>
      </c>
      <c r="V107" s="40">
        <v>11.886283036158463</v>
      </c>
      <c r="W107" s="40">
        <v>10.269983185051602</v>
      </c>
      <c r="X107" s="40">
        <v>10.851678706104394</v>
      </c>
      <c r="Y107" s="40">
        <v>10.916449071789289</v>
      </c>
      <c r="Z107" s="40">
        <v>10.88031724770096</v>
      </c>
      <c r="AA107" s="42">
        <f t="shared" si="13"/>
        <v>10.960942249360942</v>
      </c>
      <c r="AB107" s="43">
        <f t="shared" si="14"/>
        <v>5.3081996893557713E-2</v>
      </c>
      <c r="AC107" s="44">
        <f t="shared" si="68"/>
        <v>0.12557259532694945</v>
      </c>
      <c r="AD107" s="28"/>
      <c r="AE107" s="28">
        <f t="shared" si="5"/>
        <v>0.47972378297321572</v>
      </c>
      <c r="AF107" s="28">
        <f t="shared" si="6"/>
        <v>0.87778553642474244</v>
      </c>
      <c r="AG107" s="28">
        <f t="shared" si="7"/>
        <v>0.48183272984506664</v>
      </c>
      <c r="AH107" s="37">
        <f t="shared" si="8"/>
        <v>0.97460272237238921</v>
      </c>
      <c r="AI107" s="28">
        <f t="shared" si="9"/>
        <v>0.99568551360361224</v>
      </c>
      <c r="AJ107" s="28">
        <f t="shared" si="10"/>
        <v>1.0216321899654692</v>
      </c>
      <c r="AK107" s="39"/>
      <c r="AL107" s="28"/>
      <c r="AM107" s="28"/>
      <c r="AN107" s="28"/>
      <c r="AO107" s="28"/>
      <c r="AP107" s="28"/>
      <c r="AQ107" s="28"/>
    </row>
    <row r="108" spans="1:44" s="45" customFormat="1" x14ac:dyDescent="0.25">
      <c r="A108" s="38" t="s">
        <v>105</v>
      </c>
      <c r="B108" s="39">
        <v>752.61454056629998</v>
      </c>
      <c r="C108" s="39"/>
      <c r="D108" s="40">
        <v>0.33529969532901549</v>
      </c>
      <c r="E108" s="40">
        <v>0.49691857561599134</v>
      </c>
      <c r="F108" s="41">
        <v>0.53444799489611683</v>
      </c>
      <c r="G108" s="40">
        <v>0.38669078877302498</v>
      </c>
      <c r="H108" s="40">
        <v>0.52100453751839026</v>
      </c>
      <c r="I108" s="40">
        <v>0.37325209678581667</v>
      </c>
      <c r="J108" s="42">
        <f t="shared" si="11"/>
        <v>0.44126894815305923</v>
      </c>
      <c r="K108" s="43">
        <f t="shared" si="0"/>
        <v>0.19487016040829019</v>
      </c>
      <c r="L108" s="44">
        <f t="shared" si="66"/>
        <v>5.0505545850640507E-3</v>
      </c>
      <c r="M108" s="40">
        <v>0.31207174857048386</v>
      </c>
      <c r="N108" s="40">
        <v>0.49426657550873559</v>
      </c>
      <c r="O108" s="40">
        <v>0.43175739969391508</v>
      </c>
      <c r="P108" s="40">
        <v>0.4185868165241684</v>
      </c>
      <c r="Q108" s="40">
        <v>0.40862743251113964</v>
      </c>
      <c r="R108" s="40">
        <v>0.41303516313858568</v>
      </c>
      <c r="S108" s="42">
        <f t="shared" si="12"/>
        <v>0.41305752265783807</v>
      </c>
      <c r="T108" s="43">
        <f t="shared" si="2"/>
        <v>0.14196435129141288</v>
      </c>
      <c r="U108" s="44">
        <f t="shared" si="67"/>
        <v>4.8378820887821977E-3</v>
      </c>
      <c r="V108" s="40">
        <v>0.50797336843098506</v>
      </c>
      <c r="W108" s="40">
        <v>0.50620777201248846</v>
      </c>
      <c r="X108" s="40">
        <v>0.45051517449838507</v>
      </c>
      <c r="Y108" s="40">
        <v>0.50627291848930611</v>
      </c>
      <c r="Z108" s="40">
        <v>0.46792758742820278</v>
      </c>
      <c r="AA108" s="42">
        <f t="shared" si="13"/>
        <v>0.48777936417187356</v>
      </c>
      <c r="AB108" s="43">
        <f t="shared" si="14"/>
        <v>5.4934921758148639E-2</v>
      </c>
      <c r="AC108" s="44">
        <f t="shared" si="68"/>
        <v>5.5881802232433577E-3</v>
      </c>
      <c r="AD108" s="28"/>
      <c r="AE108" s="28">
        <f t="shared" si="5"/>
        <v>0.27806755171574071</v>
      </c>
      <c r="AF108" s="28">
        <f t="shared" si="6"/>
        <v>2.8111597377876215E-2</v>
      </c>
      <c r="AG108" s="28">
        <f t="shared" si="7"/>
        <v>0.52174190853253388</v>
      </c>
      <c r="AH108" s="37">
        <f t="shared" si="8"/>
        <v>1.1054015158181529</v>
      </c>
      <c r="AI108" s="28">
        <f t="shared" si="9"/>
        <v>1.1808993600533753</v>
      </c>
      <c r="AJ108" s="28">
        <f t="shared" si="10"/>
        <v>1.0682990236170822</v>
      </c>
      <c r="AK108" s="39"/>
      <c r="AL108" s="28"/>
      <c r="AM108" s="28"/>
      <c r="AN108" s="28"/>
      <c r="AO108" s="28"/>
      <c r="AP108" s="28"/>
      <c r="AQ108" s="28"/>
    </row>
    <row r="109" spans="1:44" s="45" customFormat="1" x14ac:dyDescent="0.25">
      <c r="A109" s="38" t="s">
        <v>106</v>
      </c>
      <c r="B109" s="39">
        <v>764.57815505999997</v>
      </c>
      <c r="C109" s="39"/>
      <c r="D109" s="40">
        <v>1.1508352011298046</v>
      </c>
      <c r="E109" s="40">
        <v>1.3585106559042031</v>
      </c>
      <c r="F109" s="41">
        <v>1.4646357516604867</v>
      </c>
      <c r="G109" s="40">
        <v>1.2235012206449638</v>
      </c>
      <c r="H109" s="40">
        <v>1.1654323743445618</v>
      </c>
      <c r="I109" s="40">
        <v>1.1187000412120176</v>
      </c>
      <c r="J109" s="42">
        <f t="shared" si="11"/>
        <v>1.2469358741493395</v>
      </c>
      <c r="K109" s="43">
        <f t="shared" si="0"/>
        <v>0.10920521983113089</v>
      </c>
      <c r="L109" s="44">
        <f t="shared" si="66"/>
        <v>1.4271835176313743E-2</v>
      </c>
      <c r="M109" s="40">
        <v>1.1613962391281833</v>
      </c>
      <c r="N109" s="40">
        <v>1.2799554671763371</v>
      </c>
      <c r="O109" s="40">
        <v>1.2790723674684006</v>
      </c>
      <c r="P109" s="40">
        <v>1.1002659557894834</v>
      </c>
      <c r="Q109" s="40">
        <v>1.1512590007236134</v>
      </c>
      <c r="R109" s="40">
        <v>1.2815927132280407</v>
      </c>
      <c r="S109" s="42">
        <f t="shared" si="12"/>
        <v>1.20892362391901</v>
      </c>
      <c r="T109" s="43">
        <f t="shared" si="2"/>
        <v>6.6830699879886823E-2</v>
      </c>
      <c r="U109" s="44">
        <f t="shared" si="67"/>
        <v>1.4159359474269247E-2</v>
      </c>
      <c r="V109" s="40">
        <v>1.4472777011356195</v>
      </c>
      <c r="W109" s="40">
        <v>1.2957557667576622</v>
      </c>
      <c r="X109" s="40">
        <v>1.3768564580516254</v>
      </c>
      <c r="Y109" s="40">
        <v>1.3125268040967593</v>
      </c>
      <c r="Z109" s="40">
        <v>1.4856407071368636</v>
      </c>
      <c r="AA109" s="42">
        <f t="shared" si="13"/>
        <v>1.3836114874357059</v>
      </c>
      <c r="AB109" s="43">
        <f t="shared" si="14"/>
        <v>5.9687461992404586E-2</v>
      </c>
      <c r="AC109" s="44">
        <f t="shared" si="68"/>
        <v>1.5851163289507551E-2</v>
      </c>
      <c r="AD109"/>
      <c r="AE109" s="28">
        <f t="shared" si="5"/>
        <v>8.233340442086752E-2</v>
      </c>
      <c r="AF109" s="28">
        <f t="shared" si="6"/>
        <v>6.3574095704176633E-3</v>
      </c>
      <c r="AG109" s="28">
        <f t="shared" si="7"/>
        <v>0.56953570717116664</v>
      </c>
      <c r="AH109" s="37">
        <f t="shared" si="8"/>
        <v>1.10960917567602</v>
      </c>
      <c r="AI109" s="28">
        <f t="shared" si="9"/>
        <v>1.1444986763931406</v>
      </c>
      <c r="AJ109" s="28">
        <f t="shared" si="10"/>
        <v>1.0314430535380754</v>
      </c>
      <c r="AK109" s="39"/>
      <c r="AL109"/>
      <c r="AM109"/>
      <c r="AN109"/>
      <c r="AO109"/>
      <c r="AP109"/>
      <c r="AQ109"/>
      <c r="AR109"/>
    </row>
    <row r="110" spans="1:44" s="45" customFormat="1" x14ac:dyDescent="0.25">
      <c r="A110" s="38" t="s">
        <v>54</v>
      </c>
      <c r="B110" s="39">
        <v>766.5938051242</v>
      </c>
      <c r="C110" s="39"/>
      <c r="D110" s="40">
        <v>27.637840058096337</v>
      </c>
      <c r="E110" s="40">
        <v>28.219510260032617</v>
      </c>
      <c r="F110" s="41">
        <v>28.819527625427607</v>
      </c>
      <c r="G110" s="40">
        <v>26.291958430925447</v>
      </c>
      <c r="H110" s="40">
        <v>29.373930257765981</v>
      </c>
      <c r="I110" s="40">
        <v>25.249244957831497</v>
      </c>
      <c r="J110" s="42">
        <f t="shared" si="11"/>
        <v>27.598668598346581</v>
      </c>
      <c r="K110" s="43">
        <f t="shared" si="0"/>
        <v>5.6729215438844072E-2</v>
      </c>
      <c r="L110" s="44">
        <f t="shared" si="66"/>
        <v>0.31588123935404133</v>
      </c>
      <c r="M110" s="40">
        <v>25.347180219348825</v>
      </c>
      <c r="N110" s="40">
        <v>27.6606904029865</v>
      </c>
      <c r="O110" s="40">
        <v>26.90524710021349</v>
      </c>
      <c r="P110" s="40">
        <v>25.176431045071997</v>
      </c>
      <c r="Q110" s="40">
        <v>28.484960314472641</v>
      </c>
      <c r="R110" s="40">
        <v>28.209850049746645</v>
      </c>
      <c r="S110" s="42">
        <f t="shared" si="12"/>
        <v>26.964059855306683</v>
      </c>
      <c r="T110" s="43">
        <f t="shared" si="2"/>
        <v>5.2875902349034561E-2</v>
      </c>
      <c r="U110" s="44">
        <f t="shared" si="67"/>
        <v>0.31581301649092219</v>
      </c>
      <c r="V110" s="40">
        <v>28.942453115355576</v>
      </c>
      <c r="W110" s="40">
        <v>25.894540568374286</v>
      </c>
      <c r="X110" s="40">
        <v>27.677116066364967</v>
      </c>
      <c r="Y110" s="40">
        <v>28.044071030125007</v>
      </c>
      <c r="Z110" s="40">
        <v>27.54470689121657</v>
      </c>
      <c r="AA110" s="42">
        <f t="shared" si="13"/>
        <v>27.620577534287282</v>
      </c>
      <c r="AB110" s="43">
        <f t="shared" si="14"/>
        <v>4.0132180084602689E-2</v>
      </c>
      <c r="AC110" s="44">
        <f t="shared" si="68"/>
        <v>0.31643151897930183</v>
      </c>
      <c r="AD110"/>
      <c r="AE110" s="28">
        <f t="shared" si="5"/>
        <v>0.97967397355801844</v>
      </c>
      <c r="AF110" s="28">
        <f t="shared" si="6"/>
        <v>0.42392510635065894</v>
      </c>
      <c r="AG110" s="28">
        <f t="shared" si="7"/>
        <v>0.47975365320252439</v>
      </c>
      <c r="AH110" s="37">
        <f t="shared" si="8"/>
        <v>1.0007938403210512</v>
      </c>
      <c r="AI110" s="28">
        <f t="shared" si="9"/>
        <v>1.0243478794552294</v>
      </c>
      <c r="AJ110" s="28">
        <f t="shared" si="10"/>
        <v>1.0235353558197582</v>
      </c>
      <c r="AK110" s="39"/>
      <c r="AL110"/>
      <c r="AM110"/>
      <c r="AN110"/>
      <c r="AO110"/>
      <c r="AP110"/>
      <c r="AQ110"/>
      <c r="AR110"/>
    </row>
    <row r="111" spans="1:44" s="45" customFormat="1" x14ac:dyDescent="0.25">
      <c r="A111" s="38" t="s">
        <v>107</v>
      </c>
      <c r="B111" s="39">
        <v>768.60945518839992</v>
      </c>
      <c r="C111" s="39"/>
      <c r="D111" s="40">
        <v>3.8632820785581696</v>
      </c>
      <c r="E111" s="40">
        <v>4.1155281914397559</v>
      </c>
      <c r="F111" s="41">
        <v>4.5034826061876929</v>
      </c>
      <c r="G111" s="40">
        <v>3.7480765511984293</v>
      </c>
      <c r="H111" s="40">
        <v>3.9257454445885056</v>
      </c>
      <c r="I111" s="40">
        <v>3.819201654423098</v>
      </c>
      <c r="J111" s="42">
        <f t="shared" si="11"/>
        <v>3.9958860877326088</v>
      </c>
      <c r="K111" s="43">
        <f t="shared" si="0"/>
        <v>6.9632645234633195E-2</v>
      </c>
      <c r="L111" s="44">
        <f t="shared" si="66"/>
        <v>4.5735012368899819E-2</v>
      </c>
      <c r="M111" s="40">
        <v>3.6711847235293078</v>
      </c>
      <c r="N111" s="40">
        <v>3.9172204172464444</v>
      </c>
      <c r="O111" s="40">
        <v>4.124288397107402</v>
      </c>
      <c r="P111" s="40">
        <v>3.598446444375496</v>
      </c>
      <c r="Q111" s="40">
        <v>4.0188351597360263</v>
      </c>
      <c r="R111" s="40">
        <v>3.9632213560898091</v>
      </c>
      <c r="S111" s="42">
        <f t="shared" si="12"/>
        <v>3.8821994163474138</v>
      </c>
      <c r="T111" s="43">
        <f t="shared" si="2"/>
        <v>5.2803280866945933E-2</v>
      </c>
      <c r="U111" s="44">
        <f t="shared" si="67"/>
        <v>4.5469751768655892E-2</v>
      </c>
      <c r="V111" s="40">
        <v>4.0711018081797636</v>
      </c>
      <c r="W111" s="40">
        <v>3.7038918111577406</v>
      </c>
      <c r="X111" s="40">
        <v>4.1641262102499361</v>
      </c>
      <c r="Y111" s="40">
        <v>3.8707835790601943</v>
      </c>
      <c r="Z111" s="40">
        <v>4.024996666792128</v>
      </c>
      <c r="AA111" s="42">
        <f t="shared" si="13"/>
        <v>3.9669800150879526</v>
      </c>
      <c r="AB111" s="43">
        <f t="shared" si="14"/>
        <v>4.5713445996691818E-2</v>
      </c>
      <c r="AC111" s="44">
        <f t="shared" si="68"/>
        <v>4.5447185540438244E-2</v>
      </c>
      <c r="AD111"/>
      <c r="AE111" s="28">
        <f t="shared" si="5"/>
        <v>0.84679437873360952</v>
      </c>
      <c r="AF111" s="28">
        <f t="shared" si="6"/>
        <v>0.49061963456644164</v>
      </c>
      <c r="AG111" s="28">
        <f t="shared" si="7"/>
        <v>0.43912008168295902</v>
      </c>
      <c r="AH111" s="37">
        <f t="shared" si="8"/>
        <v>0.99276604187156436</v>
      </c>
      <c r="AI111" s="28">
        <f t="shared" si="9"/>
        <v>1.0218382905276682</v>
      </c>
      <c r="AJ111" s="28">
        <f t="shared" si="10"/>
        <v>1.0292840885263328</v>
      </c>
      <c r="AK111" s="39"/>
      <c r="AL111"/>
      <c r="AM111"/>
      <c r="AN111"/>
      <c r="AO111"/>
      <c r="AP111"/>
      <c r="AQ111"/>
      <c r="AR111"/>
    </row>
    <row r="112" spans="1:44" s="45" customFormat="1" x14ac:dyDescent="0.25">
      <c r="A112" s="38" t="s">
        <v>108</v>
      </c>
      <c r="B112" s="39">
        <v>780.64584069469993</v>
      </c>
      <c r="C112" s="39"/>
      <c r="D112" s="40">
        <v>0.19294074256203522</v>
      </c>
      <c r="E112" s="40">
        <v>0.20678536729613506</v>
      </c>
      <c r="F112" s="41">
        <v>0.19705950247984205</v>
      </c>
      <c r="G112" s="40">
        <v>0.16757139067836876</v>
      </c>
      <c r="H112" s="40">
        <v>0.13485275849818334</v>
      </c>
      <c r="I112" s="40">
        <v>0.1792045340866682</v>
      </c>
      <c r="J112" s="42">
        <f t="shared" si="11"/>
        <v>0.17973571593353876</v>
      </c>
      <c r="K112" s="43">
        <f t="shared" si="0"/>
        <v>0.1444191720812574</v>
      </c>
      <c r="L112" s="44">
        <f t="shared" si="66"/>
        <v>2.0571695516019748E-3</v>
      </c>
      <c r="M112" s="40">
        <v>0.19160861444870628</v>
      </c>
      <c r="N112" s="40">
        <v>0.15170907530427466</v>
      </c>
      <c r="O112" s="40">
        <v>0.18911605357464295</v>
      </c>
      <c r="P112" s="40">
        <v>0.24715700841634541</v>
      </c>
      <c r="Q112" s="40">
        <v>0.16728315246003236</v>
      </c>
      <c r="R112" s="40">
        <v>0.14579277844035801</v>
      </c>
      <c r="S112" s="42">
        <f t="shared" si="12"/>
        <v>0.18211111377405995</v>
      </c>
      <c r="T112" s="43">
        <f t="shared" si="2"/>
        <v>0.20300064275166582</v>
      </c>
      <c r="U112" s="44">
        <f t="shared" si="67"/>
        <v>2.1329525481745474E-3</v>
      </c>
      <c r="V112" s="40">
        <v>0.19995140685117238</v>
      </c>
      <c r="W112" s="40">
        <v>0.19650909460391422</v>
      </c>
      <c r="X112" s="40">
        <v>0.16634857551404741</v>
      </c>
      <c r="Y112" s="40">
        <v>0.20067126192967252</v>
      </c>
      <c r="Z112" s="40">
        <v>0.2205688648585058</v>
      </c>
      <c r="AA112" s="42">
        <f t="shared" si="13"/>
        <v>0.19680984075146249</v>
      </c>
      <c r="AB112" s="43">
        <f t="shared" si="14"/>
        <v>9.8958207457224154E-2</v>
      </c>
      <c r="AC112" s="44">
        <f t="shared" si="68"/>
        <v>2.2547260925935143E-3</v>
      </c>
      <c r="AD112"/>
      <c r="AE112" s="28">
        <f t="shared" si="5"/>
        <v>0.25704336915481985</v>
      </c>
      <c r="AF112" s="28">
        <f t="shared" si="6"/>
        <v>0.44602069441466052</v>
      </c>
      <c r="AG112" s="28">
        <f t="shared" si="7"/>
        <v>0.90006229463534404</v>
      </c>
      <c r="AH112" s="37">
        <f t="shared" si="8"/>
        <v>1.0949957259704424</v>
      </c>
      <c r="AI112" s="28">
        <f t="shared" si="9"/>
        <v>1.0807129596474756</v>
      </c>
      <c r="AJ112" s="28">
        <f t="shared" si="10"/>
        <v>0.98695632687487556</v>
      </c>
      <c r="AK112" s="39"/>
      <c r="AL112"/>
      <c r="AM112"/>
      <c r="AN112"/>
      <c r="AO112"/>
      <c r="AP112"/>
      <c r="AQ112"/>
      <c r="AR112"/>
    </row>
    <row r="113" spans="1:44" s="45" customFormat="1" x14ac:dyDescent="0.25">
      <c r="A113" s="38" t="s">
        <v>109</v>
      </c>
      <c r="B113" s="39">
        <v>788.57815505999997</v>
      </c>
      <c r="C113" s="39"/>
      <c r="D113" s="40">
        <v>6.9796104086583322</v>
      </c>
      <c r="E113" s="40">
        <v>6.93090448605804</v>
      </c>
      <c r="F113" s="41">
        <v>7.3201961328656937</v>
      </c>
      <c r="G113" s="40">
        <v>6.6158000474149006</v>
      </c>
      <c r="H113" s="40">
        <v>7.2188111130398704</v>
      </c>
      <c r="I113" s="40">
        <v>6.3328598589929515</v>
      </c>
      <c r="J113" s="42">
        <f t="shared" si="11"/>
        <v>6.8996970078382986</v>
      </c>
      <c r="K113" s="43">
        <f t="shared" si="0"/>
        <v>5.3759155524421447E-2</v>
      </c>
      <c r="L113" s="44">
        <f t="shared" si="66"/>
        <v>7.8970651581863047E-2</v>
      </c>
      <c r="M113" s="40">
        <v>6.3981576248397234</v>
      </c>
      <c r="N113" s="40">
        <v>7.2424211518218691</v>
      </c>
      <c r="O113" s="40">
        <v>6.5768749249939571</v>
      </c>
      <c r="P113" s="40">
        <v>6.1906184563826328</v>
      </c>
      <c r="Q113" s="40">
        <v>6.9880488826344438</v>
      </c>
      <c r="R113" s="40">
        <v>7.1297437976914466</v>
      </c>
      <c r="S113" s="42">
        <f t="shared" si="12"/>
        <v>6.7543108063940123</v>
      </c>
      <c r="T113" s="43">
        <f t="shared" si="2"/>
        <v>6.3158795320332944E-2</v>
      </c>
      <c r="U113" s="44">
        <f t="shared" si="67"/>
        <v>7.9108979935924598E-2</v>
      </c>
      <c r="V113" s="40">
        <v>7.2070885983365098</v>
      </c>
      <c r="W113" s="40">
        <v>6.6864214725519613</v>
      </c>
      <c r="X113" s="40">
        <v>7.0141015595477807</v>
      </c>
      <c r="Y113" s="40">
        <v>6.6222945928711336</v>
      </c>
      <c r="Z113" s="40">
        <v>6.6776447105150138</v>
      </c>
      <c r="AA113" s="42">
        <f t="shared" si="13"/>
        <v>6.841510186764479</v>
      </c>
      <c r="AB113" s="43">
        <f t="shared" si="14"/>
        <v>3.7436565615180266E-2</v>
      </c>
      <c r="AC113" s="44">
        <f t="shared" si="68"/>
        <v>7.8378862926484896E-2</v>
      </c>
      <c r="AD113"/>
      <c r="AE113" s="28">
        <f t="shared" si="5"/>
        <v>0.77415494701981102</v>
      </c>
      <c r="AF113" s="28">
        <f t="shared" si="6"/>
        <v>0.69919148351420635</v>
      </c>
      <c r="AG113" s="28">
        <f t="shared" si="7"/>
        <v>0.54284074807862071</v>
      </c>
      <c r="AH113" s="37">
        <f t="shared" si="8"/>
        <v>0.99156675706082198</v>
      </c>
      <c r="AI113" s="28">
        <f t="shared" si="9"/>
        <v>1.012910181789076</v>
      </c>
      <c r="AJ113" s="28">
        <f t="shared" si="10"/>
        <v>1.0215249498596741</v>
      </c>
      <c r="AK113" s="39"/>
      <c r="AL113"/>
      <c r="AM113"/>
      <c r="AN113"/>
      <c r="AO113"/>
      <c r="AP113"/>
      <c r="AQ113"/>
      <c r="AR113"/>
    </row>
    <row r="114" spans="1:44" s="45" customFormat="1" x14ac:dyDescent="0.25">
      <c r="A114" s="38" t="s">
        <v>110</v>
      </c>
      <c r="B114" s="39">
        <v>790.5938051242</v>
      </c>
      <c r="C114" s="39"/>
      <c r="D114" s="40">
        <v>0.63915913876583352</v>
      </c>
      <c r="E114" s="40">
        <v>0.76629501976645342</v>
      </c>
      <c r="F114" s="41">
        <v>0.68266333312587912</v>
      </c>
      <c r="G114" s="40">
        <v>0.59263690359549326</v>
      </c>
      <c r="H114" s="40">
        <v>0.61765741196758461</v>
      </c>
      <c r="I114" s="40">
        <v>0.60184696953735695</v>
      </c>
      <c r="J114" s="42">
        <f t="shared" si="11"/>
        <v>0.65004312945976694</v>
      </c>
      <c r="K114" s="43">
        <f t="shared" ref="K114:K214" si="69">_xlfn.STDEV.S(D114:I114)/J114</f>
        <v>0.10055793551273295</v>
      </c>
      <c r="L114" s="44">
        <f t="shared" si="66"/>
        <v>7.4400846053723144E-3</v>
      </c>
      <c r="M114" s="40">
        <v>0.58283035337284506</v>
      </c>
      <c r="N114" s="40">
        <v>0.7481318906293547</v>
      </c>
      <c r="O114" s="40">
        <v>0.69774768682182098</v>
      </c>
      <c r="P114" s="40">
        <v>0.63517120463876153</v>
      </c>
      <c r="Q114" s="40">
        <v>0.66403441383522266</v>
      </c>
      <c r="R114" s="40">
        <v>0.64530638112824545</v>
      </c>
      <c r="S114" s="42">
        <f t="shared" si="12"/>
        <v>0.66220365507104173</v>
      </c>
      <c r="T114" s="43">
        <f t="shared" ref="T114:T214" si="70">_xlfn.STDEV.S(M114:R114)/S114</f>
        <v>8.5335973395973055E-2</v>
      </c>
      <c r="U114" s="44">
        <f t="shared" si="67"/>
        <v>7.7559735055305985E-3</v>
      </c>
      <c r="V114" s="40">
        <v>0.64563164785457416</v>
      </c>
      <c r="W114" s="40">
        <v>0.63285890935074307</v>
      </c>
      <c r="X114" s="40">
        <v>0.69391028816362876</v>
      </c>
      <c r="Y114" s="40">
        <v>0.59046933956600389</v>
      </c>
      <c r="Z114" s="40">
        <v>0.66063933226129912</v>
      </c>
      <c r="AA114" s="42">
        <f t="shared" si="13"/>
        <v>0.64470190343924982</v>
      </c>
      <c r="AB114" s="43">
        <f t="shared" si="14"/>
        <v>5.8848823019931835E-2</v>
      </c>
      <c r="AC114" s="44">
        <f t="shared" si="68"/>
        <v>7.3859426849740952E-3</v>
      </c>
      <c r="AD114"/>
      <c r="AE114" s="28">
        <f t="shared" ref="AE114:AE214" si="71">TTEST(D114:I114,V114:Z114,2,2)</f>
        <v>0.87589311044204909</v>
      </c>
      <c r="AF114" s="28">
        <f t="shared" ref="AF114:AF214" si="72">TTEST(M114:R114,V114:Z114,2,2)</f>
        <v>0.57080326264342607</v>
      </c>
      <c r="AG114" s="28">
        <f t="shared" ref="AG114:AG214" si="73">TTEST(D114:I114,M114:R114,2,2)</f>
        <v>0.73743817841919124</v>
      </c>
      <c r="AH114" s="37">
        <f t="shared" ref="AH114:AH214" si="74">AA114/J114</f>
        <v>0.99178327440372138</v>
      </c>
      <c r="AI114" s="28">
        <f t="shared" ref="AI114:AI214" si="75">AA114/S114</f>
        <v>0.97357043939916899</v>
      </c>
      <c r="AJ114" s="28">
        <f t="shared" ref="AJ114:AJ214" si="76">J114/S114</f>
        <v>0.98163627530873387</v>
      </c>
      <c r="AK114" s="39"/>
      <c r="AL114"/>
      <c r="AM114"/>
      <c r="AN114"/>
      <c r="AO114"/>
      <c r="AP114"/>
      <c r="AQ114"/>
      <c r="AR114"/>
    </row>
    <row r="115" spans="1:44" s="45" customFormat="1" x14ac:dyDescent="0.25">
      <c r="A115" s="38" t="s">
        <v>111</v>
      </c>
      <c r="B115" s="39">
        <v>792.60945518839992</v>
      </c>
      <c r="C115" s="39"/>
      <c r="D115" s="40">
        <v>3.2399674978953437</v>
      </c>
      <c r="E115" s="40">
        <v>3.4578239297895581</v>
      </c>
      <c r="F115" s="41">
        <v>3.612879482870238</v>
      </c>
      <c r="G115" s="40">
        <v>3.2289952444845755</v>
      </c>
      <c r="H115" s="40">
        <v>3.3660146537570736</v>
      </c>
      <c r="I115" s="40">
        <v>3.1943451772083562</v>
      </c>
      <c r="J115" s="42">
        <f t="shared" ref="J115:J212" si="77">AVERAGE(D115:I115)</f>
        <v>3.3500043310008571</v>
      </c>
      <c r="K115" s="43">
        <f t="shared" si="69"/>
        <v>4.8495378772643427E-2</v>
      </c>
      <c r="L115" s="44">
        <f t="shared" si="66"/>
        <v>3.8342556857302645E-2</v>
      </c>
      <c r="M115" s="40">
        <v>3.0096269784408478</v>
      </c>
      <c r="N115" s="40">
        <v>3.2990365409596407</v>
      </c>
      <c r="O115" s="40">
        <v>3.2435461017035885</v>
      </c>
      <c r="P115" s="40">
        <v>3.1123975440718343</v>
      </c>
      <c r="Q115" s="40">
        <v>3.4544041107337349</v>
      </c>
      <c r="R115" s="40">
        <v>3.4087025364858348</v>
      </c>
      <c r="S115" s="42">
        <f t="shared" ref="S115:S212" si="78">AVERAGE(M115:R115)</f>
        <v>3.2546189687325797</v>
      </c>
      <c r="T115" s="43">
        <f t="shared" si="70"/>
        <v>5.2503754736268907E-2</v>
      </c>
      <c r="U115" s="44">
        <f t="shared" si="67"/>
        <v>3.8119298041897925E-2</v>
      </c>
      <c r="V115" s="40">
        <v>3.4639302655216042</v>
      </c>
      <c r="W115" s="40">
        <v>3.3485582424766025</v>
      </c>
      <c r="X115" s="40">
        <v>3.4977781410796709</v>
      </c>
      <c r="Y115" s="40">
        <v>3.622425421552649</v>
      </c>
      <c r="Z115" s="40">
        <v>3.60830260180408</v>
      </c>
      <c r="AA115" s="42">
        <f t="shared" ref="AA115:AA212" si="79">AVERAGE(V115:Z115)</f>
        <v>3.5081989344869213</v>
      </c>
      <c r="AB115" s="43">
        <f t="shared" ref="AB115:AB178" si="80">_xlfn.STDEV.S(V115:Z115)/AA115</f>
        <v>3.2066752748662532E-2</v>
      </c>
      <c r="AC115" s="44">
        <f t="shared" si="68"/>
        <v>4.0191220344441274E-2</v>
      </c>
      <c r="AD115"/>
      <c r="AE115" s="28">
        <f t="shared" si="71"/>
        <v>9.9830987310561461E-2</v>
      </c>
      <c r="AF115" s="28">
        <f t="shared" si="72"/>
        <v>1.9618002232623277E-2</v>
      </c>
      <c r="AG115" s="28">
        <f t="shared" si="73"/>
        <v>0.34508643956915908</v>
      </c>
      <c r="AH115" s="37">
        <f t="shared" si="74"/>
        <v>1.0472222086467575</v>
      </c>
      <c r="AI115" s="28">
        <f t="shared" si="75"/>
        <v>1.077913872004836</v>
      </c>
      <c r="AJ115" s="28">
        <f t="shared" si="76"/>
        <v>1.0293076895282223</v>
      </c>
      <c r="AK115" s="39"/>
      <c r="AL115"/>
      <c r="AM115"/>
      <c r="AN115"/>
      <c r="AO115"/>
      <c r="AP115"/>
      <c r="AQ115"/>
      <c r="AR115"/>
    </row>
    <row r="116" spans="1:44" s="45" customFormat="1" x14ac:dyDescent="0.25">
      <c r="A116" s="38" t="s">
        <v>112</v>
      </c>
      <c r="B116" s="39">
        <v>794.62510525259995</v>
      </c>
      <c r="C116" s="39"/>
      <c r="D116" s="40">
        <v>9.4494080343612747</v>
      </c>
      <c r="E116" s="40">
        <v>10.3816514850161</v>
      </c>
      <c r="F116" s="41">
        <v>10.859594372433305</v>
      </c>
      <c r="G116" s="40">
        <v>9.7920241577574352</v>
      </c>
      <c r="H116" s="40">
        <v>10.698238148590569</v>
      </c>
      <c r="I116" s="40">
        <v>9.3082981502353039</v>
      </c>
      <c r="J116" s="42">
        <f t="shared" si="77"/>
        <v>10.081535724732332</v>
      </c>
      <c r="K116" s="43">
        <f t="shared" si="69"/>
        <v>6.5150829967002638E-2</v>
      </c>
      <c r="L116" s="44">
        <f t="shared" si="66"/>
        <v>0.11538846477222012</v>
      </c>
      <c r="M116" s="40">
        <v>8.9865057181056951</v>
      </c>
      <c r="N116" s="40">
        <v>9.8102797176895216</v>
      </c>
      <c r="O116" s="40">
        <v>10.63175920924928</v>
      </c>
      <c r="P116" s="40">
        <v>9.5521001202792544</v>
      </c>
      <c r="Q116" s="40">
        <v>10.53169065924048</v>
      </c>
      <c r="R116" s="40">
        <v>10.243911341143136</v>
      </c>
      <c r="S116" s="42">
        <f t="shared" si="78"/>
        <v>9.9593744609512296</v>
      </c>
      <c r="T116" s="43">
        <f t="shared" si="70"/>
        <v>6.3427028077590458E-2</v>
      </c>
      <c r="U116" s="44">
        <f t="shared" si="67"/>
        <v>0.11664786785646623</v>
      </c>
      <c r="V116" s="40">
        <v>10.213947741448878</v>
      </c>
      <c r="W116" s="40">
        <v>9.5114191740512908</v>
      </c>
      <c r="X116" s="40">
        <v>10.201016506744997</v>
      </c>
      <c r="Y116" s="40">
        <v>9.9378793181734899</v>
      </c>
      <c r="Z116" s="40">
        <v>9.6931391324942968</v>
      </c>
      <c r="AA116" s="42">
        <f t="shared" si="79"/>
        <v>9.9114803745825899</v>
      </c>
      <c r="AB116" s="43">
        <f t="shared" si="80"/>
        <v>3.1249854787212449E-2</v>
      </c>
      <c r="AC116" s="44">
        <f t="shared" si="68"/>
        <v>0.11354957318938759</v>
      </c>
      <c r="AD116"/>
      <c r="AE116" s="28">
        <f t="shared" si="71"/>
        <v>0.60989855458855069</v>
      </c>
      <c r="AF116" s="28">
        <f t="shared" si="72"/>
        <v>0.881127973281145</v>
      </c>
      <c r="AG116" s="28">
        <f t="shared" si="73"/>
        <v>0.74941050324572334</v>
      </c>
      <c r="AH116" s="37">
        <f t="shared" si="74"/>
        <v>0.98313199944998886</v>
      </c>
      <c r="AI116" s="28">
        <f t="shared" si="75"/>
        <v>0.99519105476388869</v>
      </c>
      <c r="AJ116" s="28">
        <f t="shared" si="76"/>
        <v>1.0122659574916149</v>
      </c>
      <c r="AK116" s="39"/>
      <c r="AL116"/>
      <c r="AM116"/>
      <c r="AN116"/>
      <c r="AO116"/>
      <c r="AP116"/>
      <c r="AQ116"/>
      <c r="AR116"/>
    </row>
    <row r="117" spans="1:44" s="28" customFormat="1" x14ac:dyDescent="0.25">
      <c r="A117" s="38" t="s">
        <v>113</v>
      </c>
      <c r="B117" s="39">
        <v>812.57815505999997</v>
      </c>
      <c r="C117" s="39"/>
      <c r="D117" s="40">
        <v>6.0581015504038298</v>
      </c>
      <c r="E117" s="40">
        <v>6.2328203728774385</v>
      </c>
      <c r="F117" s="41">
        <v>6.7849825685425023</v>
      </c>
      <c r="G117" s="40">
        <v>6.2356887526334175</v>
      </c>
      <c r="H117" s="40">
        <v>6.5323314515340938</v>
      </c>
      <c r="I117" s="40">
        <v>5.9147221949128896</v>
      </c>
      <c r="J117" s="42">
        <f t="shared" si="77"/>
        <v>6.2931078151506954</v>
      </c>
      <c r="K117" s="43">
        <f t="shared" si="69"/>
        <v>5.0475668053457809E-2</v>
      </c>
      <c r="L117" s="44">
        <f t="shared" si="66"/>
        <v>7.2027920077184351E-2</v>
      </c>
      <c r="M117" s="40">
        <v>5.8217054916354387</v>
      </c>
      <c r="N117" s="40">
        <v>6.4094438871472645</v>
      </c>
      <c r="O117" s="40">
        <v>5.847957309022398</v>
      </c>
      <c r="P117" s="40">
        <v>5.5316271377696102</v>
      </c>
      <c r="Q117" s="40">
        <v>6.4338326176958445</v>
      </c>
      <c r="R117" s="40">
        <v>6.3894714579476561</v>
      </c>
      <c r="S117" s="42">
        <f t="shared" si="78"/>
        <v>6.0723396502030349</v>
      </c>
      <c r="T117" s="43">
        <f t="shared" si="70"/>
        <v>6.3798767149228192E-2</v>
      </c>
      <c r="U117" s="44">
        <f t="shared" si="67"/>
        <v>7.1121482164735392E-2</v>
      </c>
      <c r="V117" s="40">
        <v>6.4683602810200531</v>
      </c>
      <c r="W117" s="40">
        <v>5.9105730197105517</v>
      </c>
      <c r="X117" s="40">
        <v>6.4122142837734435</v>
      </c>
      <c r="Y117" s="40">
        <v>6.2222934001100976</v>
      </c>
      <c r="Z117" s="40">
        <v>6.1499250337777722</v>
      </c>
      <c r="AA117" s="42">
        <f t="shared" si="79"/>
        <v>6.2326732036783836</v>
      </c>
      <c r="AB117" s="43">
        <f t="shared" si="80"/>
        <v>3.5740580442801845E-2</v>
      </c>
      <c r="AC117" s="44">
        <f t="shared" si="68"/>
        <v>7.1403801991225563E-2</v>
      </c>
      <c r="AD117"/>
      <c r="AE117" s="28">
        <f t="shared" si="71"/>
        <v>0.72924298633637963</v>
      </c>
      <c r="AF117" s="28">
        <f t="shared" si="72"/>
        <v>0.43586302892328355</v>
      </c>
      <c r="AG117" s="28">
        <f t="shared" si="73"/>
        <v>0.3057499352822155</v>
      </c>
      <c r="AH117" s="37">
        <f t="shared" si="74"/>
        <v>0.99039669853950141</v>
      </c>
      <c r="AI117" s="28">
        <f t="shared" si="75"/>
        <v>1.0264039172232382</v>
      </c>
      <c r="AJ117" s="28">
        <f t="shared" si="76"/>
        <v>1.0363563597665817</v>
      </c>
      <c r="AK117" s="39"/>
      <c r="AL117"/>
      <c r="AM117"/>
      <c r="AN117"/>
      <c r="AO117"/>
      <c r="AP117"/>
      <c r="AQ117"/>
      <c r="AR117"/>
    </row>
    <row r="118" spans="1:44" s="28" customFormat="1" x14ac:dyDescent="0.25">
      <c r="A118" s="38" t="s">
        <v>114</v>
      </c>
      <c r="B118" s="39">
        <v>814.5938051242</v>
      </c>
      <c r="C118" s="39"/>
      <c r="D118" s="40">
        <v>2.154216791115656</v>
      </c>
      <c r="E118" s="40">
        <v>2.164077083317212</v>
      </c>
      <c r="F118" s="41">
        <v>2.4206723650108519</v>
      </c>
      <c r="G118" s="40">
        <v>2.1315218415185369</v>
      </c>
      <c r="H118" s="40">
        <v>2.3732723425150803</v>
      </c>
      <c r="I118" s="40">
        <v>2.041585237189484</v>
      </c>
      <c r="J118" s="42">
        <f t="shared" si="77"/>
        <v>2.2142242767778035</v>
      </c>
      <c r="K118" s="43">
        <f t="shared" si="69"/>
        <v>6.7192597876631316E-2</v>
      </c>
      <c r="L118" s="44">
        <f t="shared" si="66"/>
        <v>2.5342958348298038E-2</v>
      </c>
      <c r="M118" s="40">
        <v>2.155953265792049</v>
      </c>
      <c r="N118" s="40">
        <v>2.1958345562665795</v>
      </c>
      <c r="O118" s="40">
        <v>2.0160194019591788</v>
      </c>
      <c r="P118" s="40">
        <v>1.921233615646277</v>
      </c>
      <c r="Q118" s="40">
        <v>2.2787517963488937</v>
      </c>
      <c r="R118" s="40">
        <v>2.3232568390606607</v>
      </c>
      <c r="S118" s="42">
        <f t="shared" si="78"/>
        <v>2.1485082458456066</v>
      </c>
      <c r="T118" s="43">
        <f t="shared" si="70"/>
        <v>7.1805283864039185E-2</v>
      </c>
      <c r="U118" s="44">
        <f t="shared" si="67"/>
        <v>2.5164121193811357E-2</v>
      </c>
      <c r="V118" s="40">
        <v>2.4683612747220156</v>
      </c>
      <c r="W118" s="40">
        <v>2.3393705416995947</v>
      </c>
      <c r="X118" s="40">
        <v>2.3883789831764664</v>
      </c>
      <c r="Y118" s="40">
        <v>2.3474006397255929</v>
      </c>
      <c r="Z118" s="40">
        <v>2.3804772556983584</v>
      </c>
      <c r="AA118" s="42">
        <f t="shared" si="79"/>
        <v>2.3847977390044059</v>
      </c>
      <c r="AB118" s="43">
        <f t="shared" si="80"/>
        <v>2.1459874450993822E-2</v>
      </c>
      <c r="AC118" s="44">
        <f t="shared" si="68"/>
        <v>2.7321122090036013E-2</v>
      </c>
      <c r="AD118"/>
      <c r="AE118" s="28">
        <f t="shared" si="71"/>
        <v>3.8114035499821917E-2</v>
      </c>
      <c r="AF118" s="28">
        <f t="shared" si="72"/>
        <v>9.9440424438849827E-3</v>
      </c>
      <c r="AG118" s="28">
        <f t="shared" si="73"/>
        <v>0.4699254117510141</v>
      </c>
      <c r="AH118" s="37">
        <f t="shared" si="74"/>
        <v>1.0770353139090432</v>
      </c>
      <c r="AI118" s="28">
        <f t="shared" si="75"/>
        <v>1.1099783971579782</v>
      </c>
      <c r="AJ118" s="28">
        <f t="shared" si="76"/>
        <v>1.030586818114041</v>
      </c>
      <c r="AK118" s="39"/>
      <c r="AL118"/>
      <c r="AM118"/>
      <c r="AN118"/>
      <c r="AO118"/>
      <c r="AP118"/>
      <c r="AQ118"/>
      <c r="AR118"/>
    </row>
    <row r="119" spans="1:44" s="28" customFormat="1" x14ac:dyDescent="0.25">
      <c r="A119" s="38" t="s">
        <v>115</v>
      </c>
      <c r="B119" s="39">
        <v>816.60945518839992</v>
      </c>
      <c r="C119" s="39"/>
      <c r="D119" s="40">
        <v>5.7785823042798103</v>
      </c>
      <c r="E119" s="40">
        <v>6.0473249340442949</v>
      </c>
      <c r="F119" s="41">
        <v>6.3480300076771572</v>
      </c>
      <c r="G119" s="40">
        <v>5.6851892593635283</v>
      </c>
      <c r="H119" s="40">
        <v>6.2120111549399324</v>
      </c>
      <c r="I119" s="40">
        <v>5.316808983459743</v>
      </c>
      <c r="J119" s="42">
        <f t="shared" si="77"/>
        <v>5.8979911072940778</v>
      </c>
      <c r="K119" s="43">
        <f t="shared" si="69"/>
        <v>6.4373364128109026E-2</v>
      </c>
      <c r="L119" s="44">
        <f t="shared" si="66"/>
        <v>6.7505602092080008E-2</v>
      </c>
      <c r="M119" s="40">
        <v>5.324650860581075</v>
      </c>
      <c r="N119" s="40">
        <v>5.932281672767739</v>
      </c>
      <c r="O119" s="40">
        <v>5.4866437923635525</v>
      </c>
      <c r="P119" s="40">
        <v>5.2490017015409434</v>
      </c>
      <c r="Q119" s="40">
        <v>6.0477434059676103</v>
      </c>
      <c r="R119" s="40">
        <v>6.0296842592324627</v>
      </c>
      <c r="S119" s="42">
        <f t="shared" si="78"/>
        <v>5.6783342820755633</v>
      </c>
      <c r="T119" s="43">
        <f t="shared" si="70"/>
        <v>6.4493179573835158E-2</v>
      </c>
      <c r="U119" s="44">
        <f t="shared" si="67"/>
        <v>6.6506745938452169E-2</v>
      </c>
      <c r="V119" s="40">
        <v>6.2664947720288655</v>
      </c>
      <c r="W119" s="40">
        <v>5.7613310237438942</v>
      </c>
      <c r="X119" s="40">
        <v>5.9967537519129275</v>
      </c>
      <c r="Y119" s="40">
        <v>5.5906446275008337</v>
      </c>
      <c r="Z119" s="40">
        <v>5.6631377093154818</v>
      </c>
      <c r="AA119" s="42">
        <f t="shared" si="79"/>
        <v>5.8556723769004</v>
      </c>
      <c r="AB119" s="43">
        <f t="shared" si="80"/>
        <v>4.7148059340163445E-2</v>
      </c>
      <c r="AC119" s="44">
        <f t="shared" si="68"/>
        <v>6.7084741532561318E-2</v>
      </c>
      <c r="AD119"/>
      <c r="AE119" s="28">
        <f t="shared" si="71"/>
        <v>0.84059990393000761</v>
      </c>
      <c r="AF119" s="28">
        <f t="shared" si="72"/>
        <v>0.39684647551201746</v>
      </c>
      <c r="AG119" s="28">
        <f t="shared" si="73"/>
        <v>0.33178000477412606</v>
      </c>
      <c r="AH119" s="37">
        <f t="shared" si="74"/>
        <v>0.99282489077656588</v>
      </c>
      <c r="AI119" s="28">
        <f t="shared" si="75"/>
        <v>1.0312306542756084</v>
      </c>
      <c r="AJ119" s="28">
        <f t="shared" si="76"/>
        <v>1.0386833205491073</v>
      </c>
      <c r="AK119" s="39"/>
      <c r="AL119"/>
      <c r="AM119"/>
      <c r="AN119"/>
      <c r="AO119"/>
      <c r="AP119"/>
      <c r="AQ119"/>
      <c r="AR119"/>
    </row>
    <row r="120" spans="1:44" s="45" customFormat="1" x14ac:dyDescent="0.25">
      <c r="A120" s="38" t="s">
        <v>116</v>
      </c>
      <c r="B120" s="39">
        <v>820.64075531679998</v>
      </c>
      <c r="C120" s="39"/>
      <c r="D120" s="40">
        <v>0.23865964710137275</v>
      </c>
      <c r="E120" s="40">
        <v>0.35916833898230777</v>
      </c>
      <c r="F120" s="41">
        <v>0.33042700822085175</v>
      </c>
      <c r="G120" s="40">
        <v>0.37138175071304469</v>
      </c>
      <c r="H120" s="40">
        <v>0.33307167830782458</v>
      </c>
      <c r="I120" s="40">
        <v>0.27611387357056683</v>
      </c>
      <c r="J120" s="42">
        <f t="shared" si="77"/>
        <v>0.31813704948266136</v>
      </c>
      <c r="K120" s="43">
        <f t="shared" si="69"/>
        <v>0.16012484254423745</v>
      </c>
      <c r="L120" s="44">
        <f t="shared" si="66"/>
        <v>3.6412454143183396E-3</v>
      </c>
      <c r="M120" s="40">
        <v>0.30640105391265215</v>
      </c>
      <c r="N120" s="40">
        <v>0.35805538741272402</v>
      </c>
      <c r="O120" s="40">
        <v>0.40158058745039926</v>
      </c>
      <c r="P120" s="40">
        <v>0.28801406710202998</v>
      </c>
      <c r="Q120" s="40">
        <v>0.34074486998249809</v>
      </c>
      <c r="R120" s="40">
        <v>0.35951410053447957</v>
      </c>
      <c r="S120" s="42">
        <f t="shared" si="78"/>
        <v>0.34238501106579716</v>
      </c>
      <c r="T120" s="43">
        <f t="shared" si="70"/>
        <v>0.11897508430710739</v>
      </c>
      <c r="U120" s="44">
        <f t="shared" si="67"/>
        <v>4.0101395608156771E-3</v>
      </c>
      <c r="V120" s="40">
        <v>0.30448143785001253</v>
      </c>
      <c r="W120" s="40">
        <v>0.32069461904708046</v>
      </c>
      <c r="X120" s="40">
        <v>0.35307117695999324</v>
      </c>
      <c r="Y120" s="40">
        <v>0.35728192678124809</v>
      </c>
      <c r="Z120" s="40">
        <v>0.30359758329722558</v>
      </c>
      <c r="AA120" s="42">
        <f t="shared" si="79"/>
        <v>0.327825348787112</v>
      </c>
      <c r="AB120" s="43">
        <f t="shared" si="80"/>
        <v>7.9072762418525289E-2</v>
      </c>
      <c r="AC120" s="44">
        <f t="shared" si="68"/>
        <v>3.7556880535120213E-3</v>
      </c>
      <c r="AD120"/>
      <c r="AE120" s="28">
        <f t="shared" si="71"/>
        <v>0.71023254253562129</v>
      </c>
      <c r="AF120" s="28">
        <f t="shared" si="72"/>
        <v>0.50864679386669676</v>
      </c>
      <c r="AG120" s="28">
        <f t="shared" si="73"/>
        <v>0.38392703783349313</v>
      </c>
      <c r="AH120" s="37">
        <f t="shared" si="74"/>
        <v>1.0304532254894716</v>
      </c>
      <c r="AI120" s="28">
        <f t="shared" si="75"/>
        <v>0.95747576030456782</v>
      </c>
      <c r="AJ120" s="28">
        <f t="shared" si="76"/>
        <v>0.92917925493392584</v>
      </c>
      <c r="AK120" s="39"/>
      <c r="AL120"/>
      <c r="AM120"/>
      <c r="AN120"/>
      <c r="AO120"/>
      <c r="AP120"/>
      <c r="AQ120"/>
      <c r="AR120"/>
    </row>
    <row r="121" spans="1:44" s="28" customFormat="1" x14ac:dyDescent="0.25">
      <c r="A121" s="38" t="s">
        <v>117</v>
      </c>
      <c r="B121" s="39">
        <v>822.65640538100001</v>
      </c>
      <c r="C121" s="39"/>
      <c r="D121" s="40">
        <v>0.29184068020872173</v>
      </c>
      <c r="E121" s="40">
        <v>0.36165818474015621</v>
      </c>
      <c r="F121" s="41">
        <v>0.34719517669727784</v>
      </c>
      <c r="G121" s="40">
        <v>0.30606470391731044</v>
      </c>
      <c r="H121" s="40">
        <v>0.2989326546626096</v>
      </c>
      <c r="I121" s="40">
        <v>0.29300751273700654</v>
      </c>
      <c r="J121" s="42">
        <f t="shared" si="77"/>
        <v>0.31644981882718043</v>
      </c>
      <c r="K121" s="43">
        <f t="shared" si="69"/>
        <v>9.542044537372775E-2</v>
      </c>
      <c r="L121" s="44">
        <f t="shared" si="66"/>
        <v>3.6219341744072454E-3</v>
      </c>
      <c r="M121" s="40">
        <v>0.26394915773943034</v>
      </c>
      <c r="N121" s="40">
        <v>0.33921034490577845</v>
      </c>
      <c r="O121" s="40">
        <v>0.34172525180203661</v>
      </c>
      <c r="P121" s="40">
        <v>0.23932946591657231</v>
      </c>
      <c r="Q121" s="40">
        <v>0.32737986382260187</v>
      </c>
      <c r="R121" s="40">
        <v>0.2896080369094548</v>
      </c>
      <c r="S121" s="42">
        <f t="shared" si="78"/>
        <v>0.30020035351597912</v>
      </c>
      <c r="T121" s="43">
        <f t="shared" si="70"/>
        <v>0.14223821307899137</v>
      </c>
      <c r="U121" s="44">
        <f t="shared" si="67"/>
        <v>3.5160572890088728E-3</v>
      </c>
      <c r="V121" s="40">
        <v>0.29172219508224606</v>
      </c>
      <c r="W121" s="40">
        <v>0.32127794582801966</v>
      </c>
      <c r="X121" s="40">
        <v>0.29078837377002603</v>
      </c>
      <c r="Y121" s="40">
        <v>0.32855311307128099</v>
      </c>
      <c r="Z121" s="40">
        <v>0.31051556393020707</v>
      </c>
      <c r="AA121" s="42">
        <f t="shared" si="79"/>
        <v>0.30857143833635597</v>
      </c>
      <c r="AB121" s="43">
        <f t="shared" si="80"/>
        <v>5.5298010776985235E-2</v>
      </c>
      <c r="AC121" s="44">
        <f t="shared" si="68"/>
        <v>3.5351081571408792E-3</v>
      </c>
      <c r="AD121"/>
      <c r="AE121" s="28">
        <f t="shared" si="71"/>
        <v>0.61833921835980843</v>
      </c>
      <c r="AF121" s="28">
        <f t="shared" si="72"/>
        <v>0.69208463819055299</v>
      </c>
      <c r="AG121" s="28">
        <f t="shared" si="73"/>
        <v>0.46417813457489654</v>
      </c>
      <c r="AH121" s="37">
        <f t="shared" si="74"/>
        <v>0.9751038552651945</v>
      </c>
      <c r="AI121" s="28">
        <f t="shared" si="75"/>
        <v>1.0278849932131451</v>
      </c>
      <c r="AJ121" s="28">
        <f t="shared" si="76"/>
        <v>1.0541287347629202</v>
      </c>
      <c r="AK121" s="39"/>
      <c r="AL121"/>
      <c r="AM121"/>
      <c r="AN121"/>
      <c r="AO121"/>
      <c r="AP121"/>
      <c r="AQ121"/>
      <c r="AR121"/>
    </row>
    <row r="122" spans="1:44" s="45" customFormat="1" x14ac:dyDescent="0.25">
      <c r="A122" s="38" t="s">
        <v>118</v>
      </c>
      <c r="B122" s="39">
        <v>838.5938051242</v>
      </c>
      <c r="C122" s="39"/>
      <c r="D122" s="40">
        <v>1.272506252857547</v>
      </c>
      <c r="E122" s="40">
        <v>1.1985285186819641</v>
      </c>
      <c r="F122" s="41">
        <v>1.3810164316746136</v>
      </c>
      <c r="G122" s="40">
        <v>1.2429489364162167</v>
      </c>
      <c r="H122" s="40">
        <v>1.3955579390806496</v>
      </c>
      <c r="I122" s="40">
        <v>1.1877517575084355</v>
      </c>
      <c r="J122" s="42">
        <f t="shared" si="77"/>
        <v>1.2797183060365711</v>
      </c>
      <c r="K122" s="43">
        <f t="shared" si="69"/>
        <v>7.0009267394504873E-2</v>
      </c>
      <c r="L122" s="44">
        <f t="shared" si="66"/>
        <v>1.4647047305720542E-2</v>
      </c>
      <c r="M122" s="40">
        <v>1.1984177631887509</v>
      </c>
      <c r="N122" s="40">
        <v>1.2776893885030751</v>
      </c>
      <c r="O122" s="40">
        <v>1.1908569997943801</v>
      </c>
      <c r="P122" s="40">
        <v>1.2108444539874059</v>
      </c>
      <c r="Q122" s="40">
        <v>1.4373612898450701</v>
      </c>
      <c r="R122" s="40">
        <v>1.3126876071601796</v>
      </c>
      <c r="S122" s="42">
        <f t="shared" si="78"/>
        <v>1.2713095837464767</v>
      </c>
      <c r="T122" s="43">
        <f t="shared" si="70"/>
        <v>7.4429814891849091E-2</v>
      </c>
      <c r="U122" s="44">
        <f t="shared" si="67"/>
        <v>1.4890046850929858E-2</v>
      </c>
      <c r="V122" s="40">
        <v>1.3770761052640854</v>
      </c>
      <c r="W122" s="40">
        <v>1.2337194527788242</v>
      </c>
      <c r="X122" s="40">
        <v>1.3912710483467645</v>
      </c>
      <c r="Y122" s="40">
        <v>1.3228280041149507</v>
      </c>
      <c r="Z122" s="40">
        <v>1.3664744747524344</v>
      </c>
      <c r="AA122" s="42">
        <f t="shared" si="79"/>
        <v>1.3382738170514117</v>
      </c>
      <c r="AB122" s="43">
        <f t="shared" si="80"/>
        <v>4.7670467887996344E-2</v>
      </c>
      <c r="AC122" s="44">
        <f t="shared" si="68"/>
        <v>1.53317582231625E-2</v>
      </c>
      <c r="AD122"/>
      <c r="AE122" s="28">
        <f t="shared" si="71"/>
        <v>0.25295908723025812</v>
      </c>
      <c r="AF122" s="28">
        <f t="shared" si="72"/>
        <v>0.21223540007387487</v>
      </c>
      <c r="AG122" s="28">
        <f t="shared" si="73"/>
        <v>0.87755274558382912</v>
      </c>
      <c r="AH122" s="37">
        <f t="shared" si="74"/>
        <v>1.0457565627830967</v>
      </c>
      <c r="AI122" s="28">
        <f t="shared" si="75"/>
        <v>1.0526734275907801</v>
      </c>
      <c r="AJ122" s="28">
        <f t="shared" si="76"/>
        <v>1.0066142207984576</v>
      </c>
      <c r="AK122" s="39"/>
      <c r="AL122"/>
      <c r="AM122"/>
      <c r="AN122"/>
      <c r="AO122"/>
      <c r="AP122"/>
      <c r="AQ122"/>
      <c r="AR122"/>
    </row>
    <row r="123" spans="1:44" s="45" customFormat="1" x14ac:dyDescent="0.25">
      <c r="A123" s="38" t="s">
        <v>119</v>
      </c>
      <c r="B123" s="39">
        <v>840.60945518839992</v>
      </c>
      <c r="C123" s="39"/>
      <c r="D123" s="40">
        <v>3.0728743937885739</v>
      </c>
      <c r="E123" s="40">
        <v>3.1534991772078742</v>
      </c>
      <c r="F123" s="41">
        <v>3.4191395830495162</v>
      </c>
      <c r="G123" s="40">
        <v>3.054423002236073</v>
      </c>
      <c r="H123" s="40">
        <v>3.252674608202371</v>
      </c>
      <c r="I123" s="40">
        <v>2.8639718900015656</v>
      </c>
      <c r="J123" s="42">
        <f t="shared" si="77"/>
        <v>3.1360971090809957</v>
      </c>
      <c r="K123" s="43">
        <f t="shared" si="69"/>
        <v>6.0286417572261837E-2</v>
      </c>
      <c r="L123" s="44">
        <f t="shared" si="66"/>
        <v>3.5894276494572615E-2</v>
      </c>
      <c r="M123" s="40">
        <v>2.9629079158489344</v>
      </c>
      <c r="N123" s="40">
        <v>3.2116818471214117</v>
      </c>
      <c r="O123" s="40">
        <v>2.961660955206054</v>
      </c>
      <c r="P123" s="40">
        <v>2.8497649595564796</v>
      </c>
      <c r="Q123" s="40">
        <v>3.199063671838887</v>
      </c>
      <c r="R123" s="40">
        <v>3.1735923367809122</v>
      </c>
      <c r="S123" s="42">
        <f t="shared" si="78"/>
        <v>3.0597786143921133</v>
      </c>
      <c r="T123" s="43">
        <f t="shared" si="70"/>
        <v>5.0323058213812943E-2</v>
      </c>
      <c r="U123" s="44">
        <f t="shared" si="67"/>
        <v>3.5837255932192669E-2</v>
      </c>
      <c r="V123" s="40">
        <v>3.3099950274182799</v>
      </c>
      <c r="W123" s="40">
        <v>3.0155839251137975</v>
      </c>
      <c r="X123" s="40">
        <v>3.131582277937099</v>
      </c>
      <c r="Y123" s="40">
        <v>3.1960674301033118</v>
      </c>
      <c r="Z123" s="40">
        <v>2.9798659310905102</v>
      </c>
      <c r="AA123" s="42">
        <f t="shared" si="79"/>
        <v>3.1266189183325994</v>
      </c>
      <c r="AB123" s="43">
        <f t="shared" si="80"/>
        <v>4.3011393775349287E-2</v>
      </c>
      <c r="AC123" s="44">
        <f t="shared" si="68"/>
        <v>3.5819699004093812E-2</v>
      </c>
      <c r="AD123"/>
      <c r="AE123" s="28">
        <f t="shared" si="71"/>
        <v>0.92738735111191017</v>
      </c>
      <c r="AF123" s="28">
        <f t="shared" si="72"/>
        <v>0.4678646930537177</v>
      </c>
      <c r="AG123" s="28">
        <f t="shared" si="73"/>
        <v>0.46098811051884925</v>
      </c>
      <c r="AH123" s="37">
        <f t="shared" si="74"/>
        <v>0.99697771133395363</v>
      </c>
      <c r="AI123" s="28">
        <f t="shared" si="75"/>
        <v>1.021844817015876</v>
      </c>
      <c r="AJ123" s="28">
        <f t="shared" si="76"/>
        <v>1.0249424890839838</v>
      </c>
      <c r="AK123" s="39"/>
      <c r="AL123"/>
      <c r="AM123"/>
      <c r="AN123"/>
      <c r="AO123"/>
      <c r="AP123"/>
      <c r="AQ123"/>
      <c r="AR123"/>
    </row>
    <row r="124" spans="1:44" s="45" customFormat="1" x14ac:dyDescent="0.25">
      <c r="A124" s="38" t="s">
        <v>120</v>
      </c>
      <c r="B124" s="39">
        <v>842.62510525259995</v>
      </c>
      <c r="C124" s="39"/>
      <c r="D124" s="40">
        <v>0.27025209632014641</v>
      </c>
      <c r="E124" s="40">
        <v>0.24513947890464902</v>
      </c>
      <c r="F124" s="41">
        <v>0.33932677885818202</v>
      </c>
      <c r="G124" s="40">
        <v>0.24887758175058583</v>
      </c>
      <c r="H124" s="40">
        <v>0.30374070824182342</v>
      </c>
      <c r="I124" s="40">
        <v>0.20667459466716753</v>
      </c>
      <c r="J124" s="42">
        <f t="shared" si="77"/>
        <v>0.26900187312375906</v>
      </c>
      <c r="K124" s="43">
        <f t="shared" si="69"/>
        <v>0.17446694559556636</v>
      </c>
      <c r="L124" s="44">
        <f t="shared" si="66"/>
        <v>3.078867546385272E-3</v>
      </c>
      <c r="M124" s="40">
        <v>0.2553517996043046</v>
      </c>
      <c r="N124" s="40">
        <v>0.25961028239420031</v>
      </c>
      <c r="O124" s="40">
        <v>0.27076922119116015</v>
      </c>
      <c r="P124" s="40">
        <v>0.22824748060592248</v>
      </c>
      <c r="Q124" s="40">
        <v>0.30309576143244238</v>
      </c>
      <c r="R124" s="40">
        <v>0.26225273359975704</v>
      </c>
      <c r="S124" s="42">
        <f t="shared" si="78"/>
        <v>0.26322121313796448</v>
      </c>
      <c r="T124" s="43">
        <f t="shared" si="70"/>
        <v>9.2217180920546621E-2</v>
      </c>
      <c r="U124" s="44">
        <f t="shared" si="67"/>
        <v>3.0829439547153475E-3</v>
      </c>
      <c r="V124" s="40">
        <v>0.31011719575237701</v>
      </c>
      <c r="W124" s="40">
        <v>0.25839205367490931</v>
      </c>
      <c r="X124" s="40">
        <v>0.29382975916236515</v>
      </c>
      <c r="Y124" s="40">
        <v>0.26197158171893187</v>
      </c>
      <c r="Z124" s="40">
        <v>0.28629064071390881</v>
      </c>
      <c r="AA124" s="42">
        <f t="shared" si="79"/>
        <v>0.28212024620449838</v>
      </c>
      <c r="AB124" s="43">
        <f t="shared" si="80"/>
        <v>7.7401371322572868E-2</v>
      </c>
      <c r="AC124" s="44">
        <f t="shared" si="68"/>
        <v>3.2320735484435478E-3</v>
      </c>
      <c r="AD124" s="28"/>
      <c r="AE124" s="28">
        <f t="shared" si="71"/>
        <v>0.58146892707724551</v>
      </c>
      <c r="AF124" s="28">
        <f t="shared" si="72"/>
        <v>0.21184023385301182</v>
      </c>
      <c r="AG124" s="28">
        <f t="shared" si="73"/>
        <v>0.79415761927173134</v>
      </c>
      <c r="AH124" s="37">
        <f t="shared" si="74"/>
        <v>1.0487668465962836</v>
      </c>
      <c r="AI124" s="28">
        <f t="shared" si="75"/>
        <v>1.0717990500888246</v>
      </c>
      <c r="AJ124" s="28">
        <f t="shared" si="76"/>
        <v>1.0219612238576103</v>
      </c>
      <c r="AK124" s="39"/>
      <c r="AL124" s="28"/>
      <c r="AM124" s="28"/>
      <c r="AN124" s="28"/>
      <c r="AO124" s="28"/>
      <c r="AP124" s="28"/>
      <c r="AQ124" s="28"/>
    </row>
    <row r="125" spans="1:44" s="45" customFormat="1" x14ac:dyDescent="0.25">
      <c r="A125" s="38" t="s">
        <v>121</v>
      </c>
      <c r="B125" s="39">
        <v>844.64075531679998</v>
      </c>
      <c r="C125" s="39"/>
      <c r="D125" s="40">
        <v>0.22430427752241577</v>
      </c>
      <c r="E125" s="40">
        <v>0.23833688188893823</v>
      </c>
      <c r="F125" s="41">
        <v>0.26870524558092618</v>
      </c>
      <c r="G125" s="40">
        <v>0.18579704523363014</v>
      </c>
      <c r="H125" s="40">
        <v>0.2583928428075325</v>
      </c>
      <c r="I125" s="40">
        <v>0.18812998366221736</v>
      </c>
      <c r="J125" s="42">
        <f t="shared" si="77"/>
        <v>0.22727771278261008</v>
      </c>
      <c r="K125" s="43">
        <f t="shared" si="69"/>
        <v>0.1532875958570239</v>
      </c>
      <c r="L125" s="44">
        <f t="shared" si="66"/>
        <v>2.6013126443216821E-3</v>
      </c>
      <c r="M125" s="40">
        <v>0.20684177530654355</v>
      </c>
      <c r="N125" s="40">
        <v>0.23269370442557294</v>
      </c>
      <c r="O125" s="40">
        <v>0.23397049422389324</v>
      </c>
      <c r="P125" s="40">
        <v>0.20530065696376099</v>
      </c>
      <c r="Q125" s="40">
        <v>0.2321594102476669</v>
      </c>
      <c r="R125" s="40">
        <v>0.1853541930814647</v>
      </c>
      <c r="S125" s="42">
        <f t="shared" si="78"/>
        <v>0.21605337237481703</v>
      </c>
      <c r="T125" s="43">
        <f t="shared" si="70"/>
        <v>9.2575328246616059E-2</v>
      </c>
      <c r="U125" s="44">
        <f t="shared" si="67"/>
        <v>2.5304968027394029E-3</v>
      </c>
      <c r="V125" s="40">
        <v>0.22384513875064468</v>
      </c>
      <c r="W125" s="40">
        <v>0.19248592559088093</v>
      </c>
      <c r="X125" s="40">
        <v>0.24575992049211354</v>
      </c>
      <c r="Y125" s="40">
        <v>0.19274687487366041</v>
      </c>
      <c r="Z125" s="40">
        <v>0.2381460005368034</v>
      </c>
      <c r="AA125" s="42">
        <f t="shared" si="79"/>
        <v>0.21859677204882058</v>
      </c>
      <c r="AB125" s="43">
        <f t="shared" si="80"/>
        <v>0.11430972102472367</v>
      </c>
      <c r="AC125" s="44">
        <f t="shared" si="68"/>
        <v>2.504325209620037E-3</v>
      </c>
      <c r="AD125" s="28"/>
      <c r="AE125" s="28">
        <f t="shared" si="71"/>
        <v>0.65319556528692124</v>
      </c>
      <c r="AF125" s="28">
        <f t="shared" si="72"/>
        <v>0.8551318542832077</v>
      </c>
      <c r="AG125" s="28">
        <f t="shared" si="73"/>
        <v>0.50927025974937878</v>
      </c>
      <c r="AH125" s="37">
        <f t="shared" si="74"/>
        <v>0.96180469863275697</v>
      </c>
      <c r="AI125" s="28">
        <f t="shared" si="75"/>
        <v>1.0117720896741718</v>
      </c>
      <c r="AJ125" s="28">
        <f t="shared" si="76"/>
        <v>1.0519517019540925</v>
      </c>
      <c r="AK125" s="39"/>
      <c r="AL125" s="28"/>
      <c r="AM125" s="28"/>
      <c r="AN125" s="28"/>
      <c r="AO125" s="28"/>
      <c r="AP125" s="28"/>
      <c r="AQ125" s="28"/>
    </row>
    <row r="126" spans="1:44" s="45" customFormat="1" x14ac:dyDescent="0.25">
      <c r="A126" s="57"/>
      <c r="B126" s="39" t="s">
        <v>83</v>
      </c>
      <c r="C126" s="39"/>
      <c r="D126" s="42">
        <f t="shared" ref="D126:I126" si="81">SUM(D105:D125)</f>
        <v>85.771786194365959</v>
      </c>
      <c r="E126" s="42">
        <f t="shared" si="81"/>
        <v>88.84603698790572</v>
      </c>
      <c r="F126" s="39">
        <f t="shared" si="81"/>
        <v>93.265373761927805</v>
      </c>
      <c r="G126" s="42">
        <f t="shared" si="81"/>
        <v>83.733558705612268</v>
      </c>
      <c r="H126" s="42">
        <f t="shared" si="81"/>
        <v>91.988856658343266</v>
      </c>
      <c r="I126" s="42">
        <f t="shared" si="81"/>
        <v>80.616756607154585</v>
      </c>
      <c r="J126" s="42">
        <f t="shared" si="77"/>
        <v>87.370394819218276</v>
      </c>
      <c r="K126" s="43">
        <f t="shared" si="69"/>
        <v>5.59900840776704E-2</v>
      </c>
      <c r="L126" s="44">
        <f t="shared" si="66"/>
        <v>1</v>
      </c>
      <c r="M126" s="42">
        <f t="shared" ref="M126:R126" si="82">SUM(M105:M125)</f>
        <v>80.251912810969529</v>
      </c>
      <c r="N126" s="42">
        <f t="shared" si="82"/>
        <v>87.91096537891454</v>
      </c>
      <c r="O126" s="42">
        <f t="shared" si="82"/>
        <v>85.654803140837757</v>
      </c>
      <c r="P126" s="42">
        <f t="shared" si="82"/>
        <v>79.909193434126834</v>
      </c>
      <c r="Q126" s="42">
        <f t="shared" si="82"/>
        <v>89.706834927640458</v>
      </c>
      <c r="R126" s="42">
        <f t="shared" si="82"/>
        <v>88.845236025033159</v>
      </c>
      <c r="S126" s="42">
        <f t="shared" si="78"/>
        <v>85.379824286253708</v>
      </c>
      <c r="T126" s="43">
        <f t="shared" si="70"/>
        <v>5.0631492837034504E-2</v>
      </c>
      <c r="U126" s="44">
        <f t="shared" si="67"/>
        <v>1</v>
      </c>
      <c r="V126" s="42">
        <f>SUM(V105:V125)</f>
        <v>91.40309033941675</v>
      </c>
      <c r="W126" s="42">
        <f>SUM(W105:W125)</f>
        <v>83.059139215705756</v>
      </c>
      <c r="X126" s="42">
        <f>SUM(X105:X125)</f>
        <v>88.375236145716258</v>
      </c>
      <c r="Y126" s="42">
        <f>SUM(Y105:Y125)</f>
        <v>87.0815319307398</v>
      </c>
      <c r="Z126" s="42">
        <f>SUM(Z105:Z125)</f>
        <v>86.519471320276665</v>
      </c>
      <c r="AA126" s="42">
        <f t="shared" si="79"/>
        <v>87.287693790371051</v>
      </c>
      <c r="AB126" s="43">
        <f t="shared" si="80"/>
        <v>3.4669751984964269E-2</v>
      </c>
      <c r="AC126" s="44">
        <f t="shared" si="68"/>
        <v>1</v>
      </c>
      <c r="AE126" s="28">
        <f t="shared" si="71"/>
        <v>0.97456964255174205</v>
      </c>
      <c r="AF126" s="28">
        <f t="shared" si="72"/>
        <v>0.42865417315095333</v>
      </c>
      <c r="AG126" s="28">
        <f t="shared" si="73"/>
        <v>0.47232525809947035</v>
      </c>
      <c r="AH126" s="37">
        <f t="shared" si="74"/>
        <v>0.99905344334292701</v>
      </c>
      <c r="AI126" s="28">
        <f t="shared" si="75"/>
        <v>1.0223456714752752</v>
      </c>
      <c r="AJ126" s="28">
        <f t="shared" si="76"/>
        <v>1.0233142964348434</v>
      </c>
    </row>
    <row r="127" spans="1:44" s="45" customFormat="1" x14ac:dyDescent="0.25">
      <c r="A127" s="54"/>
      <c r="B127" s="42"/>
      <c r="C127" s="42"/>
      <c r="D127" s="58"/>
      <c r="E127" s="58"/>
      <c r="F127" s="59"/>
      <c r="J127" s="42" t="e">
        <f t="shared" si="77"/>
        <v>#DIV/0!</v>
      </c>
      <c r="K127" s="43" t="e">
        <f t="shared" si="69"/>
        <v>#DIV/0!</v>
      </c>
      <c r="L127" s="44"/>
      <c r="M127" s="58"/>
      <c r="N127" s="58"/>
      <c r="O127" s="58"/>
      <c r="S127" s="42" t="e">
        <f t="shared" si="78"/>
        <v>#DIV/0!</v>
      </c>
      <c r="T127" s="43" t="e">
        <f t="shared" si="70"/>
        <v>#DIV/0!</v>
      </c>
      <c r="U127" s="44"/>
      <c r="V127" s="58"/>
      <c r="W127" s="58"/>
      <c r="AA127" s="42" t="e">
        <f t="shared" si="79"/>
        <v>#DIV/0!</v>
      </c>
      <c r="AB127" s="43" t="e">
        <f t="shared" si="80"/>
        <v>#DIV/0!</v>
      </c>
      <c r="AC127" s="44"/>
      <c r="AE127" s="28" t="e">
        <f t="shared" si="71"/>
        <v>#DIV/0!</v>
      </c>
      <c r="AF127" s="28" t="e">
        <f t="shared" si="72"/>
        <v>#DIV/0!</v>
      </c>
      <c r="AG127" s="28" t="e">
        <f t="shared" si="73"/>
        <v>#DIV/0!</v>
      </c>
      <c r="AH127" s="37" t="e">
        <f t="shared" si="74"/>
        <v>#DIV/0!</v>
      </c>
      <c r="AI127" s="28" t="e">
        <f t="shared" si="75"/>
        <v>#DIV/0!</v>
      </c>
      <c r="AJ127" s="28" t="e">
        <f t="shared" si="76"/>
        <v>#DIV/0!</v>
      </c>
    </row>
    <row r="128" spans="1:44" s="45" customFormat="1" x14ac:dyDescent="0.25">
      <c r="A128" s="54"/>
      <c r="B128" s="42"/>
      <c r="C128" s="42"/>
      <c r="D128" s="58"/>
      <c r="E128" s="58"/>
      <c r="F128" s="59"/>
      <c r="J128" s="42" t="e">
        <f t="shared" si="77"/>
        <v>#DIV/0!</v>
      </c>
      <c r="K128" s="43" t="e">
        <f t="shared" si="69"/>
        <v>#DIV/0!</v>
      </c>
      <c r="L128" s="44"/>
      <c r="M128" s="58"/>
      <c r="N128" s="58"/>
      <c r="O128" s="58"/>
      <c r="S128" s="42" t="e">
        <f t="shared" si="78"/>
        <v>#DIV/0!</v>
      </c>
      <c r="T128" s="43" t="e">
        <f t="shared" si="70"/>
        <v>#DIV/0!</v>
      </c>
      <c r="U128" s="44"/>
      <c r="V128" s="58"/>
      <c r="W128" s="58"/>
      <c r="AA128" s="42" t="e">
        <f t="shared" si="79"/>
        <v>#DIV/0!</v>
      </c>
      <c r="AB128" s="43" t="e">
        <f t="shared" si="80"/>
        <v>#DIV/0!</v>
      </c>
      <c r="AC128" s="44"/>
      <c r="AE128" s="28" t="e">
        <f t="shared" si="71"/>
        <v>#DIV/0!</v>
      </c>
      <c r="AF128" s="28" t="e">
        <f t="shared" si="72"/>
        <v>#DIV/0!</v>
      </c>
      <c r="AG128" s="28" t="e">
        <f t="shared" si="73"/>
        <v>#DIV/0!</v>
      </c>
      <c r="AH128" s="37" t="e">
        <f t="shared" si="74"/>
        <v>#DIV/0!</v>
      </c>
      <c r="AI128" s="28" t="e">
        <f t="shared" si="75"/>
        <v>#DIV/0!</v>
      </c>
      <c r="AJ128" s="28" t="e">
        <f t="shared" si="76"/>
        <v>#DIV/0!</v>
      </c>
    </row>
    <row r="129" spans="1:36" s="45" customFormat="1" ht="31.5" x14ac:dyDescent="0.25">
      <c r="A129" s="31" t="s">
        <v>122</v>
      </c>
      <c r="B129" s="33" t="s">
        <v>87</v>
      </c>
      <c r="C129" s="33"/>
      <c r="D129" s="34" t="s">
        <v>34</v>
      </c>
      <c r="E129" s="34" t="s">
        <v>35</v>
      </c>
      <c r="F129" s="35" t="s">
        <v>36</v>
      </c>
      <c r="G129" s="34" t="s">
        <v>37</v>
      </c>
      <c r="H129" s="34" t="s">
        <v>38</v>
      </c>
      <c r="I129" s="34" t="s">
        <v>39</v>
      </c>
      <c r="J129" s="42" t="e">
        <f t="shared" si="77"/>
        <v>#DIV/0!</v>
      </c>
      <c r="K129" s="43" t="e">
        <f t="shared" si="69"/>
        <v>#DIV/0!</v>
      </c>
      <c r="L129" s="44"/>
      <c r="M129" s="34" t="s">
        <v>40</v>
      </c>
      <c r="N129" s="34" t="s">
        <v>41</v>
      </c>
      <c r="O129" s="34" t="s">
        <v>42</v>
      </c>
      <c r="P129" s="34" t="s">
        <v>43</v>
      </c>
      <c r="Q129" s="34" t="s">
        <v>44</v>
      </c>
      <c r="R129" s="34" t="s">
        <v>45</v>
      </c>
      <c r="S129" s="42" t="e">
        <f t="shared" si="78"/>
        <v>#DIV/0!</v>
      </c>
      <c r="T129" s="43" t="e">
        <f t="shared" si="70"/>
        <v>#DIV/0!</v>
      </c>
      <c r="U129" s="44"/>
      <c r="V129" s="34" t="s">
        <v>46</v>
      </c>
      <c r="W129" s="34" t="s">
        <v>47</v>
      </c>
      <c r="X129" s="34" t="s">
        <v>48</v>
      </c>
      <c r="Y129" s="34" t="s">
        <v>49</v>
      </c>
      <c r="Z129" s="34" t="s">
        <v>50</v>
      </c>
      <c r="AA129" s="42" t="e">
        <f t="shared" si="79"/>
        <v>#DIV/0!</v>
      </c>
      <c r="AB129" s="43" t="e">
        <f t="shared" si="80"/>
        <v>#DIV/0!</v>
      </c>
      <c r="AC129" s="44"/>
      <c r="AE129" s="28" t="e">
        <f t="shared" si="71"/>
        <v>#DIV/0!</v>
      </c>
      <c r="AF129" s="28" t="e">
        <f t="shared" si="72"/>
        <v>#DIV/0!</v>
      </c>
      <c r="AG129" s="28" t="e">
        <f t="shared" si="73"/>
        <v>#DIV/0!</v>
      </c>
      <c r="AH129" s="37" t="e">
        <f t="shared" si="74"/>
        <v>#DIV/0!</v>
      </c>
      <c r="AI129" s="28" t="e">
        <f t="shared" si="75"/>
        <v>#DIV/0!</v>
      </c>
      <c r="AJ129" s="28" t="e">
        <f t="shared" si="76"/>
        <v>#DIV/0!</v>
      </c>
    </row>
    <row r="130" spans="1:36" s="45" customFormat="1" x14ac:dyDescent="0.25">
      <c r="A130" s="60" t="s">
        <v>123</v>
      </c>
      <c r="B130" s="55">
        <v>502.34794089489998</v>
      </c>
      <c r="C130" s="55"/>
      <c r="D130" s="47">
        <v>0.66993338309999662</v>
      </c>
      <c r="E130" s="47">
        <v>0.70504355433688226</v>
      </c>
      <c r="F130" s="41">
        <v>0.63039407929767088</v>
      </c>
      <c r="G130" s="47">
        <v>0.68813977601026188</v>
      </c>
      <c r="H130" s="40">
        <v>0.74492808211762185</v>
      </c>
      <c r="I130" s="47">
        <v>0.7437212678624836</v>
      </c>
      <c r="J130" s="42">
        <f t="shared" si="77"/>
        <v>0.697026690454153</v>
      </c>
      <c r="K130" s="43">
        <f t="shared" si="69"/>
        <v>6.3489819900388406E-2</v>
      </c>
      <c r="L130" s="44">
        <f t="shared" ref="L130:L136" si="83">J130/$J$136</f>
        <v>0.47342261224455906</v>
      </c>
      <c r="M130" s="47">
        <v>0.66895162839237132</v>
      </c>
      <c r="N130" s="47">
        <v>0.73550299068068281</v>
      </c>
      <c r="O130" s="47">
        <v>0.6974690628502721</v>
      </c>
      <c r="P130" s="47">
        <v>0.68073632601423306</v>
      </c>
      <c r="Q130" s="47">
        <v>0.61522840243958832</v>
      </c>
      <c r="R130" s="47">
        <v>0.63154061980362142</v>
      </c>
      <c r="S130" s="42">
        <f t="shared" si="78"/>
        <v>0.67157150503012808</v>
      </c>
      <c r="T130" s="43">
        <f t="shared" si="70"/>
        <v>6.5334263099250625E-2</v>
      </c>
      <c r="U130" s="44">
        <f t="shared" ref="U130:U136" si="84">S130/$S$136</f>
        <v>0.46784779018132233</v>
      </c>
      <c r="V130" s="47">
        <v>0.77708663472341866</v>
      </c>
      <c r="W130" s="47">
        <v>0.61526399039325985</v>
      </c>
      <c r="X130" s="40">
        <v>0.72364820982073785</v>
      </c>
      <c r="Y130" s="47">
        <v>0.71447287663496084</v>
      </c>
      <c r="Z130" s="47">
        <v>0.77487028363123922</v>
      </c>
      <c r="AA130" s="42">
        <f t="shared" si="79"/>
        <v>0.72106839904072328</v>
      </c>
      <c r="AB130" s="43">
        <f t="shared" si="80"/>
        <v>9.1145014988089704E-2</v>
      </c>
      <c r="AC130" s="44">
        <f t="shared" ref="AC130:AC136" si="85">AA130/$AA$136</f>
        <v>0.45636956710019289</v>
      </c>
      <c r="AE130" s="28">
        <f t="shared" si="71"/>
        <v>0.48748475720227957</v>
      </c>
      <c r="AF130" s="28">
        <f t="shared" si="72"/>
        <v>0.16910855898734742</v>
      </c>
      <c r="AG130" s="28">
        <f t="shared" si="73"/>
        <v>0.34064325326219869</v>
      </c>
      <c r="AH130" s="37">
        <f t="shared" si="74"/>
        <v>1.034491804856003</v>
      </c>
      <c r="AI130" s="28">
        <f t="shared" si="75"/>
        <v>1.0737030884125656</v>
      </c>
      <c r="AJ130" s="28">
        <f t="shared" si="76"/>
        <v>1.0379039093132503</v>
      </c>
    </row>
    <row r="131" spans="1:36" s="45" customFormat="1" x14ac:dyDescent="0.25">
      <c r="A131" s="60" t="s">
        <v>124</v>
      </c>
      <c r="B131" s="55">
        <v>528.36359095909995</v>
      </c>
      <c r="C131" s="55"/>
      <c r="D131" s="47">
        <v>0.30794450769444154</v>
      </c>
      <c r="E131" s="47">
        <v>0.3278257527552727</v>
      </c>
      <c r="F131" s="41">
        <v>0.34422182850679189</v>
      </c>
      <c r="G131" s="47">
        <v>0.32049899862625481</v>
      </c>
      <c r="H131" s="40">
        <v>0.33765593445417408</v>
      </c>
      <c r="I131" s="47">
        <v>0.38645695876538799</v>
      </c>
      <c r="J131" s="42">
        <f t="shared" si="77"/>
        <v>0.33743399680038716</v>
      </c>
      <c r="K131" s="43">
        <f t="shared" si="69"/>
        <v>8.0596558390488474E-2</v>
      </c>
      <c r="L131" s="44">
        <f t="shared" si="83"/>
        <v>0.22918617954396536</v>
      </c>
      <c r="M131" s="47">
        <v>0.27764816721482832</v>
      </c>
      <c r="N131" s="47">
        <v>0.30664934533587701</v>
      </c>
      <c r="O131" s="47">
        <v>0.3130090905039391</v>
      </c>
      <c r="P131" s="47">
        <v>0.29070116260990297</v>
      </c>
      <c r="Q131" s="47">
        <v>0.36130889353162454</v>
      </c>
      <c r="R131" s="47">
        <v>0.31377582042650387</v>
      </c>
      <c r="S131" s="42">
        <f t="shared" si="78"/>
        <v>0.31051541327044596</v>
      </c>
      <c r="T131" s="43">
        <f t="shared" si="70"/>
        <v>9.204673039137945E-2</v>
      </c>
      <c r="U131" s="44">
        <f t="shared" si="84"/>
        <v>0.2163194072823279</v>
      </c>
      <c r="V131" s="47">
        <v>0.36690733823583027</v>
      </c>
      <c r="W131" s="47">
        <v>0.30735865755870839</v>
      </c>
      <c r="X131" s="40">
        <v>0.37204865274825621</v>
      </c>
      <c r="Y131" s="47">
        <v>0.40236935340330426</v>
      </c>
      <c r="Z131" s="47">
        <v>0.41338235653732108</v>
      </c>
      <c r="AA131" s="42">
        <f t="shared" si="79"/>
        <v>0.37241327169668409</v>
      </c>
      <c r="AB131" s="43">
        <f t="shared" si="80"/>
        <v>0.11102520687834483</v>
      </c>
      <c r="AC131" s="44">
        <f t="shared" si="85"/>
        <v>0.2357031369183378</v>
      </c>
      <c r="AE131" s="28">
        <f t="shared" si="71"/>
        <v>0.12562401316321622</v>
      </c>
      <c r="AF131" s="28">
        <f t="shared" si="72"/>
        <v>1.6642918095970662E-2</v>
      </c>
      <c r="AG131" s="28">
        <f t="shared" si="73"/>
        <v>0.12562025944072414</v>
      </c>
      <c r="AH131" s="37">
        <f t="shared" si="74"/>
        <v>1.1036625687630086</v>
      </c>
      <c r="AI131" s="28">
        <f t="shared" si="75"/>
        <v>1.1993390852141941</v>
      </c>
      <c r="AJ131" s="28">
        <f t="shared" si="76"/>
        <v>1.0866900075794184</v>
      </c>
    </row>
    <row r="132" spans="1:36" s="45" customFormat="1" x14ac:dyDescent="0.25">
      <c r="A132" s="60" t="s">
        <v>125</v>
      </c>
      <c r="B132" s="55">
        <v>530.37924102329987</v>
      </c>
      <c r="C132" s="55"/>
      <c r="D132" s="47">
        <v>0.32532120798551478</v>
      </c>
      <c r="E132" s="47">
        <v>0.29876503053382791</v>
      </c>
      <c r="F132" s="41">
        <v>0.27709803429326518</v>
      </c>
      <c r="G132" s="47">
        <v>0.26925301350828884</v>
      </c>
      <c r="H132" s="40">
        <v>0.29414484208876102</v>
      </c>
      <c r="I132" s="47">
        <v>0.29025183872273469</v>
      </c>
      <c r="J132" s="42">
        <f t="shared" si="77"/>
        <v>0.29247232785539873</v>
      </c>
      <c r="K132" s="43">
        <f t="shared" si="69"/>
        <v>6.668402628528583E-2</v>
      </c>
      <c r="L132" s="44">
        <f t="shared" si="83"/>
        <v>0.19864807956253921</v>
      </c>
      <c r="M132" s="47">
        <v>0.28512064398740833</v>
      </c>
      <c r="N132" s="47">
        <v>0.30558873731577541</v>
      </c>
      <c r="O132" s="47">
        <v>0.28222644957289861</v>
      </c>
      <c r="P132" s="47">
        <v>0.31117526126475104</v>
      </c>
      <c r="Q132" s="47">
        <v>0.30996588950427117</v>
      </c>
      <c r="R132" s="47">
        <v>0.31869138116885537</v>
      </c>
      <c r="S132" s="42">
        <f t="shared" si="78"/>
        <v>0.30212806046899332</v>
      </c>
      <c r="T132" s="43">
        <f t="shared" si="70"/>
        <v>4.9425111847159864E-2</v>
      </c>
      <c r="U132" s="44">
        <f t="shared" si="84"/>
        <v>0.21047638916104133</v>
      </c>
      <c r="V132" s="47">
        <v>0.29022852941688559</v>
      </c>
      <c r="W132" s="47">
        <v>0.33841686849215025</v>
      </c>
      <c r="X132" s="40">
        <v>0.30799261650027399</v>
      </c>
      <c r="Y132" s="47">
        <v>0.29772324130405309</v>
      </c>
      <c r="Z132" s="47">
        <v>0.31679159156101017</v>
      </c>
      <c r="AA132" s="42">
        <f t="shared" si="79"/>
        <v>0.31023056945487465</v>
      </c>
      <c r="AB132" s="43">
        <f t="shared" si="80"/>
        <v>6.0283732297515998E-2</v>
      </c>
      <c r="AC132" s="44">
        <f t="shared" si="85"/>
        <v>0.19634724094374237</v>
      </c>
      <c r="AE132" s="28">
        <f t="shared" si="71"/>
        <v>0.16004871660733402</v>
      </c>
      <c r="AF132" s="28">
        <f t="shared" si="72"/>
        <v>0.44397300890712599</v>
      </c>
      <c r="AG132" s="28">
        <f t="shared" si="73"/>
        <v>0.35831356684562121</v>
      </c>
      <c r="AH132" s="37">
        <f t="shared" si="74"/>
        <v>1.0607176813262682</v>
      </c>
      <c r="AI132" s="28">
        <f t="shared" si="75"/>
        <v>1.0268181279597262</v>
      </c>
      <c r="AJ132" s="28">
        <f t="shared" si="76"/>
        <v>0.96804092741797632</v>
      </c>
    </row>
    <row r="133" spans="1:36" s="45" customFormat="1" x14ac:dyDescent="0.25">
      <c r="A133" s="60" t="s">
        <v>126</v>
      </c>
      <c r="B133" s="55">
        <v>550.34794089489992</v>
      </c>
      <c r="C133" s="55"/>
      <c r="D133" s="47">
        <v>9.859607404877635E-2</v>
      </c>
      <c r="E133" s="47">
        <v>6.6882074741686712E-2</v>
      </c>
      <c r="F133" s="41">
        <v>6.1106470816885805E-2</v>
      </c>
      <c r="G133" s="47">
        <v>6.4513568399713561E-2</v>
      </c>
      <c r="H133" s="40">
        <v>7.1185872190259986E-2</v>
      </c>
      <c r="I133" s="47">
        <v>8.1988155070664898E-2</v>
      </c>
      <c r="J133" s="42">
        <f t="shared" si="77"/>
        <v>7.4045369211331216E-2</v>
      </c>
      <c r="K133" s="43">
        <f t="shared" si="69"/>
        <v>0.18941876284104045</v>
      </c>
      <c r="L133" s="44">
        <f t="shared" si="83"/>
        <v>5.0291836161684256E-2</v>
      </c>
      <c r="M133" s="47">
        <v>5.3636463518910091E-2</v>
      </c>
      <c r="N133" s="47">
        <v>7.7515596570412446E-2</v>
      </c>
      <c r="O133" s="47">
        <v>7.4334091551445602E-2</v>
      </c>
      <c r="P133" s="47">
        <v>7.4491122762115516E-2</v>
      </c>
      <c r="Q133" s="47">
        <v>7.9903145757989777E-2</v>
      </c>
      <c r="R133" s="47">
        <v>8.8500963549787912E-2</v>
      </c>
      <c r="S133" s="42">
        <f t="shared" si="78"/>
        <v>7.4730230618443569E-2</v>
      </c>
      <c r="T133" s="43">
        <f t="shared" si="70"/>
        <v>0.15482205291508602</v>
      </c>
      <c r="U133" s="44">
        <f t="shared" si="84"/>
        <v>5.2060537102465262E-2</v>
      </c>
      <c r="V133" s="47">
        <v>0.1320181707526841</v>
      </c>
      <c r="W133" s="47">
        <v>6.5576799229212127E-2</v>
      </c>
      <c r="X133" s="40">
        <v>6.6957561203277921E-2</v>
      </c>
      <c r="Y133" s="47">
        <v>8.7755862384260058E-2</v>
      </c>
      <c r="Z133" s="47">
        <v>0.1060522103434836</v>
      </c>
      <c r="AA133" s="42">
        <f t="shared" si="79"/>
        <v>9.1672120782583563E-2</v>
      </c>
      <c r="AB133" s="43">
        <f t="shared" si="80"/>
        <v>0.30571397620080204</v>
      </c>
      <c r="AC133" s="44">
        <f t="shared" si="85"/>
        <v>5.8019968885561289E-2</v>
      </c>
      <c r="AE133" s="28">
        <f t="shared" si="71"/>
        <v>0.2070222295998973</v>
      </c>
      <c r="AF133" s="28">
        <f t="shared" si="72"/>
        <v>0.20702566452356924</v>
      </c>
      <c r="AG133" s="28">
        <f t="shared" si="73"/>
        <v>0.92830912352568618</v>
      </c>
      <c r="AH133" s="37">
        <f t="shared" si="74"/>
        <v>1.2380533956275406</v>
      </c>
      <c r="AI133" s="28">
        <f t="shared" si="75"/>
        <v>1.226707318095158</v>
      </c>
      <c r="AJ133" s="28">
        <f t="shared" si="76"/>
        <v>0.99083555073435936</v>
      </c>
    </row>
    <row r="134" spans="1:36" s="45" customFormat="1" x14ac:dyDescent="0.25">
      <c r="A134" s="60" t="s">
        <v>96</v>
      </c>
      <c r="B134" s="55">
        <v>556.39489108750001</v>
      </c>
      <c r="C134" s="55"/>
      <c r="D134" s="47">
        <v>1.3267597071810664E-2</v>
      </c>
      <c r="E134" s="47">
        <v>1.7994539054579695E-2</v>
      </c>
      <c r="F134" s="41">
        <v>1.685930624060588E-2</v>
      </c>
      <c r="G134" s="47">
        <v>1.0721077618790455E-2</v>
      </c>
      <c r="H134" s="40">
        <v>7.8907179950464292E-3</v>
      </c>
      <c r="I134" s="47">
        <v>1.3344433793723126E-2</v>
      </c>
      <c r="J134" s="42">
        <f t="shared" si="77"/>
        <v>1.334627862909271E-2</v>
      </c>
      <c r="K134" s="43">
        <f t="shared" si="69"/>
        <v>0.28156841212422762</v>
      </c>
      <c r="L134" s="44">
        <f t="shared" si="83"/>
        <v>9.064832349837253E-3</v>
      </c>
      <c r="M134" s="47">
        <v>1.9725044973338907E-2</v>
      </c>
      <c r="N134" s="47">
        <v>1.4236030153385277E-2</v>
      </c>
      <c r="O134" s="47">
        <v>2.4251345311242192E-2</v>
      </c>
      <c r="P134" s="47">
        <v>1.4968323474893411E-2</v>
      </c>
      <c r="Q134" s="47">
        <v>2.0054200843942584E-2</v>
      </c>
      <c r="R134" s="47">
        <v>1.6676849274453443E-2</v>
      </c>
      <c r="S134" s="42">
        <f t="shared" si="78"/>
        <v>1.8318632338542633E-2</v>
      </c>
      <c r="T134" s="43">
        <f t="shared" si="70"/>
        <v>0.20538168132877213</v>
      </c>
      <c r="U134" s="44">
        <f t="shared" si="84"/>
        <v>1.2761607058278623E-2</v>
      </c>
      <c r="V134" s="47">
        <v>1.5593277923044381E-2</v>
      </c>
      <c r="W134" s="47">
        <v>8.0493160668640724E-3</v>
      </c>
      <c r="X134" s="40">
        <v>1.7351699023464538E-2</v>
      </c>
      <c r="Y134" s="47">
        <v>3.6252331385046792E-2</v>
      </c>
      <c r="Z134" s="47">
        <v>3.2351453336353628E-2</v>
      </c>
      <c r="AA134" s="42">
        <f t="shared" si="79"/>
        <v>2.1919615546954683E-2</v>
      </c>
      <c r="AB134" s="43">
        <f t="shared" si="80"/>
        <v>0.54341176222380749</v>
      </c>
      <c r="AC134" s="44">
        <f t="shared" si="85"/>
        <v>1.3873088144584477E-2</v>
      </c>
      <c r="AE134" s="28">
        <f t="shared" si="71"/>
        <v>0.12697565477639008</v>
      </c>
      <c r="AF134" s="28">
        <f t="shared" si="72"/>
        <v>0.49796803820883873</v>
      </c>
      <c r="AG134" s="28">
        <f t="shared" si="73"/>
        <v>4.4978340859247519E-2</v>
      </c>
      <c r="AH134" s="37">
        <f t="shared" si="74"/>
        <v>1.642376587221362</v>
      </c>
      <c r="AI134" s="28">
        <f t="shared" si="75"/>
        <v>1.196574893903817</v>
      </c>
      <c r="AJ134" s="28">
        <f t="shared" si="76"/>
        <v>0.72856304894617985</v>
      </c>
    </row>
    <row r="135" spans="1:36" s="45" customFormat="1" x14ac:dyDescent="0.25">
      <c r="A135" s="60" t="s">
        <v>127</v>
      </c>
      <c r="B135" s="55">
        <v>574.34794089490003</v>
      </c>
      <c r="C135" s="55"/>
      <c r="D135" s="47">
        <v>4.1816338355518699E-2</v>
      </c>
      <c r="E135" s="47">
        <v>6.1741729492127598E-2</v>
      </c>
      <c r="F135" s="41">
        <v>6.8875945995300156E-2</v>
      </c>
      <c r="G135" s="47">
        <v>5.4374181408732111E-2</v>
      </c>
      <c r="H135" s="40">
        <v>6.0058084291075058E-2</v>
      </c>
      <c r="I135" s="47">
        <v>6.1069115787770904E-2</v>
      </c>
      <c r="J135" s="42">
        <f t="shared" si="77"/>
        <v>5.7989232555087422E-2</v>
      </c>
      <c r="K135" s="43">
        <f t="shared" si="69"/>
        <v>0.15823698892623947</v>
      </c>
      <c r="L135" s="44">
        <f t="shared" si="83"/>
        <v>3.9386460137414876E-2</v>
      </c>
      <c r="M135" s="47">
        <v>4.5911434764990953E-2</v>
      </c>
      <c r="N135" s="47">
        <v>6.605010742292107E-2</v>
      </c>
      <c r="O135" s="47">
        <v>7.0210165423801152E-2</v>
      </c>
      <c r="P135" s="47">
        <v>6.4773124711488647E-2</v>
      </c>
      <c r="Q135" s="47">
        <v>3.9341192359521222E-2</v>
      </c>
      <c r="R135" s="47">
        <v>6.2823161078370521E-2</v>
      </c>
      <c r="S135" s="42">
        <f t="shared" si="78"/>
        <v>5.8184864293515583E-2</v>
      </c>
      <c r="T135" s="43">
        <f t="shared" si="70"/>
        <v>0.21426251696183357</v>
      </c>
      <c r="U135" s="44">
        <f t="shared" si="84"/>
        <v>4.0534269214564385E-2</v>
      </c>
      <c r="V135" s="47">
        <v>9.2621650121799945E-2</v>
      </c>
      <c r="W135" s="47">
        <v>3.936693908635204E-2</v>
      </c>
      <c r="X135" s="40">
        <v>4.8261612584443808E-2</v>
      </c>
      <c r="Y135" s="47">
        <v>5.0689586915989952E-2</v>
      </c>
      <c r="Z135" s="47">
        <v>8.2589444823504582E-2</v>
      </c>
      <c r="AA135" s="42">
        <f t="shared" si="79"/>
        <v>6.2705846706418072E-2</v>
      </c>
      <c r="AB135" s="43">
        <f t="shared" si="80"/>
        <v>0.37298380164687206</v>
      </c>
      <c r="AC135" s="44">
        <f t="shared" si="85"/>
        <v>3.9686998007581367E-2</v>
      </c>
      <c r="AE135" s="28">
        <f t="shared" si="71"/>
        <v>0.65816697742607144</v>
      </c>
      <c r="AF135" s="28">
        <f t="shared" si="72"/>
        <v>0.69044993550784994</v>
      </c>
      <c r="AG135" s="28">
        <f t="shared" si="73"/>
        <v>0.97591336481510671</v>
      </c>
      <c r="AH135" s="37">
        <f t="shared" si="74"/>
        <v>1.0813360333204971</v>
      </c>
      <c r="AI135" s="28">
        <f t="shared" si="75"/>
        <v>1.0777003172181727</v>
      </c>
      <c r="AJ135" s="28">
        <f t="shared" si="76"/>
        <v>0.99663775552622602</v>
      </c>
    </row>
    <row r="136" spans="1:36" s="45" customFormat="1" x14ac:dyDescent="0.25">
      <c r="A136" s="54"/>
      <c r="B136" s="55" t="s">
        <v>83</v>
      </c>
      <c r="C136" s="55"/>
      <c r="D136" s="55">
        <f t="shared" ref="D136:I136" si="86">SUM(D130:D135)</f>
        <v>1.4568791082560586</v>
      </c>
      <c r="E136" s="55">
        <f t="shared" si="86"/>
        <v>1.478252680914377</v>
      </c>
      <c r="F136" s="61">
        <f t="shared" si="86"/>
        <v>1.3985556651505198</v>
      </c>
      <c r="G136" s="55">
        <f t="shared" si="86"/>
        <v>1.4075006155720418</v>
      </c>
      <c r="H136" s="55">
        <f t="shared" si="86"/>
        <v>1.5158635331369383</v>
      </c>
      <c r="I136" s="55">
        <f t="shared" si="86"/>
        <v>1.5768317700027652</v>
      </c>
      <c r="J136" s="42">
        <f t="shared" si="77"/>
        <v>1.4723138955054502</v>
      </c>
      <c r="K136" s="43">
        <f t="shared" si="69"/>
        <v>4.5799737554426824E-2</v>
      </c>
      <c r="L136" s="44">
        <f t="shared" si="83"/>
        <v>1</v>
      </c>
      <c r="M136" s="55">
        <f t="shared" ref="M136:R136" si="87">SUM(M130:M135)</f>
        <v>1.3509933828518479</v>
      </c>
      <c r="N136" s="55">
        <f t="shared" si="87"/>
        <v>1.5055428074790542</v>
      </c>
      <c r="O136" s="55">
        <f t="shared" si="87"/>
        <v>1.4615002052135988</v>
      </c>
      <c r="P136" s="55">
        <f t="shared" si="87"/>
        <v>1.4368453208373846</v>
      </c>
      <c r="Q136" s="55">
        <f t="shared" si="87"/>
        <v>1.4258017244369376</v>
      </c>
      <c r="R136" s="55">
        <f t="shared" si="87"/>
        <v>1.4320087953015925</v>
      </c>
      <c r="S136" s="42">
        <f t="shared" si="78"/>
        <v>1.4354487060200694</v>
      </c>
      <c r="T136" s="43">
        <f t="shared" si="70"/>
        <v>3.529104857826601E-2</v>
      </c>
      <c r="U136" s="44">
        <f t="shared" si="84"/>
        <v>1</v>
      </c>
      <c r="V136" s="55">
        <f>SUM(V130:V135)</f>
        <v>1.6744556011736631</v>
      </c>
      <c r="W136" s="55">
        <f>SUM(W130:W135)</f>
        <v>1.3740325708265466</v>
      </c>
      <c r="X136" s="55">
        <f>SUM(X130:X135)</f>
        <v>1.5362603518804543</v>
      </c>
      <c r="Y136" s="55">
        <f>SUM(Y130:Y135)</f>
        <v>1.5892632520276149</v>
      </c>
      <c r="Z136" s="55">
        <f>SUM(Z130:Z135)</f>
        <v>1.7260373402329121</v>
      </c>
      <c r="AA136" s="42">
        <f t="shared" si="79"/>
        <v>1.580009823228238</v>
      </c>
      <c r="AB136" s="43">
        <f t="shared" si="80"/>
        <v>8.647373120276651E-2</v>
      </c>
      <c r="AC136" s="44">
        <f t="shared" si="85"/>
        <v>1</v>
      </c>
      <c r="AE136" s="28">
        <f t="shared" si="71"/>
        <v>0.12150994367773674</v>
      </c>
      <c r="AF136" s="28">
        <f t="shared" si="72"/>
        <v>3.8535402620722754E-2</v>
      </c>
      <c r="AG136" s="28">
        <f t="shared" si="73"/>
        <v>0.30947753817542761</v>
      </c>
      <c r="AH136" s="37">
        <f t="shared" si="74"/>
        <v>1.0731473961167877</v>
      </c>
      <c r="AI136" s="28">
        <f t="shared" si="75"/>
        <v>1.10070796441691</v>
      </c>
      <c r="AJ136" s="28">
        <f t="shared" si="76"/>
        <v>1.0256819970861888</v>
      </c>
    </row>
    <row r="137" spans="1:36" s="45" customFormat="1" x14ac:dyDescent="0.25">
      <c r="A137" s="54"/>
      <c r="B137" s="42"/>
      <c r="C137" s="42"/>
      <c r="D137" s="58"/>
      <c r="E137" s="58"/>
      <c r="F137" s="59"/>
      <c r="J137" s="42" t="e">
        <f t="shared" si="77"/>
        <v>#DIV/0!</v>
      </c>
      <c r="K137" s="43" t="e">
        <f t="shared" si="69"/>
        <v>#DIV/0!</v>
      </c>
      <c r="L137" s="44"/>
      <c r="M137" s="58"/>
      <c r="N137" s="58"/>
      <c r="O137" s="58"/>
      <c r="S137" s="42" t="e">
        <f t="shared" si="78"/>
        <v>#DIV/0!</v>
      </c>
      <c r="T137" s="43" t="e">
        <f t="shared" si="70"/>
        <v>#DIV/0!</v>
      </c>
      <c r="U137" s="44"/>
      <c r="V137" s="58"/>
      <c r="W137" s="58"/>
      <c r="AA137" s="42" t="e">
        <f t="shared" si="79"/>
        <v>#DIV/0!</v>
      </c>
      <c r="AB137" s="43" t="e">
        <f t="shared" si="80"/>
        <v>#DIV/0!</v>
      </c>
      <c r="AC137" s="44"/>
      <c r="AE137" s="28" t="e">
        <f t="shared" si="71"/>
        <v>#DIV/0!</v>
      </c>
      <c r="AF137" s="28" t="e">
        <f t="shared" si="72"/>
        <v>#DIV/0!</v>
      </c>
      <c r="AG137" s="28" t="e">
        <f t="shared" si="73"/>
        <v>#DIV/0!</v>
      </c>
      <c r="AH137" s="37" t="e">
        <f t="shared" si="74"/>
        <v>#DIV/0!</v>
      </c>
      <c r="AI137" s="28" t="e">
        <f t="shared" si="75"/>
        <v>#DIV/0!</v>
      </c>
      <c r="AJ137" s="28" t="e">
        <f t="shared" si="76"/>
        <v>#DIV/0!</v>
      </c>
    </row>
    <row r="138" spans="1:36" s="45" customFormat="1" x14ac:dyDescent="0.25">
      <c r="A138" s="10"/>
      <c r="B138" s="11"/>
      <c r="C138" s="11"/>
      <c r="D138" s="53"/>
      <c r="E138" s="53"/>
      <c r="F138" s="53"/>
      <c r="J138" s="42" t="e">
        <f t="shared" si="77"/>
        <v>#DIV/0!</v>
      </c>
      <c r="K138" s="43" t="e">
        <f t="shared" si="69"/>
        <v>#DIV/0!</v>
      </c>
      <c r="L138" s="44"/>
      <c r="M138" s="53"/>
      <c r="N138" s="53"/>
      <c r="O138" s="53"/>
      <c r="S138" s="42" t="e">
        <f t="shared" si="78"/>
        <v>#DIV/0!</v>
      </c>
      <c r="T138" s="43" t="e">
        <f t="shared" si="70"/>
        <v>#DIV/0!</v>
      </c>
      <c r="U138" s="44"/>
      <c r="V138" s="53"/>
      <c r="W138" s="47"/>
      <c r="AA138" s="42" t="e">
        <f t="shared" si="79"/>
        <v>#DIV/0!</v>
      </c>
      <c r="AB138" s="43" t="e">
        <f t="shared" si="80"/>
        <v>#DIV/0!</v>
      </c>
      <c r="AC138" s="44"/>
      <c r="AE138" s="28" t="e">
        <f t="shared" si="71"/>
        <v>#DIV/0!</v>
      </c>
      <c r="AF138" s="28" t="e">
        <f t="shared" si="72"/>
        <v>#DIV/0!</v>
      </c>
      <c r="AG138" s="28" t="e">
        <f t="shared" si="73"/>
        <v>#DIV/0!</v>
      </c>
      <c r="AH138" s="37" t="e">
        <f t="shared" si="74"/>
        <v>#DIV/0!</v>
      </c>
      <c r="AI138" s="28" t="e">
        <f t="shared" si="75"/>
        <v>#DIV/0!</v>
      </c>
      <c r="AJ138" s="28" t="e">
        <f t="shared" si="76"/>
        <v>#DIV/0!</v>
      </c>
    </row>
    <row r="139" spans="1:36" s="45" customFormat="1" ht="15.75" x14ac:dyDescent="0.25">
      <c r="A139" s="31" t="s">
        <v>128</v>
      </c>
      <c r="B139" s="33" t="s">
        <v>87</v>
      </c>
      <c r="C139" s="33"/>
      <c r="D139" s="34" t="s">
        <v>34</v>
      </c>
      <c r="E139" s="34" t="s">
        <v>35</v>
      </c>
      <c r="F139" s="35" t="s">
        <v>36</v>
      </c>
      <c r="G139" s="34" t="s">
        <v>37</v>
      </c>
      <c r="H139" s="34" t="s">
        <v>38</v>
      </c>
      <c r="I139" s="34" t="s">
        <v>39</v>
      </c>
      <c r="J139" s="42" t="e">
        <f t="shared" si="77"/>
        <v>#DIV/0!</v>
      </c>
      <c r="K139" s="43" t="e">
        <f t="shared" si="69"/>
        <v>#DIV/0!</v>
      </c>
      <c r="L139" s="44"/>
      <c r="M139" s="34" t="s">
        <v>40</v>
      </c>
      <c r="N139" s="34" t="s">
        <v>41</v>
      </c>
      <c r="O139" s="34" t="s">
        <v>42</v>
      </c>
      <c r="P139" s="34" t="s">
        <v>43</v>
      </c>
      <c r="Q139" s="34" t="s">
        <v>44</v>
      </c>
      <c r="R139" s="34" t="s">
        <v>45</v>
      </c>
      <c r="S139" s="42" t="e">
        <f t="shared" si="78"/>
        <v>#DIV/0!</v>
      </c>
      <c r="T139" s="43" t="e">
        <f t="shared" si="70"/>
        <v>#DIV/0!</v>
      </c>
      <c r="U139" s="44"/>
      <c r="V139" s="34" t="s">
        <v>46</v>
      </c>
      <c r="W139" s="34" t="s">
        <v>47</v>
      </c>
      <c r="X139" s="34" t="s">
        <v>48</v>
      </c>
      <c r="Y139" s="34" t="s">
        <v>49</v>
      </c>
      <c r="Z139" s="34" t="s">
        <v>50</v>
      </c>
      <c r="AA139" s="42" t="e">
        <f t="shared" si="79"/>
        <v>#DIV/0!</v>
      </c>
      <c r="AB139" s="43" t="e">
        <f t="shared" si="80"/>
        <v>#DIV/0!</v>
      </c>
      <c r="AC139" s="44"/>
      <c r="AE139" s="28" t="e">
        <f t="shared" si="71"/>
        <v>#DIV/0!</v>
      </c>
      <c r="AF139" s="28" t="e">
        <f t="shared" si="72"/>
        <v>#DIV/0!</v>
      </c>
      <c r="AG139" s="28" t="e">
        <f t="shared" si="73"/>
        <v>#DIV/0!</v>
      </c>
      <c r="AH139" s="37" t="e">
        <f t="shared" si="74"/>
        <v>#DIV/0!</v>
      </c>
      <c r="AI139" s="28" t="e">
        <f t="shared" si="75"/>
        <v>#DIV/0!</v>
      </c>
      <c r="AJ139" s="28" t="e">
        <f t="shared" si="76"/>
        <v>#DIV/0!</v>
      </c>
    </row>
    <row r="140" spans="1:36" s="45" customFormat="1" x14ac:dyDescent="0.25">
      <c r="A140" s="60" t="s">
        <v>123</v>
      </c>
      <c r="B140" s="55">
        <v>502.34794089489998</v>
      </c>
      <c r="C140" s="55"/>
      <c r="D140" s="47">
        <v>0.66993338309999662</v>
      </c>
      <c r="E140" s="47">
        <v>0.70504355433688226</v>
      </c>
      <c r="F140" s="41">
        <v>0.63039407929767088</v>
      </c>
      <c r="G140" s="47">
        <v>0.68813977601026188</v>
      </c>
      <c r="H140" s="40">
        <v>0.74492808211762185</v>
      </c>
      <c r="I140" s="47">
        <v>0.7437212678624836</v>
      </c>
      <c r="J140" s="42">
        <f t="shared" si="77"/>
        <v>0.697026690454153</v>
      </c>
      <c r="K140" s="43">
        <f t="shared" si="69"/>
        <v>6.3489819900388406E-2</v>
      </c>
      <c r="L140" s="44">
        <f>J140/$J$143</f>
        <v>0.52529154261521116</v>
      </c>
      <c r="M140" s="47">
        <v>0.66895162839237132</v>
      </c>
      <c r="N140" s="47">
        <v>0.73550299068068281</v>
      </c>
      <c r="O140" s="47">
        <v>0.6974690628502721</v>
      </c>
      <c r="P140" s="47">
        <v>0.68073632601423306</v>
      </c>
      <c r="Q140" s="47">
        <v>0.61522840243958832</v>
      </c>
      <c r="R140" s="47">
        <v>0.63154061980362142</v>
      </c>
      <c r="S140" s="42">
        <f t="shared" si="78"/>
        <v>0.67157150503012808</v>
      </c>
      <c r="T140" s="43">
        <f t="shared" si="70"/>
        <v>6.5334263099250625E-2</v>
      </c>
      <c r="U140" s="44">
        <f>S140/$S$143</f>
        <v>0.52294321132554811</v>
      </c>
      <c r="V140" s="47">
        <v>0.77708663472341866</v>
      </c>
      <c r="W140" s="47">
        <v>0.61526399039325985</v>
      </c>
      <c r="X140" s="40">
        <v>0.72364820982073785</v>
      </c>
      <c r="Y140" s="47">
        <v>0.71447287663496084</v>
      </c>
      <c r="Z140" s="47">
        <v>0.77487028363123922</v>
      </c>
      <c r="AA140" s="42">
        <f t="shared" si="79"/>
        <v>0.72106839904072328</v>
      </c>
      <c r="AB140" s="43">
        <f t="shared" si="80"/>
        <v>9.1145014988089704E-2</v>
      </c>
      <c r="AC140" s="44">
        <f>AA140/$AA$143</f>
        <v>0.51368676456219442</v>
      </c>
      <c r="AE140" s="28">
        <f t="shared" si="71"/>
        <v>0.48748475720227957</v>
      </c>
      <c r="AF140" s="28">
        <f t="shared" si="72"/>
        <v>0.16910855898734742</v>
      </c>
      <c r="AG140" s="28">
        <f t="shared" si="73"/>
        <v>0.34064325326219869</v>
      </c>
      <c r="AH140" s="37">
        <f t="shared" si="74"/>
        <v>1.034491804856003</v>
      </c>
      <c r="AI140" s="28">
        <f t="shared" si="75"/>
        <v>1.0737030884125656</v>
      </c>
      <c r="AJ140" s="28">
        <f t="shared" si="76"/>
        <v>1.0379039093132503</v>
      </c>
    </row>
    <row r="141" spans="1:36" s="45" customFormat="1" x14ac:dyDescent="0.25">
      <c r="A141" s="60" t="s">
        <v>124</v>
      </c>
      <c r="B141" s="55">
        <v>528.36359095909995</v>
      </c>
      <c r="C141" s="55"/>
      <c r="D141" s="47">
        <v>0.30794450769444154</v>
      </c>
      <c r="E141" s="47">
        <v>0.3278257527552727</v>
      </c>
      <c r="F141" s="41">
        <v>0.34422182850679189</v>
      </c>
      <c r="G141" s="47">
        <v>0.32049899862625481</v>
      </c>
      <c r="H141" s="40">
        <v>0.33765593445417408</v>
      </c>
      <c r="I141" s="47">
        <v>0.38645695876538799</v>
      </c>
      <c r="J141" s="42">
        <f t="shared" si="77"/>
        <v>0.33743399680038716</v>
      </c>
      <c r="K141" s="43">
        <f t="shared" si="69"/>
        <v>8.0596558390488474E-2</v>
      </c>
      <c r="L141" s="44">
        <f>J141/$J$143</f>
        <v>0.25429617995632592</v>
      </c>
      <c r="M141" s="47">
        <v>0.27764816721482832</v>
      </c>
      <c r="N141" s="47">
        <v>0.30664934533587701</v>
      </c>
      <c r="O141" s="47">
        <v>0.3130090905039391</v>
      </c>
      <c r="P141" s="47">
        <v>0.29070116260990297</v>
      </c>
      <c r="Q141" s="47">
        <v>0.36130889353162454</v>
      </c>
      <c r="R141" s="47">
        <v>0.31377582042650387</v>
      </c>
      <c r="S141" s="42">
        <f t="shared" si="78"/>
        <v>0.31051541327044596</v>
      </c>
      <c r="T141" s="43">
        <f t="shared" si="70"/>
        <v>9.204673039137945E-2</v>
      </c>
      <c r="U141" s="44">
        <f>S141/$S$143</f>
        <v>0.24179395070438839</v>
      </c>
      <c r="V141" s="47">
        <v>0.36690733823583027</v>
      </c>
      <c r="W141" s="47">
        <v>0.30735865755870839</v>
      </c>
      <c r="X141" s="40">
        <v>0.37204865274825621</v>
      </c>
      <c r="Y141" s="47">
        <v>0.40236935340330426</v>
      </c>
      <c r="Z141" s="47">
        <v>0.41338235653732108</v>
      </c>
      <c r="AA141" s="42">
        <f t="shared" si="79"/>
        <v>0.37241327169668409</v>
      </c>
      <c r="AB141" s="43">
        <f t="shared" si="80"/>
        <v>0.11102520687834483</v>
      </c>
      <c r="AC141" s="44">
        <f>AA141/$AA$143</f>
        <v>0.26530599437223013</v>
      </c>
      <c r="AE141" s="28">
        <f t="shared" si="71"/>
        <v>0.12562401316321622</v>
      </c>
      <c r="AF141" s="28">
        <f t="shared" si="72"/>
        <v>1.6642918095970662E-2</v>
      </c>
      <c r="AG141" s="28">
        <f t="shared" si="73"/>
        <v>0.12562025944072414</v>
      </c>
      <c r="AH141" s="37">
        <f t="shared" si="74"/>
        <v>1.1036625687630086</v>
      </c>
      <c r="AI141" s="28">
        <f t="shared" si="75"/>
        <v>1.1993390852141941</v>
      </c>
      <c r="AJ141" s="28">
        <f t="shared" si="76"/>
        <v>1.0866900075794184</v>
      </c>
    </row>
    <row r="142" spans="1:36" s="45" customFormat="1" x14ac:dyDescent="0.25">
      <c r="A142" s="60" t="s">
        <v>125</v>
      </c>
      <c r="B142" s="55">
        <v>530.37924102329987</v>
      </c>
      <c r="C142" s="55"/>
      <c r="D142" s="47">
        <v>0.32532120798551478</v>
      </c>
      <c r="E142" s="47">
        <v>0.29876503053382791</v>
      </c>
      <c r="F142" s="41">
        <v>0.27709803429326518</v>
      </c>
      <c r="G142" s="47">
        <v>0.26925301350828884</v>
      </c>
      <c r="H142" s="40">
        <v>0.29414484208876102</v>
      </c>
      <c r="I142" s="47">
        <v>0.29025183872273469</v>
      </c>
      <c r="J142" s="42">
        <f t="shared" si="77"/>
        <v>0.29247232785539873</v>
      </c>
      <c r="K142" s="43">
        <f t="shared" si="69"/>
        <v>6.668402628528583E-2</v>
      </c>
      <c r="L142" s="44">
        <f>J142/$J$143</f>
        <v>0.220412277428463</v>
      </c>
      <c r="M142" s="47">
        <v>0.28512064398740833</v>
      </c>
      <c r="N142" s="47">
        <v>0.30558873731577541</v>
      </c>
      <c r="O142" s="47">
        <v>0.28222644957289861</v>
      </c>
      <c r="P142" s="47">
        <v>0.31117526126475104</v>
      </c>
      <c r="Q142" s="47">
        <v>0.30996588950427117</v>
      </c>
      <c r="R142" s="47">
        <v>0.31869138116885537</v>
      </c>
      <c r="S142" s="42">
        <f t="shared" si="78"/>
        <v>0.30212806046899332</v>
      </c>
      <c r="T142" s="43">
        <f t="shared" si="70"/>
        <v>4.9425111847159864E-2</v>
      </c>
      <c r="U142" s="44">
        <f>S142/$S$143</f>
        <v>0.23526283797006353</v>
      </c>
      <c r="V142" s="47">
        <v>0.29022852941688559</v>
      </c>
      <c r="W142" s="47">
        <v>0.33841686849215025</v>
      </c>
      <c r="X142" s="40">
        <v>0.30799261650027399</v>
      </c>
      <c r="Y142" s="47">
        <v>0.29772324130405309</v>
      </c>
      <c r="Z142" s="47">
        <v>0.31679159156101017</v>
      </c>
      <c r="AA142" s="42">
        <f t="shared" si="79"/>
        <v>0.31023056945487465</v>
      </c>
      <c r="AB142" s="43">
        <f t="shared" si="80"/>
        <v>6.0283732297515998E-2</v>
      </c>
      <c r="AC142" s="44">
        <f>AA142/$AA$143</f>
        <v>0.22100724106557548</v>
      </c>
      <c r="AE142" s="28">
        <f t="shared" si="71"/>
        <v>0.16004871660733402</v>
      </c>
      <c r="AF142" s="28">
        <f t="shared" si="72"/>
        <v>0.44397300890712599</v>
      </c>
      <c r="AG142" s="28">
        <f t="shared" si="73"/>
        <v>0.35831356684562121</v>
      </c>
      <c r="AH142" s="37">
        <f t="shared" si="74"/>
        <v>1.0607176813262682</v>
      </c>
      <c r="AI142" s="28">
        <f t="shared" si="75"/>
        <v>1.0268181279597262</v>
      </c>
      <c r="AJ142" s="28">
        <f t="shared" si="76"/>
        <v>0.96804092741797632</v>
      </c>
    </row>
    <row r="143" spans="1:36" s="45" customFormat="1" x14ac:dyDescent="0.25">
      <c r="A143" s="54"/>
      <c r="B143" s="55" t="s">
        <v>83</v>
      </c>
      <c r="C143" s="55"/>
      <c r="D143" s="55">
        <f t="shared" ref="D143:I143" si="88">SUM(D140:D142)</f>
        <v>1.3031990987799529</v>
      </c>
      <c r="E143" s="55">
        <f t="shared" si="88"/>
        <v>1.3316343376259829</v>
      </c>
      <c r="F143" s="61">
        <f t="shared" si="88"/>
        <v>1.2517139420977279</v>
      </c>
      <c r="G143" s="55">
        <f t="shared" si="88"/>
        <v>1.2778917881448055</v>
      </c>
      <c r="H143" s="55">
        <f t="shared" si="88"/>
        <v>1.3767288586605568</v>
      </c>
      <c r="I143" s="55">
        <f t="shared" si="88"/>
        <v>1.4204300653506061</v>
      </c>
      <c r="J143" s="42">
        <f t="shared" si="77"/>
        <v>1.3269330151099388</v>
      </c>
      <c r="K143" s="43">
        <f t="shared" si="69"/>
        <v>4.7507414639594972E-2</v>
      </c>
      <c r="L143" s="44">
        <f>J143/$J$143</f>
        <v>1</v>
      </c>
      <c r="M143" s="55">
        <f t="shared" ref="M143:R143" si="89">SUM(M140:M142)</f>
        <v>1.231720439594608</v>
      </c>
      <c r="N143" s="55">
        <f t="shared" si="89"/>
        <v>1.3477410733323354</v>
      </c>
      <c r="O143" s="55">
        <f t="shared" si="89"/>
        <v>1.2927046029271096</v>
      </c>
      <c r="P143" s="55">
        <f t="shared" si="89"/>
        <v>1.2826127498888871</v>
      </c>
      <c r="Q143" s="55">
        <f t="shared" si="89"/>
        <v>1.286503185475484</v>
      </c>
      <c r="R143" s="55">
        <f t="shared" si="89"/>
        <v>1.2640078213989807</v>
      </c>
      <c r="S143" s="42">
        <f t="shared" si="78"/>
        <v>1.2842149787695674</v>
      </c>
      <c r="T143" s="43">
        <f t="shared" si="70"/>
        <v>2.9711629409080276E-2</v>
      </c>
      <c r="U143" s="44">
        <f>S143/$S$143</f>
        <v>1</v>
      </c>
      <c r="V143" s="55">
        <f>SUM(V140:V142)</f>
        <v>1.4342225023761346</v>
      </c>
      <c r="W143" s="55">
        <f>SUM(W140:W142)</f>
        <v>1.2610395164441184</v>
      </c>
      <c r="X143" s="55">
        <f>SUM(X140:X142)</f>
        <v>1.403689479069268</v>
      </c>
      <c r="Y143" s="55">
        <f>SUM(Y140:Y142)</f>
        <v>1.4145654713423181</v>
      </c>
      <c r="Z143" s="55">
        <f>SUM(Z140:Z142)</f>
        <v>1.5050442317295705</v>
      </c>
      <c r="AA143" s="42">
        <f t="shared" si="79"/>
        <v>1.4037122401922819</v>
      </c>
      <c r="AB143" s="43">
        <f t="shared" si="80"/>
        <v>6.3391648639307144E-2</v>
      </c>
      <c r="AC143" s="44">
        <f>AA143/$AA$143</f>
        <v>1</v>
      </c>
      <c r="AE143" s="28">
        <f t="shared" si="71"/>
        <v>0.1281526768860993</v>
      </c>
      <c r="AF143" s="28">
        <f t="shared" si="72"/>
        <v>1.496331790759374E-2</v>
      </c>
      <c r="AG143" s="28">
        <f t="shared" si="73"/>
        <v>0.18601879928963697</v>
      </c>
      <c r="AH143" s="37">
        <f t="shared" si="74"/>
        <v>1.0578621710425842</v>
      </c>
      <c r="AI143" s="28">
        <f t="shared" si="75"/>
        <v>1.093050823575666</v>
      </c>
      <c r="AJ143" s="28">
        <f t="shared" si="76"/>
        <v>1.0332639293627461</v>
      </c>
    </row>
    <row r="144" spans="1:36" s="45" customFormat="1" x14ac:dyDescent="0.25">
      <c r="A144" s="54"/>
      <c r="B144" s="42"/>
      <c r="C144" s="42"/>
      <c r="D144" s="58"/>
      <c r="E144" s="58"/>
      <c r="F144" s="59"/>
      <c r="J144" s="42" t="e">
        <f t="shared" si="77"/>
        <v>#DIV/0!</v>
      </c>
      <c r="K144" s="43" t="e">
        <f t="shared" si="69"/>
        <v>#DIV/0!</v>
      </c>
      <c r="L144" s="44">
        <f>J143/$J$136</f>
        <v>0.90125687135106358</v>
      </c>
      <c r="M144" s="58"/>
      <c r="N144" s="58"/>
      <c r="O144" s="58"/>
      <c r="S144" s="42" t="e">
        <f t="shared" si="78"/>
        <v>#DIV/0!</v>
      </c>
      <c r="T144" s="43" t="e">
        <f t="shared" si="70"/>
        <v>#DIV/0!</v>
      </c>
      <c r="U144" s="44">
        <f>S143/$S$136</f>
        <v>0.89464358662469157</v>
      </c>
      <c r="V144" s="58"/>
      <c r="W144" s="58"/>
      <c r="AA144" s="42" t="e">
        <f t="shared" si="79"/>
        <v>#DIV/0!</v>
      </c>
      <c r="AB144" s="43" t="e">
        <f t="shared" si="80"/>
        <v>#DIV/0!</v>
      </c>
      <c r="AC144" s="44">
        <f>AA143/$AA$136</f>
        <v>0.88841994496227294</v>
      </c>
      <c r="AE144" s="28" t="e">
        <f t="shared" si="71"/>
        <v>#DIV/0!</v>
      </c>
      <c r="AF144" s="28" t="e">
        <f t="shared" si="72"/>
        <v>#DIV/0!</v>
      </c>
      <c r="AG144" s="28" t="e">
        <f t="shared" si="73"/>
        <v>#DIV/0!</v>
      </c>
      <c r="AH144" s="37" t="e">
        <f t="shared" si="74"/>
        <v>#DIV/0!</v>
      </c>
      <c r="AI144" s="28" t="e">
        <f t="shared" si="75"/>
        <v>#DIV/0!</v>
      </c>
      <c r="AJ144" s="28" t="e">
        <f t="shared" si="76"/>
        <v>#DIV/0!</v>
      </c>
    </row>
    <row r="145" spans="1:38" s="45" customFormat="1" x14ac:dyDescent="0.25">
      <c r="A145" s="10"/>
      <c r="B145" s="11"/>
      <c r="C145" s="11"/>
      <c r="D145" s="53"/>
      <c r="E145" s="53"/>
      <c r="F145" s="53"/>
      <c r="J145" s="42" t="e">
        <f t="shared" si="77"/>
        <v>#DIV/0!</v>
      </c>
      <c r="K145" s="43" t="e">
        <f t="shared" si="69"/>
        <v>#DIV/0!</v>
      </c>
      <c r="L145" s="44"/>
      <c r="M145" s="53"/>
      <c r="N145" s="53"/>
      <c r="O145" s="53"/>
      <c r="S145" s="42" t="e">
        <f t="shared" si="78"/>
        <v>#DIV/0!</v>
      </c>
      <c r="T145" s="43" t="e">
        <f t="shared" si="70"/>
        <v>#DIV/0!</v>
      </c>
      <c r="U145" s="44"/>
      <c r="V145" s="53"/>
      <c r="W145" s="47"/>
      <c r="AA145" s="42" t="e">
        <f t="shared" si="79"/>
        <v>#DIV/0!</v>
      </c>
      <c r="AB145" s="43" t="e">
        <f t="shared" si="80"/>
        <v>#DIV/0!</v>
      </c>
      <c r="AC145" s="44"/>
      <c r="AE145" s="28" t="e">
        <f t="shared" si="71"/>
        <v>#DIV/0!</v>
      </c>
      <c r="AF145" s="28" t="e">
        <f t="shared" si="72"/>
        <v>#DIV/0!</v>
      </c>
      <c r="AG145" s="28" t="e">
        <f t="shared" si="73"/>
        <v>#DIV/0!</v>
      </c>
      <c r="AH145" s="37" t="e">
        <f t="shared" si="74"/>
        <v>#DIV/0!</v>
      </c>
      <c r="AI145" s="28" t="e">
        <f t="shared" si="75"/>
        <v>#DIV/0!</v>
      </c>
      <c r="AJ145" s="28" t="e">
        <f t="shared" si="76"/>
        <v>#DIV/0!</v>
      </c>
    </row>
    <row r="146" spans="1:38" s="45" customFormat="1" ht="15.75" x14ac:dyDescent="0.25">
      <c r="A146" s="31" t="s">
        <v>129</v>
      </c>
      <c r="B146" s="33" t="s">
        <v>87</v>
      </c>
      <c r="C146" s="33"/>
      <c r="D146" s="34" t="s">
        <v>34</v>
      </c>
      <c r="E146" s="34" t="s">
        <v>35</v>
      </c>
      <c r="F146" s="35" t="s">
        <v>36</v>
      </c>
      <c r="G146" s="34" t="s">
        <v>37</v>
      </c>
      <c r="H146" s="34" t="s">
        <v>38</v>
      </c>
      <c r="I146" s="34" t="s">
        <v>39</v>
      </c>
      <c r="J146" s="42" t="e">
        <f t="shared" si="77"/>
        <v>#DIV/0!</v>
      </c>
      <c r="K146" s="43" t="e">
        <f t="shared" si="69"/>
        <v>#DIV/0!</v>
      </c>
      <c r="L146" s="44"/>
      <c r="M146" s="34" t="s">
        <v>40</v>
      </c>
      <c r="N146" s="34" t="s">
        <v>41</v>
      </c>
      <c r="O146" s="34" t="s">
        <v>42</v>
      </c>
      <c r="P146" s="34" t="s">
        <v>43</v>
      </c>
      <c r="Q146" s="34" t="s">
        <v>44</v>
      </c>
      <c r="R146" s="34" t="s">
        <v>45</v>
      </c>
      <c r="S146" s="42" t="e">
        <f t="shared" si="78"/>
        <v>#DIV/0!</v>
      </c>
      <c r="T146" s="43" t="e">
        <f t="shared" si="70"/>
        <v>#DIV/0!</v>
      </c>
      <c r="U146" s="44"/>
      <c r="V146" s="34" t="s">
        <v>46</v>
      </c>
      <c r="W146" s="34" t="s">
        <v>47</v>
      </c>
      <c r="X146" s="34" t="s">
        <v>48</v>
      </c>
      <c r="Y146" s="34" t="s">
        <v>49</v>
      </c>
      <c r="Z146" s="34" t="s">
        <v>50</v>
      </c>
      <c r="AA146" s="42" t="e">
        <f t="shared" si="79"/>
        <v>#DIV/0!</v>
      </c>
      <c r="AB146" s="43" t="e">
        <f t="shared" si="80"/>
        <v>#DIV/0!</v>
      </c>
      <c r="AC146" s="44"/>
      <c r="AE146" s="28" t="e">
        <f t="shared" si="71"/>
        <v>#DIV/0!</v>
      </c>
      <c r="AF146" s="28" t="e">
        <f t="shared" si="72"/>
        <v>#DIV/0!</v>
      </c>
      <c r="AG146" s="28" t="e">
        <f t="shared" si="73"/>
        <v>#DIV/0!</v>
      </c>
      <c r="AH146" s="37" t="e">
        <f t="shared" si="74"/>
        <v>#DIV/0!</v>
      </c>
      <c r="AI146" s="28" t="e">
        <f t="shared" si="75"/>
        <v>#DIV/0!</v>
      </c>
      <c r="AJ146" s="28" t="e">
        <f t="shared" si="76"/>
        <v>#DIV/0!</v>
      </c>
    </row>
    <row r="147" spans="1:38" s="45" customFormat="1" x14ac:dyDescent="0.25">
      <c r="A147" s="60" t="s">
        <v>126</v>
      </c>
      <c r="B147" s="55">
        <v>550.34794089489992</v>
      </c>
      <c r="C147" s="55"/>
      <c r="D147" s="47">
        <v>9.859607404877635E-2</v>
      </c>
      <c r="E147" s="47">
        <v>6.6882074741686712E-2</v>
      </c>
      <c r="F147" s="41">
        <v>6.1106470816885805E-2</v>
      </c>
      <c r="G147" s="47">
        <v>6.4513568399713561E-2</v>
      </c>
      <c r="H147" s="40">
        <v>7.1185872190259986E-2</v>
      </c>
      <c r="I147" s="47">
        <v>8.1988155070664898E-2</v>
      </c>
      <c r="J147" s="42">
        <f t="shared" si="77"/>
        <v>7.4045369211331216E-2</v>
      </c>
      <c r="K147" s="43">
        <f t="shared" si="69"/>
        <v>0.18941876284104045</v>
      </c>
      <c r="L147" s="44">
        <f>J147/$J$150</f>
        <v>0.50931985698455962</v>
      </c>
      <c r="M147" s="47">
        <v>5.3636463518910091E-2</v>
      </c>
      <c r="N147" s="47">
        <v>7.7515596570412446E-2</v>
      </c>
      <c r="O147" s="47">
        <v>7.4334091551445602E-2</v>
      </c>
      <c r="P147" s="47">
        <v>7.4491122762115516E-2</v>
      </c>
      <c r="Q147" s="47">
        <v>7.9903145757989777E-2</v>
      </c>
      <c r="R147" s="47">
        <v>8.8500963549787912E-2</v>
      </c>
      <c r="S147" s="42">
        <f t="shared" si="78"/>
        <v>7.4730230618443569E-2</v>
      </c>
      <c r="T147" s="43">
        <f t="shared" si="70"/>
        <v>0.15482205291508602</v>
      </c>
      <c r="U147" s="44">
        <f>S147/$S$150</f>
        <v>0.49413733283622174</v>
      </c>
      <c r="V147" s="47">
        <v>0.1320181707526841</v>
      </c>
      <c r="W147" s="47">
        <v>6.5576799229212127E-2</v>
      </c>
      <c r="X147" s="40">
        <v>6.6957561203277921E-2</v>
      </c>
      <c r="Y147" s="47">
        <v>8.7755862384260058E-2</v>
      </c>
      <c r="Z147" s="47">
        <v>0.1060522103434836</v>
      </c>
      <c r="AA147" s="42">
        <f t="shared" si="79"/>
        <v>9.1672120782583563E-2</v>
      </c>
      <c r="AB147" s="43">
        <f t="shared" si="80"/>
        <v>0.30571397620080204</v>
      </c>
      <c r="AC147" s="44">
        <f>AA147/$AA$150</f>
        <v>0.51998512517262818</v>
      </c>
      <c r="AE147" s="28">
        <f t="shared" si="71"/>
        <v>0.2070222295998973</v>
      </c>
      <c r="AF147" s="28">
        <f t="shared" si="72"/>
        <v>0.20702566452356924</v>
      </c>
      <c r="AG147" s="28">
        <f t="shared" si="73"/>
        <v>0.92830912352568618</v>
      </c>
      <c r="AH147" s="37">
        <f t="shared" si="74"/>
        <v>1.2380533956275406</v>
      </c>
      <c r="AI147" s="28">
        <f t="shared" si="75"/>
        <v>1.226707318095158</v>
      </c>
      <c r="AJ147" s="28">
        <f t="shared" si="76"/>
        <v>0.99083555073435936</v>
      </c>
    </row>
    <row r="148" spans="1:38" s="45" customFormat="1" x14ac:dyDescent="0.25">
      <c r="A148" s="60" t="s">
        <v>96</v>
      </c>
      <c r="B148" s="55">
        <v>556.39489108750001</v>
      </c>
      <c r="C148" s="55"/>
      <c r="D148" s="47">
        <v>1.3267597071810664E-2</v>
      </c>
      <c r="E148" s="47">
        <v>1.7994539054579695E-2</v>
      </c>
      <c r="F148" s="41">
        <v>1.685930624060588E-2</v>
      </c>
      <c r="G148" s="47">
        <v>1.0721077618790455E-2</v>
      </c>
      <c r="H148" s="40">
        <v>7.8907179950464292E-3</v>
      </c>
      <c r="I148" s="47">
        <v>1.3344433793723126E-2</v>
      </c>
      <c r="J148" s="42">
        <f t="shared" si="77"/>
        <v>1.334627862909271E-2</v>
      </c>
      <c r="K148" s="43">
        <f t="shared" si="69"/>
        <v>0.28156841212422762</v>
      </c>
      <c r="L148" s="44">
        <f>J148/$J$150</f>
        <v>9.1802158528576205E-2</v>
      </c>
      <c r="M148" s="47">
        <v>1.9725044973338907E-2</v>
      </c>
      <c r="N148" s="47">
        <v>1.4236030153385277E-2</v>
      </c>
      <c r="O148" s="47">
        <v>2.4251345311242192E-2</v>
      </c>
      <c r="P148" s="47">
        <v>1.4968323474893411E-2</v>
      </c>
      <c r="Q148" s="47">
        <v>2.0054200843942584E-2</v>
      </c>
      <c r="R148" s="47">
        <v>1.6676849274453443E-2</v>
      </c>
      <c r="S148" s="42">
        <f t="shared" si="78"/>
        <v>1.8318632338542633E-2</v>
      </c>
      <c r="T148" s="43">
        <f t="shared" si="70"/>
        <v>0.20538168132877213</v>
      </c>
      <c r="U148" s="44">
        <f>S148/$S$150</f>
        <v>0.12112795651858706</v>
      </c>
      <c r="V148" s="47">
        <v>1.5593277923044381E-2</v>
      </c>
      <c r="W148" s="47">
        <v>8.0493160668640724E-3</v>
      </c>
      <c r="X148" s="40">
        <v>1.7351699023464538E-2</v>
      </c>
      <c r="Y148" s="47">
        <v>3.6252331385046792E-2</v>
      </c>
      <c r="Z148" s="47">
        <v>3.2351453336353628E-2</v>
      </c>
      <c r="AA148" s="42">
        <f t="shared" si="79"/>
        <v>2.1919615546954683E-2</v>
      </c>
      <c r="AB148" s="43">
        <f t="shared" si="80"/>
        <v>0.54341176222380749</v>
      </c>
      <c r="AC148" s="44">
        <f>AA148/$AA$150</f>
        <v>0.12433304625897294</v>
      </c>
      <c r="AE148" s="28">
        <f t="shared" si="71"/>
        <v>0.12697565477639008</v>
      </c>
      <c r="AF148" s="28">
        <f t="shared" si="72"/>
        <v>0.49796803820883873</v>
      </c>
      <c r="AG148" s="28">
        <f t="shared" si="73"/>
        <v>4.4978340859247519E-2</v>
      </c>
      <c r="AH148" s="37">
        <f t="shared" si="74"/>
        <v>1.642376587221362</v>
      </c>
      <c r="AI148" s="28">
        <f t="shared" si="75"/>
        <v>1.196574893903817</v>
      </c>
      <c r="AJ148" s="28">
        <f t="shared" si="76"/>
        <v>0.72856304894617985</v>
      </c>
    </row>
    <row r="149" spans="1:38" s="45" customFormat="1" x14ac:dyDescent="0.25">
      <c r="A149" s="60" t="s">
        <v>127</v>
      </c>
      <c r="B149" s="55">
        <v>574.34794089490003</v>
      </c>
      <c r="C149" s="55"/>
      <c r="D149" s="47">
        <v>4.1816338355518699E-2</v>
      </c>
      <c r="E149" s="47">
        <v>6.1741729492127598E-2</v>
      </c>
      <c r="F149" s="41">
        <v>6.8875945995300156E-2</v>
      </c>
      <c r="G149" s="47">
        <v>5.4374181408732111E-2</v>
      </c>
      <c r="H149" s="40">
        <v>6.0058084291075058E-2</v>
      </c>
      <c r="I149" s="47">
        <v>6.1069115787770904E-2</v>
      </c>
      <c r="J149" s="42">
        <f t="shared" si="77"/>
        <v>5.7989232555087422E-2</v>
      </c>
      <c r="K149" s="43">
        <f t="shared" si="69"/>
        <v>0.15823698892623947</v>
      </c>
      <c r="L149" s="44">
        <f>J149/$J$150</f>
        <v>0.39887798448686407</v>
      </c>
      <c r="M149" s="47">
        <v>4.5911434764990953E-2</v>
      </c>
      <c r="N149" s="47">
        <v>6.605010742292107E-2</v>
      </c>
      <c r="O149" s="47">
        <v>7.0210165423801152E-2</v>
      </c>
      <c r="P149" s="47">
        <v>6.4773124711488647E-2</v>
      </c>
      <c r="Q149" s="47">
        <v>3.9341192359521222E-2</v>
      </c>
      <c r="R149" s="47">
        <v>6.2823161078370521E-2</v>
      </c>
      <c r="S149" s="42">
        <f t="shared" si="78"/>
        <v>5.8184864293515583E-2</v>
      </c>
      <c r="T149" s="43">
        <f t="shared" si="70"/>
        <v>0.21426251696183357</v>
      </c>
      <c r="U149" s="44">
        <f>S149/$S$150</f>
        <v>0.38473471064519132</v>
      </c>
      <c r="V149" s="47">
        <v>9.2621650121799945E-2</v>
      </c>
      <c r="W149" s="47">
        <v>3.936693908635204E-2</v>
      </c>
      <c r="X149" s="40">
        <v>4.8261612584443808E-2</v>
      </c>
      <c r="Y149" s="47">
        <v>5.0689586915989952E-2</v>
      </c>
      <c r="Z149" s="47">
        <v>8.2589444823504582E-2</v>
      </c>
      <c r="AA149" s="42">
        <f t="shared" si="79"/>
        <v>6.2705846706418072E-2</v>
      </c>
      <c r="AB149" s="43">
        <f t="shared" si="80"/>
        <v>0.37298380164687206</v>
      </c>
      <c r="AC149" s="44">
        <f>AA149/$AA$150</f>
        <v>0.35568182856839881</v>
      </c>
      <c r="AE149" s="28">
        <f t="shared" si="71"/>
        <v>0.65816697742607144</v>
      </c>
      <c r="AF149" s="28">
        <f t="shared" si="72"/>
        <v>0.69044993550784994</v>
      </c>
      <c r="AG149" s="28">
        <f t="shared" si="73"/>
        <v>0.97591336481510671</v>
      </c>
      <c r="AH149" s="37">
        <f t="shared" si="74"/>
        <v>1.0813360333204971</v>
      </c>
      <c r="AI149" s="28">
        <f t="shared" si="75"/>
        <v>1.0777003172181727</v>
      </c>
      <c r="AJ149" s="28">
        <f t="shared" si="76"/>
        <v>0.99663775552622602</v>
      </c>
    </row>
    <row r="150" spans="1:38" s="45" customFormat="1" x14ac:dyDescent="0.25">
      <c r="A150" s="54"/>
      <c r="B150" s="55" t="s">
        <v>83</v>
      </c>
      <c r="C150" s="55"/>
      <c r="D150" s="55">
        <f t="shared" ref="D150:I150" si="90">SUM(D147:D149)</f>
        <v>0.15368000947610572</v>
      </c>
      <c r="E150" s="55">
        <f t="shared" si="90"/>
        <v>0.14661834328839402</v>
      </c>
      <c r="F150" s="61">
        <f t="shared" si="90"/>
        <v>0.14684172305279186</v>
      </c>
      <c r="G150" s="55">
        <f t="shared" si="90"/>
        <v>0.12960882742723612</v>
      </c>
      <c r="H150" s="55">
        <f t="shared" si="90"/>
        <v>0.13913467447638148</v>
      </c>
      <c r="I150" s="55">
        <f t="shared" si="90"/>
        <v>0.15640170465215894</v>
      </c>
      <c r="J150" s="42">
        <f t="shared" si="77"/>
        <v>0.14538088039551136</v>
      </c>
      <c r="K150" s="43">
        <f t="shared" si="69"/>
        <v>6.7519401609602223E-2</v>
      </c>
      <c r="L150" s="44">
        <f>J150/$J$150</f>
        <v>1</v>
      </c>
      <c r="M150" s="55">
        <f t="shared" ref="M150:R150" si="91">SUM(M147:M149)</f>
        <v>0.11927294325723994</v>
      </c>
      <c r="N150" s="55">
        <f t="shared" si="91"/>
        <v>0.15780173414671878</v>
      </c>
      <c r="O150" s="55">
        <f t="shared" si="91"/>
        <v>0.16879560228648893</v>
      </c>
      <c r="P150" s="55">
        <f t="shared" si="91"/>
        <v>0.15423257094849757</v>
      </c>
      <c r="Q150" s="55">
        <f t="shared" si="91"/>
        <v>0.13929853896145358</v>
      </c>
      <c r="R150" s="55">
        <f t="shared" si="91"/>
        <v>0.16800097390261187</v>
      </c>
      <c r="S150" s="42">
        <f t="shared" si="78"/>
        <v>0.15123372725050177</v>
      </c>
      <c r="T150" s="43">
        <f t="shared" si="70"/>
        <v>0.12565535188605531</v>
      </c>
      <c r="U150" s="44">
        <f>S150/$S$150</f>
        <v>1</v>
      </c>
      <c r="V150" s="55">
        <f>SUM(V147:V149)</f>
        <v>0.24023309879752841</v>
      </c>
      <c r="W150" s="55">
        <f>SUM(W147:W149)</f>
        <v>0.11299305438242824</v>
      </c>
      <c r="X150" s="55">
        <f>SUM(X147:X149)</f>
        <v>0.13257087281118626</v>
      </c>
      <c r="Y150" s="55">
        <f>SUM(Y147:Y149)</f>
        <v>0.17469778068529682</v>
      </c>
      <c r="Z150" s="55">
        <f>SUM(Z147:Z149)</f>
        <v>0.22099310850334181</v>
      </c>
      <c r="AA150" s="42">
        <f t="shared" si="79"/>
        <v>0.17629758303595633</v>
      </c>
      <c r="AB150" s="43">
        <f t="shared" si="80"/>
        <v>0.31077761394856585</v>
      </c>
      <c r="AC150" s="44">
        <f>AA150/$AA$150</f>
        <v>1</v>
      </c>
      <c r="AE150" s="28">
        <f t="shared" si="71"/>
        <v>0.20370958955597396</v>
      </c>
      <c r="AF150" s="28">
        <f t="shared" si="72"/>
        <v>0.31825398007983174</v>
      </c>
      <c r="AG150" s="28">
        <f t="shared" si="73"/>
        <v>0.51785837994386208</v>
      </c>
      <c r="AH150" s="37">
        <f t="shared" si="74"/>
        <v>1.2126600317478853</v>
      </c>
      <c r="AI150" s="28">
        <f t="shared" si="75"/>
        <v>1.1657292737613951</v>
      </c>
      <c r="AJ150" s="28">
        <f t="shared" si="76"/>
        <v>0.96129932812344288</v>
      </c>
    </row>
    <row r="151" spans="1:38" s="45" customFormat="1" x14ac:dyDescent="0.25">
      <c r="A151" s="54"/>
      <c r="B151" s="42"/>
      <c r="C151" s="42"/>
      <c r="D151" s="58"/>
      <c r="E151" s="58"/>
      <c r="F151" s="59"/>
      <c r="J151" s="42" t="e">
        <f t="shared" si="77"/>
        <v>#DIV/0!</v>
      </c>
      <c r="K151" s="43" t="e">
        <f t="shared" si="69"/>
        <v>#DIV/0!</v>
      </c>
      <c r="L151" s="44">
        <f>J150/$J$136</f>
        <v>9.874312864893639E-2</v>
      </c>
      <c r="M151" s="58"/>
      <c r="N151" s="58"/>
      <c r="O151" s="58"/>
      <c r="S151" s="42" t="e">
        <f t="shared" si="78"/>
        <v>#DIV/0!</v>
      </c>
      <c r="T151" s="43" t="e">
        <f t="shared" si="70"/>
        <v>#DIV/0!</v>
      </c>
      <c r="U151" s="44">
        <f>S150/$S$136</f>
        <v>0.10535641337530827</v>
      </c>
      <c r="V151" s="58"/>
      <c r="W151" s="58"/>
      <c r="AA151" s="42" t="e">
        <f t="shared" si="79"/>
        <v>#DIV/0!</v>
      </c>
      <c r="AB151" s="43" t="e">
        <f t="shared" si="80"/>
        <v>#DIV/0!</v>
      </c>
      <c r="AC151" s="44">
        <f>AA150/$AA$136</f>
        <v>0.11158005503772714</v>
      </c>
      <c r="AE151" s="28" t="e">
        <f t="shared" si="71"/>
        <v>#DIV/0!</v>
      </c>
      <c r="AF151" s="28" t="e">
        <f t="shared" si="72"/>
        <v>#DIV/0!</v>
      </c>
      <c r="AG151" s="28" t="e">
        <f t="shared" si="73"/>
        <v>#DIV/0!</v>
      </c>
      <c r="AH151" s="37" t="e">
        <f t="shared" si="74"/>
        <v>#DIV/0!</v>
      </c>
      <c r="AI151" s="28" t="e">
        <f t="shared" si="75"/>
        <v>#DIV/0!</v>
      </c>
      <c r="AJ151" s="28" t="e">
        <f t="shared" si="76"/>
        <v>#DIV/0!</v>
      </c>
    </row>
    <row r="152" spans="1:38" s="45" customFormat="1" x14ac:dyDescent="0.25">
      <c r="A152" s="10"/>
      <c r="B152" s="11"/>
      <c r="C152" s="11"/>
      <c r="D152" s="53"/>
      <c r="E152" s="53"/>
      <c r="F152" s="53"/>
      <c r="J152" s="42" t="e">
        <f t="shared" si="77"/>
        <v>#DIV/0!</v>
      </c>
      <c r="K152" s="43" t="e">
        <f t="shared" si="69"/>
        <v>#DIV/0!</v>
      </c>
      <c r="L152" s="44"/>
      <c r="M152" s="53"/>
      <c r="N152" s="53"/>
      <c r="O152" s="53"/>
      <c r="S152" s="42" t="e">
        <f t="shared" si="78"/>
        <v>#DIV/0!</v>
      </c>
      <c r="T152" s="43" t="e">
        <f t="shared" si="70"/>
        <v>#DIV/0!</v>
      </c>
      <c r="U152" s="44"/>
      <c r="V152" s="53"/>
      <c r="W152" s="47"/>
      <c r="AA152" s="42" t="e">
        <f t="shared" si="79"/>
        <v>#DIV/0!</v>
      </c>
      <c r="AB152" s="43" t="e">
        <f t="shared" si="80"/>
        <v>#DIV/0!</v>
      </c>
      <c r="AC152" s="44"/>
      <c r="AE152" s="28" t="e">
        <f t="shared" si="71"/>
        <v>#DIV/0!</v>
      </c>
      <c r="AF152" s="28" t="e">
        <f t="shared" si="72"/>
        <v>#DIV/0!</v>
      </c>
      <c r="AG152" s="28" t="e">
        <f t="shared" si="73"/>
        <v>#DIV/0!</v>
      </c>
      <c r="AH152" s="37" t="e">
        <f t="shared" si="74"/>
        <v>#DIV/0!</v>
      </c>
      <c r="AI152" s="28" t="e">
        <f t="shared" si="75"/>
        <v>#DIV/0!</v>
      </c>
      <c r="AJ152" s="28" t="e">
        <f t="shared" si="76"/>
        <v>#DIV/0!</v>
      </c>
    </row>
    <row r="153" spans="1:38" s="45" customFormat="1" ht="15.75" x14ac:dyDescent="0.25">
      <c r="A153" s="31" t="s">
        <v>130</v>
      </c>
      <c r="B153" s="33" t="s">
        <v>87</v>
      </c>
      <c r="C153" s="33"/>
      <c r="D153" s="34" t="s">
        <v>34</v>
      </c>
      <c r="E153" s="34" t="s">
        <v>35</v>
      </c>
      <c r="F153" s="35" t="s">
        <v>36</v>
      </c>
      <c r="G153" s="34" t="s">
        <v>37</v>
      </c>
      <c r="H153" s="34" t="s">
        <v>38</v>
      </c>
      <c r="I153" s="34" t="s">
        <v>39</v>
      </c>
      <c r="J153" s="42" t="e">
        <f t="shared" si="77"/>
        <v>#DIV/0!</v>
      </c>
      <c r="K153" s="43" t="e">
        <f t="shared" si="69"/>
        <v>#DIV/0!</v>
      </c>
      <c r="L153" s="44"/>
      <c r="M153" s="34" t="s">
        <v>40</v>
      </c>
      <c r="N153" s="34" t="s">
        <v>41</v>
      </c>
      <c r="O153" s="34" t="s">
        <v>42</v>
      </c>
      <c r="P153" s="34" t="s">
        <v>43</v>
      </c>
      <c r="Q153" s="34" t="s">
        <v>44</v>
      </c>
      <c r="R153" s="34" t="s">
        <v>45</v>
      </c>
      <c r="S153" s="42" t="e">
        <f t="shared" si="78"/>
        <v>#DIV/0!</v>
      </c>
      <c r="T153" s="43" t="e">
        <f t="shared" si="70"/>
        <v>#DIV/0!</v>
      </c>
      <c r="U153" s="44"/>
      <c r="V153" s="34" t="s">
        <v>46</v>
      </c>
      <c r="W153" s="34" t="s">
        <v>47</v>
      </c>
      <c r="X153" s="34" t="s">
        <v>48</v>
      </c>
      <c r="Y153" s="34" t="s">
        <v>49</v>
      </c>
      <c r="Z153" s="34" t="s">
        <v>50</v>
      </c>
      <c r="AA153" s="42" t="e">
        <f t="shared" si="79"/>
        <v>#DIV/0!</v>
      </c>
      <c r="AB153" s="43" t="e">
        <f t="shared" si="80"/>
        <v>#DIV/0!</v>
      </c>
      <c r="AC153" s="44"/>
      <c r="AE153" s="28" t="e">
        <f t="shared" si="71"/>
        <v>#DIV/0!</v>
      </c>
      <c r="AF153" s="28" t="e">
        <f t="shared" si="72"/>
        <v>#DIV/0!</v>
      </c>
      <c r="AG153" s="28" t="e">
        <f t="shared" si="73"/>
        <v>#DIV/0!</v>
      </c>
      <c r="AH153" s="37" t="e">
        <f t="shared" si="74"/>
        <v>#DIV/0!</v>
      </c>
      <c r="AI153" s="28" t="e">
        <f t="shared" si="75"/>
        <v>#DIV/0!</v>
      </c>
      <c r="AJ153" s="28" t="e">
        <f t="shared" si="76"/>
        <v>#DIV/0!</v>
      </c>
    </row>
    <row r="154" spans="1:38" s="45" customFormat="1" x14ac:dyDescent="0.25">
      <c r="A154" s="60" t="s">
        <v>131</v>
      </c>
      <c r="B154" s="55">
        <v>709.58357478890002</v>
      </c>
      <c r="C154" s="55"/>
      <c r="D154" s="47">
        <v>0.13135651070691526</v>
      </c>
      <c r="E154" s="47">
        <v>0.12412889129179358</v>
      </c>
      <c r="F154" s="41">
        <v>0.1704592114960187</v>
      </c>
      <c r="G154" s="47">
        <v>0.12188372810280042</v>
      </c>
      <c r="H154" s="40">
        <v>0.14770177442353252</v>
      </c>
      <c r="I154" s="47">
        <v>0.15665448086754852</v>
      </c>
      <c r="J154" s="42">
        <f t="shared" si="77"/>
        <v>0.14203076614810151</v>
      </c>
      <c r="K154" s="43">
        <f t="shared" si="69"/>
        <v>0.13705061975368452</v>
      </c>
      <c r="L154" s="44">
        <f t="shared" ref="L154:L163" si="92">J154/$J$163</f>
        <v>2.4804877388829593E-2</v>
      </c>
      <c r="M154" s="47">
        <v>0.14270508967252815</v>
      </c>
      <c r="N154" s="47">
        <v>0.1008085480412008</v>
      </c>
      <c r="O154" s="47">
        <v>0.1367625589543181</v>
      </c>
      <c r="P154" s="47">
        <v>0.13936094384575065</v>
      </c>
      <c r="Q154" s="47">
        <v>0.1094521135168653</v>
      </c>
      <c r="R154" s="47">
        <v>8.5315051563707639E-2</v>
      </c>
      <c r="S154" s="42">
        <f t="shared" si="78"/>
        <v>0.11906738426572845</v>
      </c>
      <c r="T154" s="43">
        <f t="shared" si="70"/>
        <v>0.20046989099732193</v>
      </c>
      <c r="U154" s="44">
        <f t="shared" ref="U154:U163" si="93">S154/$S$163</f>
        <v>2.0469281549910078E-2</v>
      </c>
      <c r="V154" s="47">
        <v>0.12910392476793126</v>
      </c>
      <c r="W154" s="47">
        <v>0.12994610385352437</v>
      </c>
      <c r="X154" s="40">
        <v>8.4007830256993821E-2</v>
      </c>
      <c r="Y154" s="47">
        <v>8.9995680607243236E-2</v>
      </c>
      <c r="Z154" s="47">
        <v>0.13350069997587352</v>
      </c>
      <c r="AA154" s="42">
        <f t="shared" si="79"/>
        <v>0.11331084789231324</v>
      </c>
      <c r="AB154" s="43">
        <f t="shared" si="80"/>
        <v>0.21327468264154364</v>
      </c>
      <c r="AC154" s="44">
        <f t="shared" ref="AC154:AC163" si="94">AA154/$AA$163</f>
        <v>2.026821057396129E-2</v>
      </c>
      <c r="AE154" s="28">
        <f t="shared" si="71"/>
        <v>5.6469778533595492E-2</v>
      </c>
      <c r="AF154" s="28">
        <f t="shared" si="72"/>
        <v>0.70127331778291002</v>
      </c>
      <c r="AG154" s="28">
        <f t="shared" si="73"/>
        <v>9.7774783225520634E-2</v>
      </c>
      <c r="AH154" s="37">
        <f t="shared" si="74"/>
        <v>0.79779086577734304</v>
      </c>
      <c r="AI154" s="28">
        <f t="shared" si="75"/>
        <v>0.95165312139075742</v>
      </c>
      <c r="AJ154" s="28">
        <f t="shared" si="76"/>
        <v>1.1928603876198756</v>
      </c>
    </row>
    <row r="155" spans="1:38" s="28" customFormat="1" x14ac:dyDescent="0.25">
      <c r="A155" s="60" t="s">
        <v>132</v>
      </c>
      <c r="B155" s="55">
        <v>735.59922485309994</v>
      </c>
      <c r="C155" s="55"/>
      <c r="D155" s="47">
        <v>0.76778033589966677</v>
      </c>
      <c r="E155" s="47">
        <v>0.7997630395122568</v>
      </c>
      <c r="F155" s="41">
        <v>0.5367526788663054</v>
      </c>
      <c r="G155" s="47">
        <v>0.73491818757367244</v>
      </c>
      <c r="H155" s="40">
        <v>0.82703169296152745</v>
      </c>
      <c r="I155" s="47">
        <v>0.73211145890996399</v>
      </c>
      <c r="J155" s="42">
        <f t="shared" si="77"/>
        <v>0.7330595656205654</v>
      </c>
      <c r="K155" s="43">
        <f t="shared" si="69"/>
        <v>0.14048235422440475</v>
      </c>
      <c r="L155" s="44">
        <f t="shared" si="92"/>
        <v>0.1280247451806755</v>
      </c>
      <c r="M155" s="47">
        <v>0.85571685809951181</v>
      </c>
      <c r="N155" s="47">
        <v>0.87196061262944402</v>
      </c>
      <c r="O155" s="47">
        <v>0.80347099246743148</v>
      </c>
      <c r="P155" s="47">
        <v>0.67569330574936559</v>
      </c>
      <c r="Q155" s="47">
        <v>0.79620038096454904</v>
      </c>
      <c r="R155" s="47">
        <v>0.78665554902214962</v>
      </c>
      <c r="S155" s="42">
        <f t="shared" si="78"/>
        <v>0.79828294982207526</v>
      </c>
      <c r="T155" s="43">
        <f t="shared" si="70"/>
        <v>8.6647166208409274E-2</v>
      </c>
      <c r="U155" s="44">
        <f t="shared" si="93"/>
        <v>0.13723555411222779</v>
      </c>
      <c r="V155" s="47">
        <v>0.63548013771179857</v>
      </c>
      <c r="W155" s="47">
        <v>0.46312848226441533</v>
      </c>
      <c r="X155" s="40">
        <v>0.53478432464483328</v>
      </c>
      <c r="Y155" s="47">
        <v>0.41679368493777114</v>
      </c>
      <c r="Z155" s="47">
        <v>0.53710577298318707</v>
      </c>
      <c r="AA155" s="42">
        <f t="shared" si="79"/>
        <v>0.51745848050840115</v>
      </c>
      <c r="AB155" s="43">
        <f t="shared" si="80"/>
        <v>0.16081923955894631</v>
      </c>
      <c r="AC155" s="44">
        <f t="shared" si="94"/>
        <v>9.2559164822362941E-2</v>
      </c>
      <c r="AE155" s="28">
        <f t="shared" si="71"/>
        <v>4.4886211247000428E-3</v>
      </c>
      <c r="AF155" s="28">
        <f t="shared" si="72"/>
        <v>1.7420432060477085E-4</v>
      </c>
      <c r="AG155" s="28">
        <f t="shared" si="73"/>
        <v>0.2268018559909451</v>
      </c>
      <c r="AH155" s="37">
        <f t="shared" si="74"/>
        <v>0.70588872279478554</v>
      </c>
      <c r="AI155" s="28">
        <f t="shared" si="75"/>
        <v>0.64821437138765714</v>
      </c>
      <c r="AJ155" s="28">
        <f t="shared" si="76"/>
        <v>0.91829540613882943</v>
      </c>
      <c r="AK155" s="49" t="s">
        <v>63</v>
      </c>
      <c r="AL155" t="s">
        <v>65</v>
      </c>
    </row>
    <row r="156" spans="1:38" s="45" customFormat="1" x14ac:dyDescent="0.25">
      <c r="A156" s="60" t="s">
        <v>133</v>
      </c>
      <c r="B156" s="55">
        <v>737.61487491729997</v>
      </c>
      <c r="C156" s="55"/>
      <c r="D156" s="47">
        <v>3.8252271945373959</v>
      </c>
      <c r="E156" s="47">
        <v>3.7100442566675871</v>
      </c>
      <c r="F156" s="41">
        <v>4.2832673981115352</v>
      </c>
      <c r="G156" s="47">
        <v>3.7262655766182835</v>
      </c>
      <c r="H156" s="40">
        <v>4.4050701466459348</v>
      </c>
      <c r="I156" s="47">
        <v>3.7720239289029838</v>
      </c>
      <c r="J156" s="42">
        <f t="shared" si="77"/>
        <v>3.9536497502472869</v>
      </c>
      <c r="K156" s="43">
        <f t="shared" si="69"/>
        <v>7.7790581488359975E-2</v>
      </c>
      <c r="L156" s="44">
        <f t="shared" si="92"/>
        <v>0.6904827732253388</v>
      </c>
      <c r="M156" s="47">
        <v>3.9643880917382539</v>
      </c>
      <c r="N156" s="47">
        <v>3.8821888218948963</v>
      </c>
      <c r="O156" s="47">
        <v>4.0770181414183169</v>
      </c>
      <c r="P156" s="47">
        <v>4.197410971719405</v>
      </c>
      <c r="Q156" s="47">
        <v>3.9619110406839164</v>
      </c>
      <c r="R156" s="47">
        <v>3.7141168906126265</v>
      </c>
      <c r="S156" s="42">
        <f t="shared" si="78"/>
        <v>3.966172326344569</v>
      </c>
      <c r="T156" s="43">
        <f t="shared" si="70"/>
        <v>4.163842277873122E-2</v>
      </c>
      <c r="U156" s="44">
        <f t="shared" si="93"/>
        <v>0.68183825926859187</v>
      </c>
      <c r="V156" s="47">
        <v>3.9366534064024137</v>
      </c>
      <c r="W156" s="47">
        <v>4.1252767357774438</v>
      </c>
      <c r="X156" s="40">
        <v>4.0991082922288147</v>
      </c>
      <c r="Y156" s="47">
        <v>4.4832564273980609</v>
      </c>
      <c r="Z156" s="47">
        <v>4.0504130197001169</v>
      </c>
      <c r="AA156" s="42">
        <f t="shared" si="79"/>
        <v>4.1389415763013702</v>
      </c>
      <c r="AB156" s="43">
        <f t="shared" si="80"/>
        <v>4.9674315698288E-2</v>
      </c>
      <c r="AC156" s="44">
        <f t="shared" si="94"/>
        <v>0.74034340914582708</v>
      </c>
      <c r="AE156" s="28">
        <f t="shared" si="71"/>
        <v>0.28147938451106597</v>
      </c>
      <c r="AF156" s="28">
        <f t="shared" si="72"/>
        <v>0.15584881227133263</v>
      </c>
      <c r="AG156" s="28">
        <f t="shared" si="73"/>
        <v>0.93171617682485985</v>
      </c>
      <c r="AH156" s="37">
        <f t="shared" si="74"/>
        <v>1.0468660194400108</v>
      </c>
      <c r="AI156" s="28">
        <f t="shared" si="75"/>
        <v>1.0435607017902913</v>
      </c>
      <c r="AJ156" s="28">
        <f t="shared" si="76"/>
        <v>0.99684265456291365</v>
      </c>
      <c r="AK156" s="47"/>
    </row>
    <row r="157" spans="1:38" s="45" customFormat="1" x14ac:dyDescent="0.25">
      <c r="A157" s="60" t="s">
        <v>134</v>
      </c>
      <c r="B157" s="55">
        <v>765.64617504570003</v>
      </c>
      <c r="C157" s="55"/>
      <c r="D157" s="47">
        <v>0.20768151389518594</v>
      </c>
      <c r="E157" s="47">
        <v>0.19178313714587658</v>
      </c>
      <c r="F157" s="41">
        <v>0.1961130836594647</v>
      </c>
      <c r="G157" s="47">
        <v>0.17445168363784386</v>
      </c>
      <c r="H157" s="40">
        <v>0.25523715947253661</v>
      </c>
      <c r="I157" s="47">
        <v>0.18878257140462665</v>
      </c>
      <c r="J157" s="42">
        <f t="shared" si="77"/>
        <v>0.20234152486925575</v>
      </c>
      <c r="K157" s="43">
        <f t="shared" si="69"/>
        <v>0.13870473169435382</v>
      </c>
      <c r="L157" s="44">
        <f t="shared" si="92"/>
        <v>3.5337813427107193E-2</v>
      </c>
      <c r="M157" s="47">
        <v>0.16783085436229916</v>
      </c>
      <c r="N157" s="47">
        <v>0.18045058444987269</v>
      </c>
      <c r="O157" s="47">
        <v>0.23384880412105333</v>
      </c>
      <c r="P157" s="47">
        <v>0.22520025403603974</v>
      </c>
      <c r="Q157" s="47">
        <v>0.19180299999406325</v>
      </c>
      <c r="R157" s="47">
        <v>0.21827962560858097</v>
      </c>
      <c r="S157" s="42">
        <f t="shared" si="78"/>
        <v>0.20290218709531818</v>
      </c>
      <c r="T157" s="43">
        <f t="shared" si="70"/>
        <v>0.13129810693712565</v>
      </c>
      <c r="U157" s="44">
        <f t="shared" si="93"/>
        <v>3.4881609437875639E-2</v>
      </c>
      <c r="V157" s="47">
        <v>0.18601565728969974</v>
      </c>
      <c r="W157" s="47">
        <v>0.202513787249367</v>
      </c>
      <c r="X157" s="40">
        <v>0.25284527564494902</v>
      </c>
      <c r="Y157" s="47">
        <v>0.21806888203174613</v>
      </c>
      <c r="Z157" s="47">
        <v>0.21038200810139399</v>
      </c>
      <c r="AA157" s="42">
        <f t="shared" si="79"/>
        <v>0.21396512206343118</v>
      </c>
      <c r="AB157" s="43">
        <f t="shared" si="80"/>
        <v>0.11575332147241299</v>
      </c>
      <c r="AC157" s="44">
        <f t="shared" si="94"/>
        <v>3.827250638514678E-2</v>
      </c>
      <c r="AE157" s="28">
        <f t="shared" si="71"/>
        <v>0.48963205084806649</v>
      </c>
      <c r="AF157" s="28">
        <f t="shared" si="72"/>
        <v>0.4971937927889688</v>
      </c>
      <c r="AG157" s="28">
        <f t="shared" si="73"/>
        <v>0.97238743200058853</v>
      </c>
      <c r="AH157" s="37">
        <f t="shared" si="74"/>
        <v>1.0574454363813166</v>
      </c>
      <c r="AI157" s="28">
        <f t="shared" si="75"/>
        <v>1.0545234880238916</v>
      </c>
      <c r="AJ157" s="28">
        <f t="shared" si="76"/>
        <v>0.9972367856941875</v>
      </c>
      <c r="AK157" s="47"/>
    </row>
    <row r="158" spans="1:38" s="48" customFormat="1" x14ac:dyDescent="0.25">
      <c r="A158" s="60" t="s">
        <v>135</v>
      </c>
      <c r="B158" s="55">
        <v>791.66182510989995</v>
      </c>
      <c r="C158" s="55"/>
      <c r="D158" s="47">
        <v>5.2081432733695462E-2</v>
      </c>
      <c r="E158" s="47">
        <v>3.0708868198869456E-2</v>
      </c>
      <c r="F158" s="41">
        <v>3.359548646791527E-2</v>
      </c>
      <c r="G158" s="47">
        <v>5.0084563587615517E-2</v>
      </c>
      <c r="H158" s="40">
        <v>2.6882285004407751E-2</v>
      </c>
      <c r="I158" s="47">
        <v>3.3931210343053464E-2</v>
      </c>
      <c r="J158" s="42">
        <f t="shared" si="77"/>
        <v>3.7880641055926152E-2</v>
      </c>
      <c r="K158" s="43">
        <f t="shared" si="69"/>
        <v>0.278617558064369</v>
      </c>
      <c r="L158" s="44">
        <f t="shared" si="92"/>
        <v>6.6156416830331398E-3</v>
      </c>
      <c r="M158" s="47">
        <v>5.4549356592665306E-2</v>
      </c>
      <c r="N158" s="47">
        <v>5.1146110009885108E-2</v>
      </c>
      <c r="O158" s="47">
        <v>4.5975263065771002E-2</v>
      </c>
      <c r="P158" s="47">
        <v>5.8443111849761226E-2</v>
      </c>
      <c r="Q158" s="47">
        <v>6.2443851294327064E-2</v>
      </c>
      <c r="R158" s="47">
        <v>4.6095801424640218E-2</v>
      </c>
      <c r="S158" s="42">
        <f t="shared" si="78"/>
        <v>5.3108915706174986E-2</v>
      </c>
      <c r="T158" s="43">
        <f t="shared" si="70"/>
        <v>0.1253509016326658</v>
      </c>
      <c r="U158" s="44">
        <f t="shared" si="93"/>
        <v>9.1301354699621223E-3</v>
      </c>
      <c r="V158" s="47">
        <v>3.3567757148599706E-2</v>
      </c>
      <c r="W158" s="47">
        <v>2.3159009164124576E-2</v>
      </c>
      <c r="X158" s="40">
        <v>4.842696318590891E-2</v>
      </c>
      <c r="Y158" s="47">
        <v>2.961246425301519E-2</v>
      </c>
      <c r="Z158" s="47">
        <v>4.5904346815370964E-2</v>
      </c>
      <c r="AA158" s="42">
        <f t="shared" si="79"/>
        <v>3.6134108113403875E-2</v>
      </c>
      <c r="AB158" s="43">
        <f t="shared" si="80"/>
        <v>0.29807928495879271</v>
      </c>
      <c r="AC158" s="44">
        <f t="shared" si="94"/>
        <v>6.4634033348755435E-3</v>
      </c>
      <c r="AE158" s="28">
        <f t="shared" si="71"/>
        <v>0.79265261944616039</v>
      </c>
      <c r="AF158" s="28">
        <f t="shared" si="72"/>
        <v>1.0628895749962737E-2</v>
      </c>
      <c r="AG158" s="28">
        <f t="shared" si="73"/>
        <v>1.3590218315693405E-2</v>
      </c>
      <c r="AH158" s="37">
        <f t="shared" si="74"/>
        <v>0.9538937860121286</v>
      </c>
      <c r="AI158" s="28">
        <f t="shared" si="75"/>
        <v>0.68037744007646073</v>
      </c>
      <c r="AJ158" s="28">
        <f t="shared" si="76"/>
        <v>0.71326331091940864</v>
      </c>
      <c r="AK158" s="47"/>
    </row>
    <row r="159" spans="1:38" s="48" customFormat="1" x14ac:dyDescent="0.25">
      <c r="A159" s="60" t="s">
        <v>136</v>
      </c>
      <c r="B159" s="55">
        <v>793.67747517409998</v>
      </c>
      <c r="C159" s="55"/>
      <c r="D159" s="47">
        <v>7.8826040476080508E-2</v>
      </c>
      <c r="E159" s="47">
        <v>5.1537314537216168E-2</v>
      </c>
      <c r="F159" s="41">
        <v>6.6450280283692598E-2</v>
      </c>
      <c r="G159" s="47">
        <v>8.4594286436644947E-2</v>
      </c>
      <c r="H159" s="40">
        <v>7.8774092613657698E-2</v>
      </c>
      <c r="I159" s="47">
        <v>6.7699131224423836E-2</v>
      </c>
      <c r="J159" s="42">
        <f t="shared" si="77"/>
        <v>7.1313524261952629E-2</v>
      </c>
      <c r="K159" s="43">
        <f t="shared" si="69"/>
        <v>0.16783694462108609</v>
      </c>
      <c r="L159" s="44">
        <f t="shared" si="92"/>
        <v>1.2454507382143726E-2</v>
      </c>
      <c r="M159" s="47">
        <v>6.3597144938019323E-2</v>
      </c>
      <c r="N159" s="47">
        <v>4.8429372358610896E-2</v>
      </c>
      <c r="O159" s="47">
        <v>7.8784532205078958E-2</v>
      </c>
      <c r="P159" s="47">
        <v>8.6090919596634452E-2</v>
      </c>
      <c r="Q159" s="47">
        <v>9.3823936138523523E-2</v>
      </c>
      <c r="R159" s="47">
        <v>5.4866858950215966E-2</v>
      </c>
      <c r="S159" s="42">
        <f t="shared" si="78"/>
        <v>7.0932127364513861E-2</v>
      </c>
      <c r="T159" s="43">
        <f t="shared" si="70"/>
        <v>0.25483859690443939</v>
      </c>
      <c r="U159" s="44">
        <f t="shared" si="93"/>
        <v>1.219418478798504E-2</v>
      </c>
      <c r="V159" s="47">
        <v>7.4150918040927744E-2</v>
      </c>
      <c r="W159" s="47">
        <v>3.117929464092755E-2</v>
      </c>
      <c r="X159" s="40">
        <v>8.4572545331950064E-2</v>
      </c>
      <c r="Y159" s="47">
        <v>4.230879040375974E-2</v>
      </c>
      <c r="Z159" s="47">
        <v>3.5679245219756524E-2</v>
      </c>
      <c r="AA159" s="42">
        <f t="shared" si="79"/>
        <v>5.3578158727464319E-2</v>
      </c>
      <c r="AB159" s="43">
        <f t="shared" si="80"/>
        <v>0.45075103471614836</v>
      </c>
      <c r="AC159" s="44">
        <f t="shared" si="94"/>
        <v>9.5836667314095347E-3</v>
      </c>
      <c r="AE159" s="28">
        <f t="shared" si="71"/>
        <v>0.14602513196823039</v>
      </c>
      <c r="AF159" s="28">
        <f t="shared" si="72"/>
        <v>0.20536550749514745</v>
      </c>
      <c r="AG159" s="28">
        <f t="shared" si="73"/>
        <v>0.96647624658951559</v>
      </c>
      <c r="AH159" s="37">
        <f t="shared" si="74"/>
        <v>0.75130431824766053</v>
      </c>
      <c r="AI159" s="28">
        <f t="shared" si="75"/>
        <v>0.75534402700388426</v>
      </c>
      <c r="AJ159" s="28">
        <f t="shared" si="76"/>
        <v>1.0053769273756419</v>
      </c>
      <c r="AK159" s="46" t="s">
        <v>52</v>
      </c>
      <c r="AL159" t="s">
        <v>53</v>
      </c>
    </row>
    <row r="160" spans="1:38" s="48" customFormat="1" x14ac:dyDescent="0.25">
      <c r="A160" s="60" t="s">
        <v>137</v>
      </c>
      <c r="B160" s="55">
        <v>817.67747517409998</v>
      </c>
      <c r="C160" s="55"/>
      <c r="D160" s="47">
        <v>5.3649211133142513E-2</v>
      </c>
      <c r="E160" s="47">
        <v>3.9000246026516687E-2</v>
      </c>
      <c r="F160" s="41">
        <v>3.2971764774579838E-2</v>
      </c>
      <c r="G160" s="47">
        <v>3.6622357626344949E-2</v>
      </c>
      <c r="H160" s="40">
        <v>2.6845600632356525E-2</v>
      </c>
      <c r="I160" s="47">
        <v>3.5781330988299775E-2</v>
      </c>
      <c r="J160" s="42">
        <f t="shared" si="77"/>
        <v>3.7478418530206711E-2</v>
      </c>
      <c r="K160" s="43">
        <f t="shared" si="69"/>
        <v>0.23888686928937189</v>
      </c>
      <c r="L160" s="44">
        <f t="shared" si="92"/>
        <v>6.5453957729104516E-3</v>
      </c>
      <c r="M160" s="47">
        <v>3.1281199084014472E-2</v>
      </c>
      <c r="N160" s="47">
        <v>4.2912596808934826E-2</v>
      </c>
      <c r="O160" s="47">
        <v>2.1916286669406131E-2</v>
      </c>
      <c r="P160" s="47">
        <v>4.1813708531955054E-2</v>
      </c>
      <c r="Q160" s="47">
        <v>4.7366911800968692E-2</v>
      </c>
      <c r="R160" s="47">
        <v>3.3368575066460002E-2</v>
      </c>
      <c r="S160" s="42">
        <f t="shared" si="78"/>
        <v>3.6443212993623193E-2</v>
      </c>
      <c r="T160" s="43">
        <f t="shared" si="70"/>
        <v>0.25657564385583992</v>
      </c>
      <c r="U160" s="44">
        <f t="shared" si="93"/>
        <v>6.2650774765069589E-3</v>
      </c>
      <c r="V160" s="47">
        <v>4.9214484727262003E-2</v>
      </c>
      <c r="W160" s="47">
        <v>2.664638786899837E-2</v>
      </c>
      <c r="X160" s="40">
        <v>3.1244686177355874E-2</v>
      </c>
      <c r="Y160" s="47">
        <v>6.2534092491569909E-2</v>
      </c>
      <c r="Z160" s="47">
        <v>4.2021144130400666E-2</v>
      </c>
      <c r="AA160" s="42">
        <f t="shared" si="79"/>
        <v>4.2332159079117367E-2</v>
      </c>
      <c r="AB160" s="43">
        <f t="shared" si="80"/>
        <v>0.33916408206402038</v>
      </c>
      <c r="AC160" s="44">
        <f t="shared" si="94"/>
        <v>7.5720650778413482E-3</v>
      </c>
      <c r="AE160" s="28">
        <f t="shared" si="71"/>
        <v>0.50941876484922011</v>
      </c>
      <c r="AF160" s="28">
        <f t="shared" si="72"/>
        <v>0.43264955792273152</v>
      </c>
      <c r="AG160" s="28">
        <f t="shared" si="73"/>
        <v>0.84863078004378656</v>
      </c>
      <c r="AH160" s="37">
        <f t="shared" si="74"/>
        <v>1.1295076136950297</v>
      </c>
      <c r="AI160" s="28">
        <f t="shared" si="75"/>
        <v>1.1615923954489034</v>
      </c>
      <c r="AJ160" s="28">
        <f t="shared" si="76"/>
        <v>1.0284059898002038</v>
      </c>
      <c r="AK160" s="46" t="s">
        <v>52</v>
      </c>
      <c r="AL160" t="s">
        <v>53</v>
      </c>
    </row>
    <row r="161" spans="1:38" s="45" customFormat="1" x14ac:dyDescent="0.25">
      <c r="A161" s="60" t="s">
        <v>138</v>
      </c>
      <c r="B161" s="55">
        <v>819.69312523830001</v>
      </c>
      <c r="C161" s="55"/>
      <c r="D161" s="47">
        <v>0.48658303440063944</v>
      </c>
      <c r="E161" s="47">
        <v>0.4865717256944827</v>
      </c>
      <c r="F161" s="41">
        <v>0.4376848000599185</v>
      </c>
      <c r="G161" s="47">
        <v>0.46169643432428858</v>
      </c>
      <c r="H161" s="40">
        <v>0.54207985554072535</v>
      </c>
      <c r="I161" s="47">
        <v>0.48327036015079367</v>
      </c>
      <c r="J161" s="42">
        <f t="shared" si="77"/>
        <v>0.48298103502847473</v>
      </c>
      <c r="K161" s="43">
        <f t="shared" si="69"/>
        <v>7.1863100105700975E-2</v>
      </c>
      <c r="L161" s="44">
        <f t="shared" si="92"/>
        <v>8.4349931215036714E-2</v>
      </c>
      <c r="M161" s="47">
        <v>0.4821418577375185</v>
      </c>
      <c r="N161" s="47">
        <v>0.48612491157760473</v>
      </c>
      <c r="O161" s="47">
        <v>0.47594470834819036</v>
      </c>
      <c r="P161" s="47">
        <v>0.53829059477109953</v>
      </c>
      <c r="Q161" s="47">
        <v>0.45386091104104481</v>
      </c>
      <c r="R161" s="47">
        <v>0.50462081132855297</v>
      </c>
      <c r="S161" s="42">
        <f t="shared" si="78"/>
        <v>0.49016396580066846</v>
      </c>
      <c r="T161" s="43">
        <f t="shared" si="70"/>
        <v>5.8605054348374659E-2</v>
      </c>
      <c r="U161" s="44">
        <f t="shared" si="93"/>
        <v>8.4265764999108123E-2</v>
      </c>
      <c r="V161" s="47">
        <v>0.44624856175326777</v>
      </c>
      <c r="W161" s="47">
        <v>0.42581716429954597</v>
      </c>
      <c r="X161" s="40">
        <v>0.44203709703558586</v>
      </c>
      <c r="Y161" s="47">
        <v>0.37539356022361836</v>
      </c>
      <c r="Z161" s="47">
        <v>0.44722253964204695</v>
      </c>
      <c r="AA161" s="42">
        <f t="shared" si="79"/>
        <v>0.42734378459081296</v>
      </c>
      <c r="AB161" s="43">
        <f t="shared" si="80"/>
        <v>7.0876504452634437E-2</v>
      </c>
      <c r="AC161" s="44">
        <f t="shared" si="94"/>
        <v>7.6440111204460662E-2</v>
      </c>
      <c r="AE161" s="28">
        <f t="shared" si="71"/>
        <v>2.0720526461905184E-2</v>
      </c>
      <c r="AF161" s="28">
        <f t="shared" si="72"/>
        <v>6.4642913304818949E-3</v>
      </c>
      <c r="AG161" s="28">
        <f t="shared" si="73"/>
        <v>0.70434191546132841</v>
      </c>
      <c r="AH161" s="37">
        <f t="shared" si="74"/>
        <v>0.88480448215863883</v>
      </c>
      <c r="AI161" s="28">
        <f t="shared" si="75"/>
        <v>0.87183843449764697</v>
      </c>
      <c r="AJ161" s="28">
        <f t="shared" si="76"/>
        <v>0.98534586123551404</v>
      </c>
      <c r="AK161" s="46" t="s">
        <v>52</v>
      </c>
      <c r="AL161" t="s">
        <v>53</v>
      </c>
    </row>
    <row r="162" spans="1:38" s="45" customFormat="1" x14ac:dyDescent="0.25">
      <c r="A162" s="60" t="s">
        <v>139</v>
      </c>
      <c r="B162" s="55">
        <v>821.70877530250004</v>
      </c>
      <c r="C162" s="55"/>
      <c r="D162" s="47">
        <v>8.7497390105603562E-2</v>
      </c>
      <c r="E162" s="47">
        <v>5.3851224845694184E-2</v>
      </c>
      <c r="F162" s="41">
        <v>6.5633335611994539E-2</v>
      </c>
      <c r="G162" s="47">
        <v>5.6658055555786582E-2</v>
      </c>
      <c r="H162" s="40">
        <v>6.2097475236606102E-2</v>
      </c>
      <c r="I162" s="47">
        <v>6.5376633124158021E-2</v>
      </c>
      <c r="J162" s="42">
        <f t="shared" si="77"/>
        <v>6.5185685746640493E-2</v>
      </c>
      <c r="K162" s="43">
        <f t="shared" si="69"/>
        <v>0.18264905202631951</v>
      </c>
      <c r="L162" s="44">
        <f t="shared" si="92"/>
        <v>1.138431472492488E-2</v>
      </c>
      <c r="M162" s="47">
        <v>4.6944559550595968E-2</v>
      </c>
      <c r="N162" s="47">
        <v>8.5557958375416729E-2</v>
      </c>
      <c r="O162" s="47">
        <v>9.5187334435855614E-2</v>
      </c>
      <c r="P162" s="47">
        <v>8.0587117511271456E-2</v>
      </c>
      <c r="Q162" s="47">
        <v>0.10543703172695058</v>
      </c>
      <c r="R162" s="47">
        <v>6.5136318165112575E-2</v>
      </c>
      <c r="S162" s="42">
        <f t="shared" si="78"/>
        <v>7.9808386627533826E-2</v>
      </c>
      <c r="T162" s="43">
        <f t="shared" si="70"/>
        <v>0.26416070836577099</v>
      </c>
      <c r="U162" s="44">
        <f t="shared" si="93"/>
        <v>1.3720132897832362E-2</v>
      </c>
      <c r="V162" s="47">
        <v>7.9752958042878533E-2</v>
      </c>
      <c r="W162" s="47">
        <v>4.9547034130753974E-2</v>
      </c>
      <c r="X162" s="40">
        <v>5.2563812870515501E-2</v>
      </c>
      <c r="Y162" s="47">
        <v>9.7076475871671238E-3</v>
      </c>
      <c r="Z162" s="47">
        <v>4.5956843882377856E-2</v>
      </c>
      <c r="AA162" s="42">
        <f t="shared" si="79"/>
        <v>4.7505659302738604E-2</v>
      </c>
      <c r="AB162" s="43">
        <f t="shared" si="80"/>
        <v>0.52632980405587448</v>
      </c>
      <c r="AC162" s="44">
        <f t="shared" si="94"/>
        <v>8.4974627241147585E-3</v>
      </c>
      <c r="AE162" s="28">
        <f t="shared" si="71"/>
        <v>0.15647237724596519</v>
      </c>
      <c r="AF162" s="28">
        <f t="shared" si="72"/>
        <v>4.4842209496579251E-2</v>
      </c>
      <c r="AG162" s="28">
        <f t="shared" si="73"/>
        <v>0.16984142933575297</v>
      </c>
      <c r="AH162" s="37">
        <f t="shared" si="74"/>
        <v>0.72877440435896501</v>
      </c>
      <c r="AI162" s="28">
        <f t="shared" si="75"/>
        <v>0.59524645604537496</v>
      </c>
      <c r="AJ162" s="28">
        <f t="shared" si="76"/>
        <v>0.8167773902116634</v>
      </c>
      <c r="AK162" s="46" t="s">
        <v>52</v>
      </c>
      <c r="AL162" t="s">
        <v>53</v>
      </c>
    </row>
    <row r="163" spans="1:38" s="28" customFormat="1" x14ac:dyDescent="0.25">
      <c r="A163" s="60"/>
      <c r="B163" s="55" t="s">
        <v>83</v>
      </c>
      <c r="C163" s="55"/>
      <c r="D163" s="55">
        <f t="shared" ref="D163:I163" si="95">SUM(D154:D162)</f>
        <v>5.6906826638883246</v>
      </c>
      <c r="E163" s="55">
        <f t="shared" si="95"/>
        <v>5.4873887039202947</v>
      </c>
      <c r="F163" s="61">
        <f t="shared" si="95"/>
        <v>5.8229280393314244</v>
      </c>
      <c r="G163" s="55">
        <f t="shared" si="95"/>
        <v>5.4471748734632808</v>
      </c>
      <c r="H163" s="55">
        <f t="shared" si="95"/>
        <v>6.3717200825312856</v>
      </c>
      <c r="I163" s="55">
        <f t="shared" si="95"/>
        <v>5.5356311059158507</v>
      </c>
      <c r="J163" s="42">
        <f t="shared" si="77"/>
        <v>5.7259209115084104</v>
      </c>
      <c r="K163" s="43">
        <f t="shared" si="69"/>
        <v>6.0423723707092002E-2</v>
      </c>
      <c r="L163" s="44">
        <f t="shared" si="92"/>
        <v>1</v>
      </c>
      <c r="M163" s="55">
        <f t="shared" ref="M163:R163" si="96">SUM(M154:M162)</f>
        <v>5.8091550117754069</v>
      </c>
      <c r="N163" s="55">
        <f t="shared" si="96"/>
        <v>5.7495795161458663</v>
      </c>
      <c r="O163" s="55">
        <f t="shared" si="96"/>
        <v>5.9689086216854221</v>
      </c>
      <c r="P163" s="55">
        <f t="shared" si="96"/>
        <v>6.0428909276112828</v>
      </c>
      <c r="Q163" s="55">
        <f t="shared" si="96"/>
        <v>5.8222991771612094</v>
      </c>
      <c r="R163" s="55">
        <f t="shared" si="96"/>
        <v>5.5084554817420468</v>
      </c>
      <c r="S163" s="42">
        <f t="shared" si="78"/>
        <v>5.8168814560202051</v>
      </c>
      <c r="T163" s="43">
        <f t="shared" si="70"/>
        <v>3.2064293445535401E-2</v>
      </c>
      <c r="U163" s="44">
        <f t="shared" si="93"/>
        <v>1</v>
      </c>
      <c r="V163" s="55">
        <f>SUM(V154:V162)</f>
        <v>5.5701878058847791</v>
      </c>
      <c r="W163" s="55">
        <f>SUM(W154:W162)</f>
        <v>5.4772139992491002</v>
      </c>
      <c r="X163" s="55">
        <f>SUM(X154:X162)</f>
        <v>5.6295908273769077</v>
      </c>
      <c r="Y163" s="55">
        <f>SUM(Y154:Y162)</f>
        <v>5.7276712299339509</v>
      </c>
      <c r="Z163" s="55">
        <f>SUM(Z154:Z162)</f>
        <v>5.5481856204505249</v>
      </c>
      <c r="AA163" s="42">
        <f t="shared" si="79"/>
        <v>5.5905698965790531</v>
      </c>
      <c r="AB163" s="43">
        <f t="shared" si="80"/>
        <v>1.6822785129799223E-2</v>
      </c>
      <c r="AC163" s="44">
        <f t="shared" si="94"/>
        <v>1</v>
      </c>
      <c r="AE163" s="28">
        <f t="shared" si="71"/>
        <v>0.42146826235716917</v>
      </c>
      <c r="AF163" s="28">
        <f t="shared" si="72"/>
        <v>3.6715122375814556E-2</v>
      </c>
      <c r="AG163" s="28">
        <f t="shared" si="73"/>
        <v>0.58330674607188615</v>
      </c>
      <c r="AH163" s="37">
        <f t="shared" si="74"/>
        <v>0.97636170372920827</v>
      </c>
      <c r="AI163" s="28">
        <f t="shared" si="75"/>
        <v>0.96109400524108501</v>
      </c>
      <c r="AJ163" s="28">
        <f t="shared" si="76"/>
        <v>0.98436266147083762</v>
      </c>
    </row>
    <row r="164" spans="1:38" s="45" customFormat="1" x14ac:dyDescent="0.25">
      <c r="A164" s="60"/>
      <c r="B164" s="55"/>
      <c r="C164" s="55"/>
      <c r="D164" s="62"/>
      <c r="E164" s="62"/>
      <c r="F164" s="63"/>
      <c r="G164" s="62"/>
      <c r="H164" s="40"/>
      <c r="J164" s="42" t="e">
        <f t="shared" si="77"/>
        <v>#DIV/0!</v>
      </c>
      <c r="K164" s="43" t="e">
        <f t="shared" si="69"/>
        <v>#DIV/0!</v>
      </c>
      <c r="L164" s="44"/>
      <c r="M164" s="62"/>
      <c r="N164" s="62"/>
      <c r="O164" s="62"/>
      <c r="P164" s="62"/>
      <c r="Q164" s="62"/>
      <c r="R164" s="62"/>
      <c r="S164" s="42" t="e">
        <f t="shared" si="78"/>
        <v>#DIV/0!</v>
      </c>
      <c r="T164" s="43" t="e">
        <f t="shared" si="70"/>
        <v>#DIV/0!</v>
      </c>
      <c r="U164" s="44"/>
      <c r="V164" s="62"/>
      <c r="W164" s="62"/>
      <c r="X164" s="40"/>
      <c r="Y164" s="62"/>
      <c r="AA164" s="42" t="e">
        <f t="shared" si="79"/>
        <v>#DIV/0!</v>
      </c>
      <c r="AB164" s="43" t="e">
        <f t="shared" si="80"/>
        <v>#DIV/0!</v>
      </c>
      <c r="AC164" s="44"/>
      <c r="AE164" s="28" t="e">
        <f t="shared" si="71"/>
        <v>#DIV/0!</v>
      </c>
      <c r="AF164" s="28" t="e">
        <f t="shared" si="72"/>
        <v>#DIV/0!</v>
      </c>
      <c r="AG164" s="28" t="e">
        <f t="shared" si="73"/>
        <v>#DIV/0!</v>
      </c>
      <c r="AH164" s="37" t="e">
        <f t="shared" si="74"/>
        <v>#DIV/0!</v>
      </c>
      <c r="AI164" s="28" t="e">
        <f t="shared" si="75"/>
        <v>#DIV/0!</v>
      </c>
      <c r="AJ164" s="28" t="e">
        <f t="shared" si="76"/>
        <v>#DIV/0!</v>
      </c>
    </row>
    <row r="165" spans="1:38" x14ac:dyDescent="0.25">
      <c r="A165" s="64"/>
      <c r="B165" s="20"/>
      <c r="C165" s="20"/>
      <c r="G165" s="45"/>
      <c r="H165" s="45"/>
      <c r="I165" s="50"/>
      <c r="J165" s="42" t="e">
        <f t="shared" si="77"/>
        <v>#DIV/0!</v>
      </c>
      <c r="K165" s="43" t="e">
        <f t="shared" si="69"/>
        <v>#DIV/0!</v>
      </c>
      <c r="L165" s="44"/>
      <c r="M165" s="20"/>
      <c r="N165" s="20"/>
      <c r="P165" s="45"/>
      <c r="Q165" s="45"/>
      <c r="R165" s="45"/>
      <c r="S165" s="42" t="e">
        <f t="shared" si="78"/>
        <v>#DIV/0!</v>
      </c>
      <c r="T165" s="43" t="e">
        <f t="shared" si="70"/>
        <v>#DIV/0!</v>
      </c>
      <c r="U165" s="44"/>
      <c r="X165" s="45"/>
      <c r="Y165" s="45"/>
      <c r="Z165" s="50"/>
      <c r="AA165" s="42" t="e">
        <f t="shared" si="79"/>
        <v>#DIV/0!</v>
      </c>
      <c r="AB165" s="43" t="e">
        <f t="shared" si="80"/>
        <v>#DIV/0!</v>
      </c>
      <c r="AC165" s="44"/>
      <c r="AE165" s="28" t="e">
        <f t="shared" si="71"/>
        <v>#DIV/0!</v>
      </c>
      <c r="AF165" s="28" t="e">
        <f t="shared" si="72"/>
        <v>#DIV/0!</v>
      </c>
      <c r="AG165" s="28" t="e">
        <f t="shared" si="73"/>
        <v>#DIV/0!</v>
      </c>
      <c r="AH165" s="37" t="e">
        <f t="shared" si="74"/>
        <v>#DIV/0!</v>
      </c>
      <c r="AI165" s="28" t="e">
        <f t="shared" si="75"/>
        <v>#DIV/0!</v>
      </c>
      <c r="AJ165" s="28" t="e">
        <f t="shared" si="76"/>
        <v>#DIV/0!</v>
      </c>
    </row>
    <row r="166" spans="1:38" s="45" customFormat="1" ht="15.75" x14ac:dyDescent="0.25">
      <c r="A166" s="31" t="s">
        <v>140</v>
      </c>
      <c r="B166" s="33" t="s">
        <v>87</v>
      </c>
      <c r="C166" s="33"/>
      <c r="D166" s="34" t="s">
        <v>34</v>
      </c>
      <c r="E166" s="34" t="s">
        <v>35</v>
      </c>
      <c r="F166" s="35" t="s">
        <v>36</v>
      </c>
      <c r="G166" s="34" t="s">
        <v>37</v>
      </c>
      <c r="H166" s="34" t="s">
        <v>38</v>
      </c>
      <c r="I166" s="34" t="s">
        <v>39</v>
      </c>
      <c r="J166" s="42" t="e">
        <f t="shared" si="77"/>
        <v>#DIV/0!</v>
      </c>
      <c r="K166" s="43" t="e">
        <f t="shared" si="69"/>
        <v>#DIV/0!</v>
      </c>
      <c r="L166" s="44"/>
      <c r="M166" s="34" t="s">
        <v>40</v>
      </c>
      <c r="N166" s="34" t="s">
        <v>41</v>
      </c>
      <c r="O166" s="34" t="s">
        <v>42</v>
      </c>
      <c r="P166" s="34" t="s">
        <v>43</v>
      </c>
      <c r="Q166" s="34" t="s">
        <v>44</v>
      </c>
      <c r="R166" s="34" t="s">
        <v>45</v>
      </c>
      <c r="S166" s="42" t="e">
        <f t="shared" si="78"/>
        <v>#DIV/0!</v>
      </c>
      <c r="T166" s="43" t="e">
        <f t="shared" si="70"/>
        <v>#DIV/0!</v>
      </c>
      <c r="U166" s="44"/>
      <c r="V166" s="34" t="s">
        <v>46</v>
      </c>
      <c r="W166" s="34" t="s">
        <v>47</v>
      </c>
      <c r="X166" s="34" t="s">
        <v>48</v>
      </c>
      <c r="Y166" s="34" t="s">
        <v>49</v>
      </c>
      <c r="Z166" s="34" t="s">
        <v>50</v>
      </c>
      <c r="AA166" s="42" t="e">
        <f t="shared" si="79"/>
        <v>#DIV/0!</v>
      </c>
      <c r="AB166" s="43" t="e">
        <f t="shared" si="80"/>
        <v>#DIV/0!</v>
      </c>
      <c r="AC166" s="44"/>
      <c r="AE166" s="28" t="e">
        <f t="shared" si="71"/>
        <v>#DIV/0!</v>
      </c>
      <c r="AF166" s="28" t="e">
        <f t="shared" si="72"/>
        <v>#DIV/0!</v>
      </c>
      <c r="AG166" s="28" t="e">
        <f t="shared" si="73"/>
        <v>#DIV/0!</v>
      </c>
      <c r="AH166" s="37" t="e">
        <f t="shared" si="74"/>
        <v>#DIV/0!</v>
      </c>
      <c r="AI166" s="28" t="e">
        <f t="shared" si="75"/>
        <v>#DIV/0!</v>
      </c>
      <c r="AJ166" s="28" t="e">
        <f t="shared" si="76"/>
        <v>#DIV/0!</v>
      </c>
    </row>
    <row r="167" spans="1:38" s="28" customFormat="1" x14ac:dyDescent="0.25">
      <c r="A167" s="60" t="s">
        <v>141</v>
      </c>
      <c r="B167" s="55">
        <v>734.6122185820999</v>
      </c>
      <c r="C167" s="55"/>
      <c r="D167" s="47">
        <v>0.41290551851910334</v>
      </c>
      <c r="E167" s="47">
        <v>0.43927397855428252</v>
      </c>
      <c r="F167" s="41">
        <v>0.37216421432553326</v>
      </c>
      <c r="G167" s="47">
        <v>0.3761648632412215</v>
      </c>
      <c r="H167" s="40">
        <v>0.3746841571669563</v>
      </c>
      <c r="I167" s="47">
        <v>0.32009765194547157</v>
      </c>
      <c r="J167" s="42">
        <f t="shared" si="77"/>
        <v>0.38254839729209472</v>
      </c>
      <c r="K167" s="43">
        <f t="shared" si="69"/>
        <v>0.10618230224226606</v>
      </c>
      <c r="L167" s="44">
        <f t="shared" ref="L167:L183" si="97">J167/$J$183</f>
        <v>2.0220292823121357E-2</v>
      </c>
      <c r="M167" s="47">
        <v>0.31574986848188535</v>
      </c>
      <c r="N167" s="47">
        <v>0.39163722835620174</v>
      </c>
      <c r="O167" s="47">
        <v>0.47923553798867002</v>
      </c>
      <c r="P167" s="47">
        <v>0.34656799403509397</v>
      </c>
      <c r="Q167" s="47">
        <v>0.46310853839534694</v>
      </c>
      <c r="R167" s="47">
        <v>0.45570922540668979</v>
      </c>
      <c r="S167" s="42">
        <f t="shared" si="78"/>
        <v>0.40866806544398138</v>
      </c>
      <c r="T167" s="43">
        <f t="shared" si="70"/>
        <v>0.16573316286445108</v>
      </c>
      <c r="U167" s="44">
        <f t="shared" ref="U167:U183" si="98">S167/$S$183</f>
        <v>2.0862389628993675E-2</v>
      </c>
      <c r="V167" s="47">
        <v>0.30716713138218837</v>
      </c>
      <c r="W167" s="47">
        <v>0.31004390845587049</v>
      </c>
      <c r="X167" s="40">
        <v>0.32382745952190484</v>
      </c>
      <c r="Y167" s="47">
        <v>0.36128322542184299</v>
      </c>
      <c r="Z167" s="47">
        <v>0.25207226581556208</v>
      </c>
      <c r="AA167" s="42">
        <f t="shared" si="79"/>
        <v>0.31087879811947372</v>
      </c>
      <c r="AB167" s="43">
        <f t="shared" si="80"/>
        <v>0.12644647351617211</v>
      </c>
      <c r="AC167" s="44">
        <f t="shared" ref="AC167:AC183" si="99">AA167/$AA$183</f>
        <v>1.9077448944322686E-2</v>
      </c>
      <c r="AE167" s="28">
        <f t="shared" si="71"/>
        <v>1.6068799794072483E-2</v>
      </c>
      <c r="AF167" s="28">
        <f t="shared" si="72"/>
        <v>1.9427924026123339E-2</v>
      </c>
      <c r="AG167" s="28">
        <f t="shared" si="73"/>
        <v>0.43672970414139112</v>
      </c>
      <c r="AH167" s="37">
        <f t="shared" si="74"/>
        <v>0.81265220379972547</v>
      </c>
      <c r="AI167" s="28">
        <f t="shared" si="75"/>
        <v>0.7607122366699528</v>
      </c>
      <c r="AJ167" s="28">
        <f t="shared" si="76"/>
        <v>0.9360858595018674</v>
      </c>
    </row>
    <row r="168" spans="1:38" s="45" customFormat="1" x14ac:dyDescent="0.25">
      <c r="A168" s="60" t="s">
        <v>142</v>
      </c>
      <c r="B168" s="55">
        <v>750.60713320419995</v>
      </c>
      <c r="C168" s="55"/>
      <c r="D168" s="47">
        <v>0.31117413862101823</v>
      </c>
      <c r="E168" s="47">
        <v>0.2463709540646303</v>
      </c>
      <c r="F168" s="41">
        <v>0.24909911315828695</v>
      </c>
      <c r="G168" s="47">
        <v>0.28343996310288494</v>
      </c>
      <c r="H168" s="40">
        <v>0.3449639379562533</v>
      </c>
      <c r="I168" s="47">
        <v>0.32626014238523371</v>
      </c>
      <c r="J168" s="42">
        <f t="shared" si="77"/>
        <v>0.29355137488138455</v>
      </c>
      <c r="K168" s="43">
        <f t="shared" si="69"/>
        <v>0.1390269435829535</v>
      </c>
      <c r="L168" s="44">
        <f t="shared" si="97"/>
        <v>1.5516192985640111E-2</v>
      </c>
      <c r="M168" s="47">
        <v>0.28494213417741776</v>
      </c>
      <c r="N168" s="47">
        <v>0.30084593054625053</v>
      </c>
      <c r="O168" s="47">
        <v>0.2967123608862719</v>
      </c>
      <c r="P168" s="47">
        <v>0.32726291063839669</v>
      </c>
      <c r="Q168" s="47">
        <v>0.30899227971961069</v>
      </c>
      <c r="R168" s="47">
        <v>0.27534461464534776</v>
      </c>
      <c r="S168" s="42">
        <f t="shared" si="78"/>
        <v>0.2990167051022159</v>
      </c>
      <c r="T168" s="43">
        <f t="shared" si="70"/>
        <v>6.1018079775139823E-2</v>
      </c>
      <c r="U168" s="44">
        <f t="shared" si="98"/>
        <v>1.5264718569685837E-2</v>
      </c>
      <c r="V168" s="47">
        <v>0.26059159462029968</v>
      </c>
      <c r="W168" s="47">
        <v>0.3121683371655305</v>
      </c>
      <c r="X168" s="40">
        <v>0.37325812032386796</v>
      </c>
      <c r="Y168" s="47">
        <v>0.30232688802545687</v>
      </c>
      <c r="Z168" s="47">
        <v>0.2089013384425169</v>
      </c>
      <c r="AA168" s="42">
        <f t="shared" si="79"/>
        <v>0.29144925571553437</v>
      </c>
      <c r="AB168" s="43">
        <f t="shared" si="80"/>
        <v>0.21015943565825615</v>
      </c>
      <c r="AC168" s="44">
        <f t="shared" si="99"/>
        <v>1.788513185655443E-2</v>
      </c>
      <c r="AE168" s="28">
        <f t="shared" si="71"/>
        <v>0.94713476041062172</v>
      </c>
      <c r="AF168" s="28">
        <f t="shared" si="72"/>
        <v>0.77811229742726451</v>
      </c>
      <c r="AG168" s="28">
        <f t="shared" si="73"/>
        <v>0.77071888190958204</v>
      </c>
      <c r="AH168" s="37">
        <f t="shared" si="74"/>
        <v>0.99283900759552024</v>
      </c>
      <c r="AI168" s="28">
        <f t="shared" si="75"/>
        <v>0.97469221867020883</v>
      </c>
      <c r="AJ168" s="28">
        <f t="shared" si="76"/>
        <v>0.98172232478127575</v>
      </c>
    </row>
    <row r="169" spans="1:38" s="45" customFormat="1" x14ac:dyDescent="0.25">
      <c r="A169" s="60" t="s">
        <v>143</v>
      </c>
      <c r="B169" s="55">
        <v>778.63843333260002</v>
      </c>
      <c r="C169" s="55"/>
      <c r="D169" s="47">
        <v>0.22587878347638821</v>
      </c>
      <c r="E169" s="47">
        <v>0.32769140910813221</v>
      </c>
      <c r="F169" s="41">
        <v>0.22333892460087065</v>
      </c>
      <c r="G169" s="47">
        <v>0.29060355578812852</v>
      </c>
      <c r="H169" s="40">
        <v>0.30652220151177795</v>
      </c>
      <c r="I169" s="47">
        <v>0.23455883020165857</v>
      </c>
      <c r="J169" s="42">
        <f t="shared" si="77"/>
        <v>0.26809895078115936</v>
      </c>
      <c r="K169" s="43">
        <f t="shared" si="69"/>
        <v>0.17048031719864321</v>
      </c>
      <c r="L169" s="44">
        <f t="shared" si="97"/>
        <v>1.4170858716805469E-2</v>
      </c>
      <c r="M169" s="47">
        <v>0.22640631487162377</v>
      </c>
      <c r="N169" s="47">
        <v>0.24655905414120513</v>
      </c>
      <c r="O169" s="47">
        <v>0.21279702525101579</v>
      </c>
      <c r="P169" s="47">
        <v>0.2425434822958932</v>
      </c>
      <c r="Q169" s="47">
        <v>0.24435139681719434</v>
      </c>
      <c r="R169" s="47">
        <v>0.23769835955383012</v>
      </c>
      <c r="S169" s="42">
        <f t="shared" si="78"/>
        <v>0.23505927215512709</v>
      </c>
      <c r="T169" s="43">
        <f t="shared" si="70"/>
        <v>5.5535368256397884E-2</v>
      </c>
      <c r="U169" s="44">
        <f t="shared" si="98"/>
        <v>1.1999709633000752E-2</v>
      </c>
      <c r="V169" s="47">
        <v>0.20765201546038747</v>
      </c>
      <c r="W169" s="47">
        <v>0.25823754940178789</v>
      </c>
      <c r="X169" s="40">
        <v>0.21172481327770731</v>
      </c>
      <c r="Y169" s="47">
        <v>0.24355074166061758</v>
      </c>
      <c r="Z169" s="47">
        <v>0.17555569890476233</v>
      </c>
      <c r="AA169" s="42">
        <f t="shared" si="79"/>
        <v>0.21934416374105253</v>
      </c>
      <c r="AB169" s="43">
        <f t="shared" si="80"/>
        <v>0.14792055075625529</v>
      </c>
      <c r="AC169" s="44">
        <f t="shared" si="99"/>
        <v>1.3460316722521973E-2</v>
      </c>
      <c r="AE169" s="28">
        <f t="shared" si="71"/>
        <v>7.7141251658550125E-2</v>
      </c>
      <c r="AF169" s="28">
        <f t="shared" si="72"/>
        <v>0.30227865793310077</v>
      </c>
      <c r="AG169" s="28">
        <f t="shared" si="73"/>
        <v>0.11946856842850503</v>
      </c>
      <c r="AH169" s="37">
        <f t="shared" si="74"/>
        <v>0.81814629673838668</v>
      </c>
      <c r="AI169" s="28">
        <f t="shared" si="75"/>
        <v>0.93314406077245327</v>
      </c>
      <c r="AJ169" s="28">
        <f t="shared" si="76"/>
        <v>1.1405589250877446</v>
      </c>
    </row>
    <row r="170" spans="1:38" s="48" customFormat="1" x14ac:dyDescent="0.25">
      <c r="A170" s="60" t="s">
        <v>144</v>
      </c>
      <c r="B170" s="55">
        <v>788.65916877469999</v>
      </c>
      <c r="C170" s="55"/>
      <c r="D170" s="47">
        <v>0.28312077648277645</v>
      </c>
      <c r="E170" s="47">
        <v>0.37045044429180807</v>
      </c>
      <c r="F170" s="41">
        <v>0.32335339738951252</v>
      </c>
      <c r="G170" s="47">
        <v>0.33155777880040038</v>
      </c>
      <c r="H170" s="40">
        <v>0.32328138120207606</v>
      </c>
      <c r="I170" s="47">
        <v>0.35495521081241427</v>
      </c>
      <c r="J170" s="42">
        <f t="shared" si="77"/>
        <v>0.33111983149649798</v>
      </c>
      <c r="K170" s="43">
        <f t="shared" si="69"/>
        <v>9.1012266031789274E-2</v>
      </c>
      <c r="L170" s="44">
        <f t="shared" si="97"/>
        <v>1.7501942237362365E-2</v>
      </c>
      <c r="M170" s="47">
        <v>0.30010655353347587</v>
      </c>
      <c r="N170" s="47">
        <v>0.33605478050585363</v>
      </c>
      <c r="O170" s="47">
        <v>0.31994789193807766</v>
      </c>
      <c r="P170" s="47">
        <v>0.24366309184588794</v>
      </c>
      <c r="Q170" s="47">
        <v>0.2497222802291191</v>
      </c>
      <c r="R170" s="47">
        <v>0.32441059101455455</v>
      </c>
      <c r="S170" s="42">
        <f t="shared" si="78"/>
        <v>0.29565086484449477</v>
      </c>
      <c r="T170" s="43">
        <f t="shared" si="70"/>
        <v>0.13429287372729257</v>
      </c>
      <c r="U170" s="44">
        <f t="shared" si="98"/>
        <v>1.5092893372605063E-2</v>
      </c>
      <c r="V170" s="47">
        <v>0.2002525470924974</v>
      </c>
      <c r="W170" s="47">
        <v>0.24437849624033003</v>
      </c>
      <c r="X170" s="40">
        <v>0.24482852019653914</v>
      </c>
      <c r="Y170" s="47">
        <v>0.27388549253799821</v>
      </c>
      <c r="Z170" s="47">
        <v>0.24820558120792249</v>
      </c>
      <c r="AA170" s="42">
        <f t="shared" si="79"/>
        <v>0.24231012745505748</v>
      </c>
      <c r="AB170" s="43">
        <f t="shared" si="80"/>
        <v>0.10940719897919847</v>
      </c>
      <c r="AC170" s="44">
        <f t="shared" si="99"/>
        <v>1.4869650529978082E-2</v>
      </c>
      <c r="AE170" s="28">
        <f t="shared" si="71"/>
        <v>6.1836814678503486E-4</v>
      </c>
      <c r="AF170" s="28">
        <f t="shared" si="72"/>
        <v>3.0909982555390996E-2</v>
      </c>
      <c r="AG170" s="28">
        <f t="shared" si="73"/>
        <v>0.11193979102248709</v>
      </c>
      <c r="AH170" s="37">
        <f t="shared" si="74"/>
        <v>0.7317898368090352</v>
      </c>
      <c r="AI170" s="28">
        <f t="shared" si="75"/>
        <v>0.8195820011637942</v>
      </c>
      <c r="AJ170" s="28">
        <f t="shared" si="76"/>
        <v>1.1199690948668763</v>
      </c>
    </row>
    <row r="171" spans="1:38" s="48" customFormat="1" x14ac:dyDescent="0.25">
      <c r="A171" s="60" t="s">
        <v>145</v>
      </c>
      <c r="B171" s="55">
        <v>790.67481883889991</v>
      </c>
      <c r="C171" s="55"/>
      <c r="D171" s="47">
        <v>0.57415830908998711</v>
      </c>
      <c r="E171" s="47">
        <v>0.86889046479297449</v>
      </c>
      <c r="F171" s="41">
        <v>0.51804227313005546</v>
      </c>
      <c r="G171" s="47">
        <v>0.76728320552048568</v>
      </c>
      <c r="H171" s="40">
        <v>0.61723585730728869</v>
      </c>
      <c r="I171" s="47">
        <v>0.88377492748403685</v>
      </c>
      <c r="J171" s="42">
        <f t="shared" si="77"/>
        <v>0.70489750622080471</v>
      </c>
      <c r="K171" s="43">
        <f t="shared" si="69"/>
        <v>0.22203053696180924</v>
      </c>
      <c r="L171" s="44">
        <f t="shared" si="97"/>
        <v>3.72586425324627E-2</v>
      </c>
      <c r="M171" s="47">
        <v>0.73565485103512962</v>
      </c>
      <c r="N171" s="47">
        <v>0.8057198549303427</v>
      </c>
      <c r="O171" s="47">
        <v>0.80697550702876419</v>
      </c>
      <c r="P171" s="47">
        <v>0.74658141661836253</v>
      </c>
      <c r="Q171" s="47">
        <v>0.67559825749485558</v>
      </c>
      <c r="R171" s="47">
        <v>0.9210929261799391</v>
      </c>
      <c r="S171" s="42">
        <f t="shared" si="78"/>
        <v>0.7819371355478989</v>
      </c>
      <c r="T171" s="43">
        <f t="shared" si="70"/>
        <v>0.10739034930203184</v>
      </c>
      <c r="U171" s="44">
        <f t="shared" si="98"/>
        <v>3.991767051691892E-2</v>
      </c>
      <c r="V171" s="47">
        <v>0.60896080117171636</v>
      </c>
      <c r="W171" s="47">
        <v>0.5092061704945241</v>
      </c>
      <c r="X171" s="40">
        <v>0.49845257647983515</v>
      </c>
      <c r="Y171" s="47">
        <v>0.64926246785274599</v>
      </c>
      <c r="Z171" s="47">
        <v>0.59245746482043959</v>
      </c>
      <c r="AA171" s="42">
        <f t="shared" si="79"/>
        <v>0.57166789616385216</v>
      </c>
      <c r="AB171" s="43">
        <f t="shared" si="80"/>
        <v>0.11439270666850022</v>
      </c>
      <c r="AC171" s="44">
        <f t="shared" si="99"/>
        <v>3.5081083586739115E-2</v>
      </c>
      <c r="AE171" s="28">
        <f t="shared" si="71"/>
        <v>0.11107551126710437</v>
      </c>
      <c r="AF171" s="28">
        <f t="shared" si="72"/>
        <v>1.3809900257317647E-3</v>
      </c>
      <c r="AG171" s="28">
        <f t="shared" si="73"/>
        <v>0.31300843901945835</v>
      </c>
      <c r="AH171" s="37">
        <f t="shared" si="74"/>
        <v>0.8109943518296131</v>
      </c>
      <c r="AI171" s="28">
        <f t="shared" si="75"/>
        <v>0.73109188728232954</v>
      </c>
      <c r="AJ171" s="28">
        <f t="shared" si="76"/>
        <v>0.90147592968184975</v>
      </c>
    </row>
    <row r="172" spans="1:38" s="48" customFormat="1" x14ac:dyDescent="0.25">
      <c r="A172" s="60" t="s">
        <v>146</v>
      </c>
      <c r="B172" s="55">
        <v>792.65408339680005</v>
      </c>
      <c r="C172" s="55"/>
      <c r="D172" s="47">
        <v>0.11979709255672209</v>
      </c>
      <c r="E172" s="47">
        <v>0.14002693281087084</v>
      </c>
      <c r="F172" s="41">
        <v>0.16252427209544781</v>
      </c>
      <c r="G172" s="47">
        <v>0.13078587704486955</v>
      </c>
      <c r="H172" s="40">
        <v>0.14365483267820667</v>
      </c>
      <c r="I172" s="47">
        <v>0.19225776548147955</v>
      </c>
      <c r="J172" s="42">
        <f t="shared" si="77"/>
        <v>0.14817446211126609</v>
      </c>
      <c r="K172" s="43">
        <f t="shared" si="69"/>
        <v>0.17452410452276837</v>
      </c>
      <c r="L172" s="44">
        <f t="shared" si="97"/>
        <v>7.8320312776283992E-3</v>
      </c>
      <c r="M172" s="47">
        <v>0.20310869395944459</v>
      </c>
      <c r="N172" s="47">
        <v>9.6161387869823006E-2</v>
      </c>
      <c r="O172" s="47">
        <v>0.21006921378083615</v>
      </c>
      <c r="P172" s="47">
        <v>0.13545623278067481</v>
      </c>
      <c r="Q172" s="47">
        <v>0.13211995032148033</v>
      </c>
      <c r="R172" s="47">
        <v>0.25166537485754908</v>
      </c>
      <c r="S172" s="42">
        <f t="shared" si="78"/>
        <v>0.17143014226163464</v>
      </c>
      <c r="T172" s="43">
        <f t="shared" si="70"/>
        <v>0.34449950192956785</v>
      </c>
      <c r="U172" s="44">
        <f t="shared" si="98"/>
        <v>8.7514604747267223E-3</v>
      </c>
      <c r="V172" s="47">
        <v>0.13318214363477315</v>
      </c>
      <c r="W172" s="47">
        <v>0.18247397794634412</v>
      </c>
      <c r="X172" s="40">
        <v>0.18409494540009277</v>
      </c>
      <c r="Y172" s="47">
        <v>0.17281148343397293</v>
      </c>
      <c r="Z172" s="47">
        <v>0.12915197625672184</v>
      </c>
      <c r="AA172" s="42">
        <f t="shared" si="79"/>
        <v>0.16034290533438095</v>
      </c>
      <c r="AB172" s="43">
        <f t="shared" si="80"/>
        <v>0.16850428792291536</v>
      </c>
      <c r="AC172" s="44">
        <f t="shared" si="99"/>
        <v>9.8396339943563477E-3</v>
      </c>
      <c r="AE172" s="28">
        <f t="shared" si="71"/>
        <v>0.46570827588386254</v>
      </c>
      <c r="AF172" s="28">
        <f t="shared" si="72"/>
        <v>0.7091969243354862</v>
      </c>
      <c r="AG172" s="28">
        <f t="shared" si="73"/>
        <v>0.39767532007279061</v>
      </c>
      <c r="AH172" s="37">
        <f t="shared" si="74"/>
        <v>1.0821224052359133</v>
      </c>
      <c r="AI172" s="28">
        <f t="shared" si="75"/>
        <v>0.93532504388678339</v>
      </c>
      <c r="AJ172" s="28">
        <f t="shared" si="76"/>
        <v>0.8643431088397745</v>
      </c>
    </row>
    <row r="173" spans="1:38" s="45" customFormat="1" x14ac:dyDescent="0.25">
      <c r="A173" s="60" t="s">
        <v>147</v>
      </c>
      <c r="B173" s="55">
        <v>802.63843333260002</v>
      </c>
      <c r="C173" s="55"/>
      <c r="D173" s="47">
        <v>0.18514408973289126</v>
      </c>
      <c r="E173" s="47">
        <v>0.11210105188874714</v>
      </c>
      <c r="F173" s="41">
        <v>0.10453585762920303</v>
      </c>
      <c r="G173" s="47">
        <v>0.13730106511457388</v>
      </c>
      <c r="H173" s="40">
        <v>0.11739234939249246</v>
      </c>
      <c r="I173" s="47">
        <v>0.26422978082925369</v>
      </c>
      <c r="J173" s="42">
        <f t="shared" si="77"/>
        <v>0.15345069909786024</v>
      </c>
      <c r="K173" s="43">
        <f t="shared" si="69"/>
        <v>0.40108414794351255</v>
      </c>
      <c r="L173" s="44">
        <f t="shared" si="97"/>
        <v>8.1109164007352047E-3</v>
      </c>
      <c r="M173" s="47">
        <v>0.14722482069043749</v>
      </c>
      <c r="N173" s="47">
        <v>0.15936360088029006</v>
      </c>
      <c r="O173" s="47">
        <v>0.18112706600978834</v>
      </c>
      <c r="P173" s="47">
        <v>0.13706862516731969</v>
      </c>
      <c r="Q173" s="47">
        <v>0.12634787378922899</v>
      </c>
      <c r="R173" s="47">
        <v>0.16201782451855104</v>
      </c>
      <c r="S173" s="42">
        <f t="shared" si="78"/>
        <v>0.15219163517593592</v>
      </c>
      <c r="T173" s="43">
        <f t="shared" si="70"/>
        <v>0.1283055546948712</v>
      </c>
      <c r="U173" s="44">
        <f t="shared" si="98"/>
        <v>7.769340107024493E-3</v>
      </c>
      <c r="V173" s="47">
        <v>9.7362288034258684E-2</v>
      </c>
      <c r="W173" s="47">
        <v>0.15526661986884566</v>
      </c>
      <c r="X173" s="40">
        <v>0.15112357893917283</v>
      </c>
      <c r="Y173" s="47">
        <v>6.608796929694398E-2</v>
      </c>
      <c r="Z173" s="47">
        <v>0.10212872547267753</v>
      </c>
      <c r="AA173" s="42">
        <f t="shared" si="79"/>
        <v>0.11439383632237973</v>
      </c>
      <c r="AB173" s="43">
        <f t="shared" si="80"/>
        <v>0.33269207082478502</v>
      </c>
      <c r="AC173" s="44">
        <f t="shared" si="99"/>
        <v>7.0199144656584462E-3</v>
      </c>
      <c r="AE173" s="28">
        <f t="shared" si="71"/>
        <v>0.24974252110526124</v>
      </c>
      <c r="AF173" s="28">
        <f t="shared" si="72"/>
        <v>6.1615494812024003E-2</v>
      </c>
      <c r="AG173" s="28">
        <f t="shared" si="73"/>
        <v>0.96284552580811167</v>
      </c>
      <c r="AH173" s="37">
        <f t="shared" si="74"/>
        <v>0.74547614963570319</v>
      </c>
      <c r="AI173" s="28">
        <f t="shared" si="75"/>
        <v>0.75164338821998111</v>
      </c>
      <c r="AJ173" s="28">
        <f t="shared" si="76"/>
        <v>1.008272885171835</v>
      </c>
    </row>
    <row r="174" spans="1:38" s="45" customFormat="1" x14ac:dyDescent="0.25">
      <c r="A174" s="60" t="s">
        <v>148</v>
      </c>
      <c r="B174" s="55">
        <v>804.65408339680005</v>
      </c>
      <c r="C174" s="55"/>
      <c r="D174" s="47">
        <v>0.63515750406172611</v>
      </c>
      <c r="E174" s="47">
        <v>0.70795337091766519</v>
      </c>
      <c r="F174" s="41">
        <v>0.66073895764757939</v>
      </c>
      <c r="G174" s="47">
        <v>0.82428927895907544</v>
      </c>
      <c r="H174" s="40">
        <v>0.68715210401344218</v>
      </c>
      <c r="I174" s="47">
        <v>0.83486809797123152</v>
      </c>
      <c r="J174" s="42">
        <f t="shared" si="77"/>
        <v>0.72502655226178669</v>
      </c>
      <c r="K174" s="43">
        <f t="shared" si="69"/>
        <v>0.11679580405284168</v>
      </c>
      <c r="L174" s="44">
        <f t="shared" si="97"/>
        <v>3.832259995087E-2</v>
      </c>
      <c r="M174" s="47">
        <v>0.76861200781175343</v>
      </c>
      <c r="N174" s="47">
        <v>0.69810098118556374</v>
      </c>
      <c r="O174" s="47">
        <v>0.73724907758048752</v>
      </c>
      <c r="P174" s="47">
        <v>0.76791263986958691</v>
      </c>
      <c r="Q174" s="47">
        <v>0.71924458274190395</v>
      </c>
      <c r="R174" s="47">
        <v>0.8949511827087252</v>
      </c>
      <c r="S174" s="42">
        <f t="shared" si="78"/>
        <v>0.76434507864967005</v>
      </c>
      <c r="T174" s="43">
        <f t="shared" si="70"/>
        <v>9.1104610058789073E-2</v>
      </c>
      <c r="U174" s="44">
        <f t="shared" si="98"/>
        <v>3.9019600967521786E-2</v>
      </c>
      <c r="V174" s="47">
        <v>0.48796721094016599</v>
      </c>
      <c r="W174" s="47">
        <v>0.55588682167746872</v>
      </c>
      <c r="X174" s="40">
        <v>0.66533691465229561</v>
      </c>
      <c r="Y174" s="47">
        <v>0.63759187160900554</v>
      </c>
      <c r="Z174" s="47">
        <v>0.61433301057128054</v>
      </c>
      <c r="AA174" s="42">
        <f t="shared" si="79"/>
        <v>0.59222316589004331</v>
      </c>
      <c r="AB174" s="43">
        <f t="shared" si="80"/>
        <v>0.11964446849210418</v>
      </c>
      <c r="AC174" s="44">
        <f t="shared" si="99"/>
        <v>3.6342482276872652E-2</v>
      </c>
      <c r="AE174" s="28">
        <f t="shared" si="71"/>
        <v>2.1332722871499669E-2</v>
      </c>
      <c r="AF174" s="28">
        <f t="shared" si="72"/>
        <v>2.8837801163981631E-3</v>
      </c>
      <c r="AG174" s="28">
        <f t="shared" si="73"/>
        <v>0.40030660094078818</v>
      </c>
      <c r="AH174" s="37">
        <f t="shared" si="74"/>
        <v>0.81682962374626</v>
      </c>
      <c r="AI174" s="28">
        <f t="shared" si="75"/>
        <v>0.77481125009177021</v>
      </c>
      <c r="AJ174" s="28">
        <f t="shared" si="76"/>
        <v>0.94855919468030669</v>
      </c>
    </row>
    <row r="175" spans="1:38" s="28" customFormat="1" x14ac:dyDescent="0.25">
      <c r="A175" s="60" t="s">
        <v>149</v>
      </c>
      <c r="B175" s="55">
        <v>806.66973346099996</v>
      </c>
      <c r="C175" s="55"/>
      <c r="D175" s="65">
        <v>2.719112568683256</v>
      </c>
      <c r="E175" s="65">
        <v>3.0485123356372066</v>
      </c>
      <c r="F175" s="63">
        <v>2.3207819760131358</v>
      </c>
      <c r="G175" s="65">
        <v>2.8712552167542138</v>
      </c>
      <c r="H175" s="65">
        <v>2.7004173313684396</v>
      </c>
      <c r="I175" s="65">
        <v>2.9253665182174613</v>
      </c>
      <c r="J175" s="42">
        <f t="shared" si="77"/>
        <v>2.764240991112286</v>
      </c>
      <c r="K175" s="43">
        <f t="shared" si="69"/>
        <v>9.1660998130342342E-2</v>
      </c>
      <c r="L175" s="44">
        <f t="shared" si="97"/>
        <v>0.14610899606328229</v>
      </c>
      <c r="M175" s="65">
        <v>2.8849078116032905</v>
      </c>
      <c r="N175" s="65">
        <v>3.0359924398530285</v>
      </c>
      <c r="O175" s="65">
        <v>2.7476201760146597</v>
      </c>
      <c r="P175" s="65">
        <v>2.9668610762705869</v>
      </c>
      <c r="Q175" s="65">
        <v>3.0390791235473706</v>
      </c>
      <c r="R175" s="65">
        <v>3.0935143835992762</v>
      </c>
      <c r="S175" s="42">
        <f t="shared" si="78"/>
        <v>2.961329168481369</v>
      </c>
      <c r="T175" s="43">
        <f t="shared" si="70"/>
        <v>4.2883475326488625E-2</v>
      </c>
      <c r="U175" s="44">
        <f t="shared" si="98"/>
        <v>0.1511750199160859</v>
      </c>
      <c r="V175" s="65">
        <v>2.5588425784714164</v>
      </c>
      <c r="W175" s="65">
        <v>2.5427350568409968</v>
      </c>
      <c r="X175" s="65">
        <v>2.8815492577277952</v>
      </c>
      <c r="Y175" s="65">
        <v>2.7480814142230257</v>
      </c>
      <c r="Z175" s="65">
        <v>2.5334053293897871</v>
      </c>
      <c r="AA175" s="42">
        <f t="shared" si="79"/>
        <v>2.652922727330604</v>
      </c>
      <c r="AB175" s="43">
        <f t="shared" si="80"/>
        <v>5.8578550900747858E-2</v>
      </c>
      <c r="AC175" s="44">
        <f t="shared" si="99"/>
        <v>0.16279977338445767</v>
      </c>
      <c r="AE175" s="28">
        <f t="shared" si="71"/>
        <v>0.4155479528156768</v>
      </c>
      <c r="AF175" s="28">
        <f t="shared" si="72"/>
        <v>5.4909697837714454E-3</v>
      </c>
      <c r="AG175" s="28">
        <f t="shared" si="73"/>
        <v>0.11932022878265655</v>
      </c>
      <c r="AH175" s="37">
        <f t="shared" si="74"/>
        <v>0.95972917551704151</v>
      </c>
      <c r="AI175" s="28">
        <f t="shared" si="75"/>
        <v>0.89585540019216359</v>
      </c>
      <c r="AJ175" s="28">
        <f t="shared" si="76"/>
        <v>0.93344604191024338</v>
      </c>
    </row>
    <row r="176" spans="1:38" x14ac:dyDescent="0.25">
      <c r="A176" s="10" t="s">
        <v>150</v>
      </c>
      <c r="B176" s="11">
        <v>814.67481883889991</v>
      </c>
      <c r="D176" s="47">
        <v>0.367992826757501</v>
      </c>
      <c r="E176" s="47">
        <v>0.38111213595158216</v>
      </c>
      <c r="F176" s="41">
        <v>0.20906267201687984</v>
      </c>
      <c r="G176" s="47">
        <v>0.30275421307716383</v>
      </c>
      <c r="H176" s="40">
        <v>0.37095095841213277</v>
      </c>
      <c r="I176" s="47">
        <v>0.32106754821568861</v>
      </c>
      <c r="J176" s="42">
        <f t="shared" si="77"/>
        <v>0.32549005907182466</v>
      </c>
      <c r="K176" s="43">
        <f t="shared" si="69"/>
        <v>0.19938576976206407</v>
      </c>
      <c r="L176" s="44">
        <f t="shared" si="97"/>
        <v>1.7204370354274565E-2</v>
      </c>
      <c r="M176" s="47">
        <v>0.35457706076261764</v>
      </c>
      <c r="N176" s="47">
        <v>0.32728450334435588</v>
      </c>
      <c r="O176" s="47">
        <v>0.44303166149290868</v>
      </c>
      <c r="P176" s="47">
        <v>0.40774408952231028</v>
      </c>
      <c r="Q176" s="47">
        <v>0.39397039729330258</v>
      </c>
      <c r="R176" s="47">
        <v>0.29229712996848872</v>
      </c>
      <c r="S176" s="42">
        <f t="shared" si="78"/>
        <v>0.36981747373066404</v>
      </c>
      <c r="T176" s="43">
        <f t="shared" si="70"/>
        <v>0.15022784933422276</v>
      </c>
      <c r="U176" s="44">
        <f t="shared" si="98"/>
        <v>1.887907786530197E-2</v>
      </c>
      <c r="V176" s="47">
        <v>0.22703588620946771</v>
      </c>
      <c r="W176" s="47">
        <v>0.20497103038709391</v>
      </c>
      <c r="X176" s="40">
        <v>0.21278581712992942</v>
      </c>
      <c r="Y176" s="47">
        <v>0.2086428182489164</v>
      </c>
      <c r="Z176" s="47">
        <v>0.17706240076592472</v>
      </c>
      <c r="AA176" s="42">
        <f t="shared" si="79"/>
        <v>0.2060995905482664</v>
      </c>
      <c r="AB176" s="43">
        <f t="shared" si="80"/>
        <v>8.8605375514537954E-2</v>
      </c>
      <c r="AC176" s="44">
        <f t="shared" si="99"/>
        <v>1.264754766138575E-2</v>
      </c>
      <c r="AE176" s="28">
        <f t="shared" si="71"/>
        <v>3.3406578832795722E-3</v>
      </c>
      <c r="AF176" s="28">
        <f t="shared" si="72"/>
        <v>1.4714228125785461E-4</v>
      </c>
      <c r="AG176" s="28">
        <f t="shared" si="73"/>
        <v>0.23250708160727043</v>
      </c>
      <c r="AH176" s="37">
        <f t="shared" si="74"/>
        <v>0.63319780375469836</v>
      </c>
      <c r="AI176" s="28">
        <f t="shared" si="75"/>
        <v>0.55730084484425302</v>
      </c>
      <c r="AJ176" s="28">
        <f t="shared" si="76"/>
        <v>0.88013704649574565</v>
      </c>
    </row>
    <row r="177" spans="1:36" x14ac:dyDescent="0.25">
      <c r="A177" s="10" t="s">
        <v>151</v>
      </c>
      <c r="B177" s="11">
        <v>816.69046890309994</v>
      </c>
      <c r="D177" s="47">
        <v>4.8610415088240391</v>
      </c>
      <c r="E177" s="47">
        <v>5.6808057769772624</v>
      </c>
      <c r="F177" s="41">
        <v>4.2738504441651042</v>
      </c>
      <c r="G177" s="47">
        <v>5.2152412239483255</v>
      </c>
      <c r="H177" s="40">
        <v>4.7456909506775569</v>
      </c>
      <c r="I177" s="47">
        <v>5.1686285580832356</v>
      </c>
      <c r="J177" s="42">
        <f t="shared" si="77"/>
        <v>4.99087641044592</v>
      </c>
      <c r="K177" s="43">
        <f t="shared" si="69"/>
        <v>9.6051736763477918E-2</v>
      </c>
      <c r="L177" s="44">
        <f t="shared" si="97"/>
        <v>0.26380186971785996</v>
      </c>
      <c r="M177" s="47">
        <v>4.8784590780236803</v>
      </c>
      <c r="N177" s="47">
        <v>5.221758240546527</v>
      </c>
      <c r="O177" s="47">
        <v>5.1562344720326188</v>
      </c>
      <c r="P177" s="47">
        <v>5.3968569781260269</v>
      </c>
      <c r="Q177" s="47">
        <v>4.9524739242798947</v>
      </c>
      <c r="R177" s="47">
        <v>5.2099963388210009</v>
      </c>
      <c r="S177" s="42">
        <f t="shared" si="78"/>
        <v>5.1359631719716248</v>
      </c>
      <c r="T177" s="43">
        <f t="shared" si="70"/>
        <v>3.7075400763839986E-2</v>
      </c>
      <c r="U177" s="44">
        <f t="shared" si="98"/>
        <v>0.26218947325239872</v>
      </c>
      <c r="V177" s="47">
        <v>3.9650569993627349</v>
      </c>
      <c r="W177" s="47">
        <v>3.895362764350506</v>
      </c>
      <c r="X177" s="40">
        <v>4.1277710169954922</v>
      </c>
      <c r="Y177" s="47">
        <v>4.3659394576945729</v>
      </c>
      <c r="Z177" s="47">
        <v>3.7394295570544558</v>
      </c>
      <c r="AA177" s="42">
        <f t="shared" si="79"/>
        <v>4.0187119590915525</v>
      </c>
      <c r="AB177" s="43">
        <f t="shared" si="80"/>
        <v>5.9480816720798184E-2</v>
      </c>
      <c r="AC177" s="44">
        <f t="shared" si="99"/>
        <v>0.24661306169886923</v>
      </c>
      <c r="AE177" s="28">
        <f t="shared" si="71"/>
        <v>2.6623366234617691E-3</v>
      </c>
      <c r="AF177" s="28">
        <f t="shared" si="72"/>
        <v>1.1839089165365531E-5</v>
      </c>
      <c r="AG177" s="28">
        <f t="shared" si="73"/>
        <v>0.50650447661539633</v>
      </c>
      <c r="AH177" s="37">
        <f t="shared" si="74"/>
        <v>0.80521167598547938</v>
      </c>
      <c r="AI177" s="28">
        <f t="shared" si="75"/>
        <v>0.78246510431047833</v>
      </c>
      <c r="AJ177" s="28">
        <f t="shared" si="76"/>
        <v>0.97175081738952429</v>
      </c>
    </row>
    <row r="178" spans="1:36" x14ac:dyDescent="0.25">
      <c r="A178" s="10" t="s">
        <v>152</v>
      </c>
      <c r="B178" s="11">
        <v>818.70611896729997</v>
      </c>
      <c r="D178" s="47">
        <v>1.8135813378638839</v>
      </c>
      <c r="E178" s="47">
        <v>2.0876842510946729</v>
      </c>
      <c r="F178" s="41">
        <v>1.6822368294358891</v>
      </c>
      <c r="G178" s="47">
        <v>1.9014098080830022</v>
      </c>
      <c r="H178" s="40">
        <v>1.5933541854803641</v>
      </c>
      <c r="I178" s="47">
        <v>1.9277923115644968</v>
      </c>
      <c r="J178" s="42">
        <f t="shared" si="77"/>
        <v>1.8343431205870517</v>
      </c>
      <c r="K178" s="43">
        <f t="shared" si="69"/>
        <v>9.7231887611087323E-2</v>
      </c>
      <c r="L178" s="44">
        <f t="shared" si="97"/>
        <v>9.695754915953185E-2</v>
      </c>
      <c r="M178" s="47">
        <v>1.7875082617655764</v>
      </c>
      <c r="N178" s="47">
        <v>2.0823693938757168</v>
      </c>
      <c r="O178" s="47">
        <v>2.0120337439756302</v>
      </c>
      <c r="P178" s="47">
        <v>1.7573729033257366</v>
      </c>
      <c r="Q178" s="47">
        <v>1.9436694346452617</v>
      </c>
      <c r="R178" s="47">
        <v>1.9941254861606463</v>
      </c>
      <c r="S178" s="42">
        <f t="shared" si="78"/>
        <v>1.9295132039580947</v>
      </c>
      <c r="T178" s="43">
        <f t="shared" si="70"/>
        <v>6.7313677349643747E-2</v>
      </c>
      <c r="U178" s="44">
        <f t="shared" si="98"/>
        <v>9.8501105564803695E-2</v>
      </c>
      <c r="V178" s="47">
        <v>1.3713118195222576</v>
      </c>
      <c r="W178" s="47">
        <v>1.3210293802955004</v>
      </c>
      <c r="X178" s="40">
        <v>1.5977946739552993</v>
      </c>
      <c r="Y178" s="47">
        <v>1.4215356236141456</v>
      </c>
      <c r="Z178" s="47">
        <v>1.0886979683137303</v>
      </c>
      <c r="AA178" s="42">
        <f t="shared" si="79"/>
        <v>1.3600738931401866</v>
      </c>
      <c r="AB178" s="43">
        <f t="shared" si="80"/>
        <v>0.13536684787331699</v>
      </c>
      <c r="AC178" s="44">
        <f t="shared" si="99"/>
        <v>8.3462559730163755E-2</v>
      </c>
      <c r="AE178" s="28">
        <f t="shared" si="71"/>
        <v>1.9085249881774758E-3</v>
      </c>
      <c r="AF178" s="28">
        <f t="shared" si="72"/>
        <v>1.9863161376626937E-4</v>
      </c>
      <c r="AG178" s="28">
        <f t="shared" si="73"/>
        <v>0.31556439682843718</v>
      </c>
      <c r="AH178" s="37">
        <f t="shared" si="74"/>
        <v>0.74145010160635427</v>
      </c>
      <c r="AI178" s="28">
        <f t="shared" si="75"/>
        <v>0.70487928786919296</v>
      </c>
      <c r="AJ178" s="28">
        <f t="shared" si="76"/>
        <v>0.95067663534210789</v>
      </c>
    </row>
    <row r="179" spans="1:36" x14ac:dyDescent="0.25">
      <c r="A179" s="10" t="s">
        <v>153</v>
      </c>
      <c r="B179" s="11">
        <v>820.6853835252</v>
      </c>
      <c r="D179" s="47">
        <v>1.2592033741417981</v>
      </c>
      <c r="E179" s="47">
        <v>1.3306617427869052</v>
      </c>
      <c r="F179" s="41">
        <v>1.1007627231354609</v>
      </c>
      <c r="G179" s="47">
        <v>1.1526081620341386</v>
      </c>
      <c r="H179" s="40">
        <v>1.1514552078845617</v>
      </c>
      <c r="I179" s="47">
        <v>1.2041949462615671</v>
      </c>
      <c r="J179" s="42">
        <f t="shared" si="77"/>
        <v>1.199814359374072</v>
      </c>
      <c r="K179" s="43">
        <f t="shared" si="69"/>
        <v>6.9777809318799039E-2</v>
      </c>
      <c r="L179" s="44">
        <f t="shared" si="97"/>
        <v>6.3418374908012803E-2</v>
      </c>
      <c r="M179" s="47">
        <v>1.0528374449422719</v>
      </c>
      <c r="N179" s="47">
        <v>1.2582186423327837</v>
      </c>
      <c r="O179" s="47">
        <v>1.1431031696515299</v>
      </c>
      <c r="P179" s="47">
        <v>1.1979021703021311</v>
      </c>
      <c r="Q179" s="47">
        <v>1.2371202109668382</v>
      </c>
      <c r="R179" s="47">
        <v>1.3902672577229678</v>
      </c>
      <c r="S179" s="42">
        <f t="shared" si="78"/>
        <v>1.2132414826530871</v>
      </c>
      <c r="T179" s="43">
        <f t="shared" si="70"/>
        <v>9.3844070549483863E-2</v>
      </c>
      <c r="U179" s="44">
        <f t="shared" si="98"/>
        <v>6.1935635948623495E-2</v>
      </c>
      <c r="V179" s="47">
        <v>1.1081435437056295</v>
      </c>
      <c r="W179" s="47">
        <v>1.1176097859026917</v>
      </c>
      <c r="X179" s="40">
        <v>1.2375315772311375</v>
      </c>
      <c r="Y179" s="47">
        <v>1.2725816402634758</v>
      </c>
      <c r="Z179" s="47">
        <v>1.1609327389804647</v>
      </c>
      <c r="AA179" s="42">
        <f t="shared" si="79"/>
        <v>1.1793598572166797</v>
      </c>
      <c r="AB179" s="43">
        <f t="shared" ref="AB179:AB242" si="100">_xlfn.STDEV.S(V179:Z179)/AA179</f>
        <v>6.1872780274384392E-2</v>
      </c>
      <c r="AC179" s="44">
        <f t="shared" si="99"/>
        <v>7.2372826963864698E-2</v>
      </c>
      <c r="AE179" s="28">
        <f t="shared" si="71"/>
        <v>0.67946632595666179</v>
      </c>
      <c r="AF179" s="28">
        <f t="shared" si="72"/>
        <v>0.58131108533232834</v>
      </c>
      <c r="AG179" s="28">
        <f t="shared" si="73"/>
        <v>0.82066791813652484</v>
      </c>
      <c r="AH179" s="37">
        <f t="shared" si="74"/>
        <v>0.98295194419238063</v>
      </c>
      <c r="AI179" s="28">
        <f t="shared" si="75"/>
        <v>0.97207346936216199</v>
      </c>
      <c r="AJ179" s="28">
        <f t="shared" si="76"/>
        <v>0.98893285180980384</v>
      </c>
    </row>
    <row r="180" spans="1:36" x14ac:dyDescent="0.25">
      <c r="A180" s="66" t="s">
        <v>154</v>
      </c>
      <c r="B180" s="67">
        <v>830.66973346099996</v>
      </c>
      <c r="C180" s="67"/>
      <c r="D180" s="47">
        <v>0.25013367741464876</v>
      </c>
      <c r="E180" s="47">
        <v>0.31449719769557677</v>
      </c>
      <c r="F180" s="41">
        <v>0.24874293580855075</v>
      </c>
      <c r="G180" s="47">
        <v>0.21731377594741039</v>
      </c>
      <c r="H180" s="40">
        <v>0.26195732499133612</v>
      </c>
      <c r="I180" s="47">
        <v>0.27916950828007764</v>
      </c>
      <c r="J180" s="42">
        <f t="shared" si="77"/>
        <v>0.2619690700229334</v>
      </c>
      <c r="K180" s="43">
        <f t="shared" si="69"/>
        <v>0.12503048498650121</v>
      </c>
      <c r="L180" s="44">
        <f t="shared" si="97"/>
        <v>1.3846852696182918E-2</v>
      </c>
      <c r="M180" s="47">
        <v>0.19914877559295679</v>
      </c>
      <c r="N180" s="47">
        <v>0.27935603980476315</v>
      </c>
      <c r="O180" s="47">
        <v>0.16711863690705261</v>
      </c>
      <c r="P180" s="47">
        <v>0.23082131943617815</v>
      </c>
      <c r="Q180" s="47">
        <v>0.25510638148846115</v>
      </c>
      <c r="R180" s="47">
        <v>0.20505398106411274</v>
      </c>
      <c r="S180" s="42">
        <f t="shared" si="78"/>
        <v>0.22276752238225409</v>
      </c>
      <c r="T180" s="43">
        <f t="shared" si="70"/>
        <v>0.18268942278932865</v>
      </c>
      <c r="U180" s="44">
        <f t="shared" si="98"/>
        <v>1.1372219269384556E-2</v>
      </c>
      <c r="V180" s="47">
        <v>0.23019394193363268</v>
      </c>
      <c r="W180" s="47">
        <v>0.20235898023855675</v>
      </c>
      <c r="X180" s="40">
        <v>0.24344149274940358</v>
      </c>
      <c r="Y180" s="47">
        <v>0.21862098884843764</v>
      </c>
      <c r="Z180" s="47">
        <v>0.22145901723759623</v>
      </c>
      <c r="AA180" s="42">
        <f t="shared" si="79"/>
        <v>0.22321488420152541</v>
      </c>
      <c r="AB180" s="43">
        <f t="shared" si="100"/>
        <v>6.7830724741185913E-2</v>
      </c>
      <c r="AC180" s="44">
        <f t="shared" si="99"/>
        <v>1.369784810905943E-2</v>
      </c>
      <c r="AE180" s="28">
        <f t="shared" si="71"/>
        <v>3.8445223136125382E-2</v>
      </c>
      <c r="AF180" s="28">
        <f t="shared" si="72"/>
        <v>0.98206720017068538</v>
      </c>
      <c r="AG180" s="28">
        <f t="shared" si="73"/>
        <v>9.5896467100066038E-2</v>
      </c>
      <c r="AH180" s="37">
        <f t="shared" si="74"/>
        <v>0.85206579609564082</v>
      </c>
      <c r="AI180" s="28">
        <f t="shared" si="75"/>
        <v>1.0020082003628146</v>
      </c>
      <c r="AJ180" s="28">
        <f t="shared" si="76"/>
        <v>1.1759751476402924</v>
      </c>
    </row>
    <row r="181" spans="1:36" x14ac:dyDescent="0.25">
      <c r="A181" s="10" t="s">
        <v>155</v>
      </c>
      <c r="B181" s="11">
        <v>832.6853835252</v>
      </c>
      <c r="D181" s="47">
        <v>1.7396096567657013</v>
      </c>
      <c r="E181" s="47">
        <v>2.1409918109887482</v>
      </c>
      <c r="F181" s="41">
        <v>1.6982267082571045</v>
      </c>
      <c r="G181" s="47">
        <v>1.7744682276903296</v>
      </c>
      <c r="H181" s="40">
        <v>1.7592772417012026</v>
      </c>
      <c r="I181" s="47">
        <v>1.8613800195664176</v>
      </c>
      <c r="J181" s="42">
        <f t="shared" si="77"/>
        <v>1.8289922774949174</v>
      </c>
      <c r="K181" s="43">
        <f t="shared" si="69"/>
        <v>8.8605293113028533E-2</v>
      </c>
      <c r="L181" s="44">
        <f t="shared" si="97"/>
        <v>9.6674720594729577E-2</v>
      </c>
      <c r="M181" s="47">
        <v>1.6536150345188574</v>
      </c>
      <c r="N181" s="47">
        <v>1.9926608309572769</v>
      </c>
      <c r="O181" s="47">
        <v>2.0589006325137964</v>
      </c>
      <c r="P181" s="47">
        <v>1.9457744407467514</v>
      </c>
      <c r="Q181" s="47">
        <v>1.8992175953755979</v>
      </c>
      <c r="R181" s="47">
        <v>1.9424453421942707</v>
      </c>
      <c r="S181" s="42">
        <f t="shared" si="78"/>
        <v>1.915435646051092</v>
      </c>
      <c r="T181" s="43">
        <f t="shared" si="70"/>
        <v>7.2719912339290677E-2</v>
      </c>
      <c r="U181" s="44">
        <f t="shared" si="98"/>
        <v>9.7782450198959175E-2</v>
      </c>
      <c r="V181" s="47">
        <v>2.0486746152534945</v>
      </c>
      <c r="W181" s="47">
        <v>1.7799167048930435</v>
      </c>
      <c r="X181" s="40">
        <v>1.8804948628920446</v>
      </c>
      <c r="Y181" s="47">
        <v>1.8722894432699513</v>
      </c>
      <c r="Z181" s="47">
        <v>1.6759742391279318</v>
      </c>
      <c r="AA181" s="42">
        <f t="shared" si="79"/>
        <v>1.851469973087293</v>
      </c>
      <c r="AB181" s="43">
        <f t="shared" si="100"/>
        <v>7.4490439568039885E-2</v>
      </c>
      <c r="AC181" s="44">
        <f t="shared" si="99"/>
        <v>0.11361766739057258</v>
      </c>
      <c r="AE181" s="28">
        <f t="shared" si="71"/>
        <v>0.81230330106805881</v>
      </c>
      <c r="AF181" s="28">
        <f t="shared" si="72"/>
        <v>0.46572099947350731</v>
      </c>
      <c r="AG181" s="28">
        <f t="shared" si="73"/>
        <v>0.34511848795199584</v>
      </c>
      <c r="AH181" s="37">
        <f t="shared" si="74"/>
        <v>1.0122896612899657</v>
      </c>
      <c r="AI181" s="28">
        <f t="shared" si="75"/>
        <v>0.96660515684999804</v>
      </c>
      <c r="AJ181" s="28">
        <f t="shared" si="76"/>
        <v>0.95487012642038471</v>
      </c>
    </row>
    <row r="182" spans="1:36" x14ac:dyDescent="0.25">
      <c r="A182" s="10" t="s">
        <v>156</v>
      </c>
      <c r="B182" s="11">
        <v>834.70103358940003</v>
      </c>
      <c r="D182" s="47">
        <v>2.7445975896757546</v>
      </c>
      <c r="E182" s="47">
        <v>3.0223285462226168</v>
      </c>
      <c r="F182" s="41">
        <v>2.146582206768846</v>
      </c>
      <c r="G182" s="47">
        <v>2.760152308046703</v>
      </c>
      <c r="H182" s="40">
        <v>2.8674732507239655</v>
      </c>
      <c r="I182" s="47">
        <v>2.6975027225739079</v>
      </c>
      <c r="J182" s="42">
        <f t="shared" si="77"/>
        <v>2.7064394373352987</v>
      </c>
      <c r="K182" s="43">
        <f t="shared" si="69"/>
        <v>0.11005306280426469</v>
      </c>
      <c r="L182" s="44">
        <f t="shared" si="97"/>
        <v>0.14305378958150042</v>
      </c>
      <c r="M182" s="47">
        <v>2.5664758753504806</v>
      </c>
      <c r="N182" s="47">
        <v>2.8609712712412088</v>
      </c>
      <c r="O182" s="47">
        <v>2.6645121210513629</v>
      </c>
      <c r="P182" s="47">
        <v>2.6887539506687341</v>
      </c>
      <c r="Q182" s="47">
        <v>2.8212128922208999</v>
      </c>
      <c r="R182" s="47">
        <v>2.79235451937129</v>
      </c>
      <c r="S182" s="42">
        <f t="shared" si="78"/>
        <v>2.7323801049839957</v>
      </c>
      <c r="T182" s="43">
        <f t="shared" si="70"/>
        <v>4.0772812794620243E-2</v>
      </c>
      <c r="U182" s="44">
        <f t="shared" si="98"/>
        <v>0.13948723471396529</v>
      </c>
      <c r="V182" s="47">
        <v>2.4472746081323979</v>
      </c>
      <c r="W182" s="47">
        <v>2.2184184790793271</v>
      </c>
      <c r="X182" s="40">
        <v>2.3411121536251467</v>
      </c>
      <c r="Y182" s="47">
        <v>2.5009702173295518</v>
      </c>
      <c r="Z182" s="47">
        <v>1.9979935326194032</v>
      </c>
      <c r="AA182" s="42">
        <f t="shared" si="79"/>
        <v>2.3011537981571655</v>
      </c>
      <c r="AB182" s="43">
        <f t="shared" si="100"/>
        <v>8.7353389071996551E-2</v>
      </c>
      <c r="AC182" s="44">
        <f t="shared" si="99"/>
        <v>0.14121305268462311</v>
      </c>
      <c r="AE182" s="28">
        <f t="shared" si="71"/>
        <v>2.9645755639019934E-2</v>
      </c>
      <c r="AF182" s="28">
        <f t="shared" si="72"/>
        <v>1.4525152305587057E-3</v>
      </c>
      <c r="AG182" s="28">
        <f t="shared" si="73"/>
        <v>0.84563194369074912</v>
      </c>
      <c r="AH182" s="37">
        <f t="shared" si="74"/>
        <v>0.85025135475517288</v>
      </c>
      <c r="AI182" s="28">
        <f t="shared" si="75"/>
        <v>0.84217923924996663</v>
      </c>
      <c r="AJ182" s="28">
        <f t="shared" si="76"/>
        <v>0.99050620094862352</v>
      </c>
    </row>
    <row r="183" spans="1:36" s="28" customFormat="1" x14ac:dyDescent="0.25">
      <c r="A183" s="60"/>
      <c r="B183" s="55" t="s">
        <v>83</v>
      </c>
      <c r="C183" s="55"/>
      <c r="D183" s="55">
        <f t="shared" ref="D183:I183" si="101">SUM(D167:D182)</f>
        <v>18.502608752667197</v>
      </c>
      <c r="E183" s="55">
        <f t="shared" si="101"/>
        <v>21.219352403783684</v>
      </c>
      <c r="F183" s="61">
        <f t="shared" si="101"/>
        <v>16.294043505577456</v>
      </c>
      <c r="G183" s="55">
        <f t="shared" si="101"/>
        <v>19.336628523152928</v>
      </c>
      <c r="H183" s="55">
        <f t="shared" si="101"/>
        <v>18.365463272468052</v>
      </c>
      <c r="I183" s="55">
        <f t="shared" si="101"/>
        <v>19.796104539873635</v>
      </c>
      <c r="J183" s="42">
        <f t="shared" si="77"/>
        <v>18.919033499587158</v>
      </c>
      <c r="K183" s="43">
        <f t="shared" si="69"/>
        <v>8.7191421232572688E-2</v>
      </c>
      <c r="L183" s="44">
        <f t="shared" si="97"/>
        <v>1</v>
      </c>
      <c r="M183" s="55">
        <f t="shared" ref="M183:R183" si="102">SUM(M167:M182)</f>
        <v>18.359334587120898</v>
      </c>
      <c r="N183" s="55">
        <f t="shared" si="102"/>
        <v>20.09305418037119</v>
      </c>
      <c r="O183" s="55">
        <f t="shared" si="102"/>
        <v>19.636668294103472</v>
      </c>
      <c r="P183" s="55">
        <f t="shared" si="102"/>
        <v>19.539143321649671</v>
      </c>
      <c r="Q183" s="55">
        <f t="shared" si="102"/>
        <v>19.461335119326364</v>
      </c>
      <c r="R183" s="55">
        <f t="shared" si="102"/>
        <v>20.442944537787241</v>
      </c>
      <c r="S183" s="42">
        <f t="shared" si="78"/>
        <v>19.588746673393139</v>
      </c>
      <c r="T183" s="43">
        <f t="shared" si="70"/>
        <v>3.6215987123867609E-2</v>
      </c>
      <c r="U183" s="44">
        <f t="shared" si="98"/>
        <v>1</v>
      </c>
      <c r="V183" s="55">
        <f>SUM(V167:V182)</f>
        <v>16.259669724927321</v>
      </c>
      <c r="W183" s="55">
        <f>SUM(W167:W182)</f>
        <v>15.81006406323842</v>
      </c>
      <c r="X183" s="55">
        <f>SUM(X167:X182)</f>
        <v>17.175127781097665</v>
      </c>
      <c r="Y183" s="55">
        <f>SUM(Y167:Y182)</f>
        <v>17.315461743330662</v>
      </c>
      <c r="Z183" s="55">
        <f>SUM(Z167:Z182)</f>
        <v>14.917760844981176</v>
      </c>
      <c r="AA183" s="42">
        <f t="shared" si="79"/>
        <v>16.295616831515048</v>
      </c>
      <c r="AB183" s="43">
        <f t="shared" si="100"/>
        <v>6.0974996283678112E-2</v>
      </c>
      <c r="AC183" s="44">
        <f t="shared" si="99"/>
        <v>1</v>
      </c>
      <c r="AE183" s="28">
        <f t="shared" si="71"/>
        <v>1.267935927922878E-2</v>
      </c>
      <c r="AF183" s="28">
        <f t="shared" si="72"/>
        <v>1.2288564007496453E-4</v>
      </c>
      <c r="AG183" s="28">
        <f t="shared" si="73"/>
        <v>0.38244247009520838</v>
      </c>
      <c r="AH183" s="37">
        <f t="shared" si="74"/>
        <v>0.86133453021638995</v>
      </c>
      <c r="AI183" s="28">
        <f t="shared" si="75"/>
        <v>0.83188664916724564</v>
      </c>
      <c r="AJ183" s="28">
        <f t="shared" si="76"/>
        <v>0.96581133111922701</v>
      </c>
    </row>
    <row r="184" spans="1:36" x14ac:dyDescent="0.25">
      <c r="J184" s="42" t="e">
        <f t="shared" si="77"/>
        <v>#DIV/0!</v>
      </c>
      <c r="K184" s="43" t="e">
        <f t="shared" si="69"/>
        <v>#DIV/0!</v>
      </c>
      <c r="L184" s="44"/>
      <c r="M184" s="69"/>
      <c r="N184" s="69"/>
      <c r="O184" s="69"/>
      <c r="P184" s="69"/>
      <c r="Q184" s="69"/>
      <c r="R184" s="69"/>
      <c r="S184" s="42" t="e">
        <f t="shared" si="78"/>
        <v>#DIV/0!</v>
      </c>
      <c r="T184" s="43" t="e">
        <f t="shared" si="70"/>
        <v>#DIV/0!</v>
      </c>
      <c r="U184" s="44"/>
      <c r="AA184" s="42" t="e">
        <f t="shared" si="79"/>
        <v>#DIV/0!</v>
      </c>
      <c r="AB184" s="43" t="e">
        <f t="shared" si="100"/>
        <v>#DIV/0!</v>
      </c>
      <c r="AC184" s="44"/>
      <c r="AE184" s="28" t="e">
        <f t="shared" si="71"/>
        <v>#DIV/0!</v>
      </c>
      <c r="AF184" s="28" t="e">
        <f t="shared" si="72"/>
        <v>#DIV/0!</v>
      </c>
      <c r="AG184" s="28" t="e">
        <f t="shared" si="73"/>
        <v>#DIV/0!</v>
      </c>
      <c r="AH184" s="37" t="e">
        <f t="shared" si="74"/>
        <v>#DIV/0!</v>
      </c>
      <c r="AI184" s="28" t="e">
        <f t="shared" si="75"/>
        <v>#DIV/0!</v>
      </c>
      <c r="AJ184" s="28" t="e">
        <f t="shared" si="76"/>
        <v>#DIV/0!</v>
      </c>
    </row>
    <row r="185" spans="1:36" s="45" customFormat="1" x14ac:dyDescent="0.25">
      <c r="A185" s="60"/>
      <c r="B185" s="55"/>
      <c r="C185" s="55"/>
      <c r="D185" s="62"/>
      <c r="E185" s="62"/>
      <c r="F185" s="63"/>
      <c r="G185" s="62"/>
      <c r="H185" s="40"/>
      <c r="J185" s="42" t="e">
        <f t="shared" si="77"/>
        <v>#DIV/0!</v>
      </c>
      <c r="K185" s="43" t="e">
        <f t="shared" si="69"/>
        <v>#DIV/0!</v>
      </c>
      <c r="L185" s="44"/>
      <c r="M185" s="62"/>
      <c r="N185" s="62"/>
      <c r="O185" s="62"/>
      <c r="P185" s="62"/>
      <c r="Q185" s="62"/>
      <c r="R185" s="62"/>
      <c r="S185" s="42" t="e">
        <f t="shared" si="78"/>
        <v>#DIV/0!</v>
      </c>
      <c r="T185" s="43" t="e">
        <f t="shared" si="70"/>
        <v>#DIV/0!</v>
      </c>
      <c r="U185" s="44"/>
      <c r="V185" s="62"/>
      <c r="W185" s="62"/>
      <c r="X185" s="40"/>
      <c r="Y185" s="62"/>
      <c r="AA185" s="42" t="e">
        <f t="shared" si="79"/>
        <v>#DIV/0!</v>
      </c>
      <c r="AB185" s="43" t="e">
        <f t="shared" si="100"/>
        <v>#DIV/0!</v>
      </c>
      <c r="AC185" s="44"/>
      <c r="AE185" s="28" t="e">
        <f t="shared" si="71"/>
        <v>#DIV/0!</v>
      </c>
      <c r="AF185" s="28" t="e">
        <f t="shared" si="72"/>
        <v>#DIV/0!</v>
      </c>
      <c r="AG185" s="28" t="e">
        <f t="shared" si="73"/>
        <v>#DIV/0!</v>
      </c>
      <c r="AH185" s="37" t="e">
        <f t="shared" si="74"/>
        <v>#DIV/0!</v>
      </c>
      <c r="AI185" s="28" t="e">
        <f t="shared" si="75"/>
        <v>#DIV/0!</v>
      </c>
      <c r="AJ185" s="28" t="e">
        <f t="shared" si="76"/>
        <v>#DIV/0!</v>
      </c>
    </row>
    <row r="186" spans="1:36" s="45" customFormat="1" ht="15.75" x14ac:dyDescent="0.25">
      <c r="A186" s="31" t="s">
        <v>157</v>
      </c>
      <c r="B186" s="33" t="s">
        <v>87</v>
      </c>
      <c r="C186" s="33"/>
      <c r="D186" s="34" t="s">
        <v>34</v>
      </c>
      <c r="E186" s="34" t="s">
        <v>35</v>
      </c>
      <c r="F186" s="35" t="s">
        <v>36</v>
      </c>
      <c r="G186" s="34" t="s">
        <v>37</v>
      </c>
      <c r="H186" s="34" t="s">
        <v>38</v>
      </c>
      <c r="I186" s="34" t="s">
        <v>39</v>
      </c>
      <c r="J186" s="42" t="e">
        <f t="shared" si="77"/>
        <v>#DIV/0!</v>
      </c>
      <c r="K186" s="43" t="e">
        <f t="shared" si="69"/>
        <v>#DIV/0!</v>
      </c>
      <c r="L186" s="44"/>
      <c r="M186" s="34" t="s">
        <v>40</v>
      </c>
      <c r="N186" s="34" t="s">
        <v>41</v>
      </c>
      <c r="O186" s="34" t="s">
        <v>42</v>
      </c>
      <c r="P186" s="34" t="s">
        <v>43</v>
      </c>
      <c r="Q186" s="34" t="s">
        <v>44</v>
      </c>
      <c r="R186" s="34" t="s">
        <v>45</v>
      </c>
      <c r="S186" s="42" t="e">
        <f t="shared" si="78"/>
        <v>#DIV/0!</v>
      </c>
      <c r="T186" s="43" t="e">
        <f t="shared" si="70"/>
        <v>#DIV/0!</v>
      </c>
      <c r="U186" s="44"/>
      <c r="V186" s="34" t="s">
        <v>46</v>
      </c>
      <c r="W186" s="34" t="s">
        <v>47</v>
      </c>
      <c r="X186" s="34" t="s">
        <v>48</v>
      </c>
      <c r="Y186" s="34" t="s">
        <v>49</v>
      </c>
      <c r="Z186" s="34" t="s">
        <v>50</v>
      </c>
      <c r="AA186" s="42" t="e">
        <f t="shared" si="79"/>
        <v>#DIV/0!</v>
      </c>
      <c r="AB186" s="43" t="e">
        <f t="shared" si="100"/>
        <v>#DIV/0!</v>
      </c>
      <c r="AC186" s="44"/>
      <c r="AE186" s="28" t="e">
        <f t="shared" si="71"/>
        <v>#DIV/0!</v>
      </c>
      <c r="AF186" s="28" t="e">
        <f t="shared" si="72"/>
        <v>#DIV/0!</v>
      </c>
      <c r="AG186" s="28" t="e">
        <f t="shared" si="73"/>
        <v>#DIV/0!</v>
      </c>
      <c r="AH186" s="37" t="e">
        <f t="shared" si="74"/>
        <v>#DIV/0!</v>
      </c>
      <c r="AI186" s="28" t="e">
        <f t="shared" si="75"/>
        <v>#DIV/0!</v>
      </c>
      <c r="AJ186" s="28" t="e">
        <f t="shared" si="76"/>
        <v>#DIV/0!</v>
      </c>
    </row>
    <row r="187" spans="1:36" s="28" customFormat="1" x14ac:dyDescent="0.25">
      <c r="A187" s="60" t="s">
        <v>141</v>
      </c>
      <c r="B187" s="55">
        <v>734.6122185820999</v>
      </c>
      <c r="C187" s="55"/>
      <c r="D187" s="47">
        <v>0.41290551851910334</v>
      </c>
      <c r="E187" s="47">
        <v>0.43927397855428252</v>
      </c>
      <c r="F187" s="41">
        <v>0.37216421432553326</v>
      </c>
      <c r="G187" s="47">
        <v>0.3761648632412215</v>
      </c>
      <c r="H187" s="40">
        <v>0.3746841571669563</v>
      </c>
      <c r="I187" s="47">
        <v>0.32009765194547157</v>
      </c>
      <c r="J187" s="42">
        <f t="shared" si="77"/>
        <v>0.38254839729209472</v>
      </c>
      <c r="K187" s="43">
        <f t="shared" si="69"/>
        <v>0.10618230224226606</v>
      </c>
      <c r="L187" s="44">
        <f>J187/$J$193</f>
        <v>4.4641860925036497E-2</v>
      </c>
      <c r="M187" s="47">
        <v>0.31574986848188535</v>
      </c>
      <c r="N187" s="47">
        <v>0.39163722835620174</v>
      </c>
      <c r="O187" s="47">
        <v>0.47923553798867002</v>
      </c>
      <c r="P187" s="47">
        <v>0.34656799403509397</v>
      </c>
      <c r="Q187" s="47">
        <v>0.46310853839534694</v>
      </c>
      <c r="R187" s="47">
        <v>0.45570922540668979</v>
      </c>
      <c r="S187" s="42">
        <f t="shared" si="78"/>
        <v>0.40866806544398138</v>
      </c>
      <c r="T187" s="43">
        <f t="shared" si="70"/>
        <v>0.16573316286445108</v>
      </c>
      <c r="U187" s="44">
        <f>S187/$S$193</f>
        <v>4.5806846267163026E-2</v>
      </c>
      <c r="V187" s="47">
        <v>0.30716713138218837</v>
      </c>
      <c r="W187" s="47">
        <v>0.31004390845587049</v>
      </c>
      <c r="X187" s="40">
        <v>0.32382745952190484</v>
      </c>
      <c r="Y187" s="47">
        <v>0.36128322542184299</v>
      </c>
      <c r="Z187" s="47">
        <v>0.25207226581556208</v>
      </c>
      <c r="AA187" s="42">
        <f t="shared" si="79"/>
        <v>0.31087879811947372</v>
      </c>
      <c r="AB187" s="43">
        <f t="shared" si="100"/>
        <v>0.12644647351617211</v>
      </c>
      <c r="AC187" s="44">
        <f>AA187/$AA$193</f>
        <v>4.6332450020237552E-2</v>
      </c>
      <c r="AE187" s="28">
        <f t="shared" si="71"/>
        <v>1.6068799794072483E-2</v>
      </c>
      <c r="AF187" s="28">
        <f t="shared" si="72"/>
        <v>1.9427924026123339E-2</v>
      </c>
      <c r="AG187" s="28">
        <f t="shared" si="73"/>
        <v>0.43672970414139112</v>
      </c>
      <c r="AH187" s="37">
        <f t="shared" si="74"/>
        <v>0.81265220379972547</v>
      </c>
      <c r="AI187" s="28">
        <f t="shared" si="75"/>
        <v>0.7607122366699528</v>
      </c>
      <c r="AJ187" s="28">
        <f t="shared" si="76"/>
        <v>0.9360858595018674</v>
      </c>
    </row>
    <row r="188" spans="1:36" s="48" customFormat="1" x14ac:dyDescent="0.25">
      <c r="A188" s="60" t="s">
        <v>144</v>
      </c>
      <c r="B188" s="55">
        <v>788.65916877469999</v>
      </c>
      <c r="C188" s="55"/>
      <c r="D188" s="47">
        <v>0.28312077648277645</v>
      </c>
      <c r="E188" s="47">
        <v>0.37045044429180807</v>
      </c>
      <c r="F188" s="41">
        <v>0.32335339738951252</v>
      </c>
      <c r="G188" s="47">
        <v>0.33155777880040038</v>
      </c>
      <c r="H188" s="40">
        <v>0.32328138120207606</v>
      </c>
      <c r="I188" s="47">
        <v>0.35495521081241427</v>
      </c>
      <c r="J188" s="42">
        <f t="shared" si="77"/>
        <v>0.33111983149649798</v>
      </c>
      <c r="K188" s="43">
        <f t="shared" si="69"/>
        <v>9.1012266031789274E-2</v>
      </c>
      <c r="L188" s="44">
        <f t="shared" ref="L188:L193" si="103">J188/$J$193</f>
        <v>3.8640353931221783E-2</v>
      </c>
      <c r="M188" s="47">
        <v>0.30010655353347587</v>
      </c>
      <c r="N188" s="47">
        <v>0.33605478050585363</v>
      </c>
      <c r="O188" s="47">
        <v>0.31994789193807766</v>
      </c>
      <c r="P188" s="47">
        <v>0.24366309184588794</v>
      </c>
      <c r="Q188" s="47">
        <v>0.2497222802291191</v>
      </c>
      <c r="R188" s="47">
        <v>0.32441059101455455</v>
      </c>
      <c r="S188" s="42">
        <f t="shared" si="78"/>
        <v>0.29565086484449477</v>
      </c>
      <c r="T188" s="43">
        <f t="shared" si="70"/>
        <v>0.13429287372729257</v>
      </c>
      <c r="U188" s="44">
        <f t="shared" ref="U188:U193" si="104">S188/$S$193</f>
        <v>3.3138957652520479E-2</v>
      </c>
      <c r="V188" s="47">
        <v>0.2002525470924974</v>
      </c>
      <c r="W188" s="47">
        <v>0.24437849624033003</v>
      </c>
      <c r="X188" s="40">
        <v>0.24482852019653914</v>
      </c>
      <c r="Y188" s="47">
        <v>0.27388549253799821</v>
      </c>
      <c r="Z188" s="47">
        <v>0.24820558120792249</v>
      </c>
      <c r="AA188" s="42">
        <f t="shared" si="79"/>
        <v>0.24231012745505748</v>
      </c>
      <c r="AB188" s="43">
        <f t="shared" si="100"/>
        <v>0.10940719897919847</v>
      </c>
      <c r="AC188" s="44">
        <f t="shared" ref="AC188:AC193" si="105">AA188/$AA$193</f>
        <v>3.6113179598031848E-2</v>
      </c>
      <c r="AE188" s="28">
        <f t="shared" si="71"/>
        <v>6.1836814678503486E-4</v>
      </c>
      <c r="AF188" s="28">
        <f t="shared" si="72"/>
        <v>3.0909982555390996E-2</v>
      </c>
      <c r="AG188" s="28">
        <f t="shared" si="73"/>
        <v>0.11193979102248709</v>
      </c>
      <c r="AH188" s="37">
        <f t="shared" si="74"/>
        <v>0.7317898368090352</v>
      </c>
      <c r="AI188" s="28">
        <f t="shared" si="75"/>
        <v>0.8195820011637942</v>
      </c>
      <c r="AJ188" s="28">
        <f t="shared" si="76"/>
        <v>1.1199690948668763</v>
      </c>
    </row>
    <row r="189" spans="1:36" s="48" customFormat="1" x14ac:dyDescent="0.25">
      <c r="A189" s="60" t="s">
        <v>145</v>
      </c>
      <c r="B189" s="55">
        <v>790.67481883889991</v>
      </c>
      <c r="C189" s="55"/>
      <c r="D189" s="47">
        <v>0.57415830908998711</v>
      </c>
      <c r="E189" s="47">
        <v>0.86889046479297449</v>
      </c>
      <c r="F189" s="41">
        <v>0.51804227313005546</v>
      </c>
      <c r="G189" s="47">
        <v>0.76728320552048568</v>
      </c>
      <c r="H189" s="40">
        <v>0.61723585730728869</v>
      </c>
      <c r="I189" s="47">
        <v>0.88377492748403685</v>
      </c>
      <c r="J189" s="42">
        <f t="shared" si="77"/>
        <v>0.70489750622080471</v>
      </c>
      <c r="K189" s="43">
        <f t="shared" si="69"/>
        <v>0.22203053696180924</v>
      </c>
      <c r="L189" s="44">
        <f t="shared" si="103"/>
        <v>8.2258706772431939E-2</v>
      </c>
      <c r="M189" s="47">
        <v>0.73565485103512962</v>
      </c>
      <c r="N189" s="47">
        <v>0.8057198549303427</v>
      </c>
      <c r="O189" s="47">
        <v>0.80697550702876419</v>
      </c>
      <c r="P189" s="47">
        <v>0.74658141661836253</v>
      </c>
      <c r="Q189" s="47">
        <v>0.67559825749485558</v>
      </c>
      <c r="R189" s="47">
        <v>0.9210929261799391</v>
      </c>
      <c r="S189" s="42">
        <f t="shared" si="78"/>
        <v>0.7819371355478989</v>
      </c>
      <c r="T189" s="43">
        <f t="shared" si="70"/>
        <v>0.10739034930203184</v>
      </c>
      <c r="U189" s="44">
        <f t="shared" si="104"/>
        <v>8.7645884734632445E-2</v>
      </c>
      <c r="V189" s="47">
        <v>0.60896080117171636</v>
      </c>
      <c r="W189" s="47">
        <v>0.5092061704945241</v>
      </c>
      <c r="X189" s="40">
        <v>0.49845257647983515</v>
      </c>
      <c r="Y189" s="47">
        <v>0.64926246785274599</v>
      </c>
      <c r="Z189" s="47">
        <v>0.59245746482043959</v>
      </c>
      <c r="AA189" s="42">
        <f t="shared" si="79"/>
        <v>0.57166789616385216</v>
      </c>
      <c r="AB189" s="43">
        <f t="shared" si="100"/>
        <v>0.11439270666850022</v>
      </c>
      <c r="AC189" s="44">
        <f t="shared" si="105"/>
        <v>8.5199680349403908E-2</v>
      </c>
      <c r="AE189" s="28">
        <f t="shared" si="71"/>
        <v>0.11107551126710437</v>
      </c>
      <c r="AF189" s="28">
        <f t="shared" si="72"/>
        <v>1.3809900257317647E-3</v>
      </c>
      <c r="AG189" s="28">
        <f t="shared" si="73"/>
        <v>0.31300843901945835</v>
      </c>
      <c r="AH189" s="37">
        <f t="shared" si="74"/>
        <v>0.8109943518296131</v>
      </c>
      <c r="AI189" s="28">
        <f t="shared" si="75"/>
        <v>0.73109188728232954</v>
      </c>
      <c r="AJ189" s="28">
        <f t="shared" si="76"/>
        <v>0.90147592968184975</v>
      </c>
    </row>
    <row r="190" spans="1:36" x14ac:dyDescent="0.25">
      <c r="A190" s="10" t="s">
        <v>150</v>
      </c>
      <c r="B190" s="11">
        <v>814.67481883889991</v>
      </c>
      <c r="D190" s="47">
        <v>0.367992826757501</v>
      </c>
      <c r="E190" s="47">
        <v>0.38111213595158216</v>
      </c>
      <c r="F190" s="41">
        <v>0.20906267201687984</v>
      </c>
      <c r="G190" s="47">
        <v>0.30275421307716383</v>
      </c>
      <c r="H190" s="40">
        <v>0.37095095841213277</v>
      </c>
      <c r="I190" s="47">
        <v>0.32106754821568861</v>
      </c>
      <c r="J190" s="42">
        <f t="shared" si="77"/>
        <v>0.32549005907182466</v>
      </c>
      <c r="K190" s="43">
        <f t="shared" si="69"/>
        <v>0.19938576976206407</v>
      </c>
      <c r="L190" s="44">
        <f t="shared" si="103"/>
        <v>3.798338210909185E-2</v>
      </c>
      <c r="M190" s="47">
        <v>0.35457706076261764</v>
      </c>
      <c r="N190" s="47">
        <v>0.32728450334435588</v>
      </c>
      <c r="O190" s="47">
        <v>0.44303166149290868</v>
      </c>
      <c r="P190" s="47">
        <v>0.40774408952231028</v>
      </c>
      <c r="Q190" s="47">
        <v>0.39397039729330258</v>
      </c>
      <c r="R190" s="47">
        <v>0.29229712996848872</v>
      </c>
      <c r="S190" s="42">
        <f t="shared" si="78"/>
        <v>0.36981747373066404</v>
      </c>
      <c r="T190" s="43">
        <f t="shared" si="70"/>
        <v>0.15022784933422276</v>
      </c>
      <c r="U190" s="44">
        <f t="shared" si="104"/>
        <v>4.1452155425178973E-2</v>
      </c>
      <c r="V190" s="47">
        <v>0.22703588620946771</v>
      </c>
      <c r="W190" s="47">
        <v>0.20497103038709391</v>
      </c>
      <c r="X190" s="40">
        <v>0.21278581712992942</v>
      </c>
      <c r="Y190" s="47">
        <v>0.2086428182489164</v>
      </c>
      <c r="Z190" s="47">
        <v>0.17706240076592472</v>
      </c>
      <c r="AA190" s="42">
        <f t="shared" si="79"/>
        <v>0.2060995905482664</v>
      </c>
      <c r="AB190" s="43">
        <f t="shared" si="100"/>
        <v>8.8605375514537954E-2</v>
      </c>
      <c r="AC190" s="44">
        <f t="shared" si="105"/>
        <v>3.0716469042057881E-2</v>
      </c>
      <c r="AE190" s="28">
        <f t="shared" si="71"/>
        <v>3.3406578832795722E-3</v>
      </c>
      <c r="AF190" s="28">
        <f t="shared" si="72"/>
        <v>1.4714228125785461E-4</v>
      </c>
      <c r="AG190" s="28">
        <f t="shared" si="73"/>
        <v>0.23250708160727043</v>
      </c>
      <c r="AH190" s="37">
        <f t="shared" si="74"/>
        <v>0.63319780375469836</v>
      </c>
      <c r="AI190" s="28">
        <f t="shared" si="75"/>
        <v>0.55730084484425302</v>
      </c>
      <c r="AJ190" s="28">
        <f t="shared" si="76"/>
        <v>0.88013704649574565</v>
      </c>
    </row>
    <row r="191" spans="1:36" x14ac:dyDescent="0.25">
      <c r="A191" s="10" t="s">
        <v>151</v>
      </c>
      <c r="B191" s="11">
        <v>816.69046890309994</v>
      </c>
      <c r="D191" s="47">
        <v>4.8610415088240391</v>
      </c>
      <c r="E191" s="47">
        <v>5.6808057769772624</v>
      </c>
      <c r="F191" s="41">
        <v>4.2738504441651042</v>
      </c>
      <c r="G191" s="47">
        <v>5.2152412239483255</v>
      </c>
      <c r="H191" s="40">
        <v>4.7456909506775569</v>
      </c>
      <c r="I191" s="47">
        <v>5.1686285580832356</v>
      </c>
      <c r="J191" s="42">
        <f t="shared" si="77"/>
        <v>4.99087641044592</v>
      </c>
      <c r="K191" s="43">
        <f t="shared" si="69"/>
        <v>9.6051736763477918E-2</v>
      </c>
      <c r="L191" s="44">
        <f t="shared" si="103"/>
        <v>0.5824152242861228</v>
      </c>
      <c r="M191" s="47">
        <v>4.8784590780236803</v>
      </c>
      <c r="N191" s="47">
        <v>5.221758240546527</v>
      </c>
      <c r="O191" s="47">
        <v>5.1562344720326188</v>
      </c>
      <c r="P191" s="47">
        <v>5.3968569781260269</v>
      </c>
      <c r="Q191" s="47">
        <v>4.9524739242798947</v>
      </c>
      <c r="R191" s="47">
        <v>5.2099963388210009</v>
      </c>
      <c r="S191" s="42">
        <f t="shared" si="78"/>
        <v>5.1359631719716248</v>
      </c>
      <c r="T191" s="43">
        <f t="shared" si="70"/>
        <v>3.7075400763839986E-2</v>
      </c>
      <c r="U191" s="44">
        <f t="shared" si="104"/>
        <v>0.57568059592991128</v>
      </c>
      <c r="V191" s="47">
        <v>3.9650569993627349</v>
      </c>
      <c r="W191" s="47">
        <v>3.895362764350506</v>
      </c>
      <c r="X191" s="40">
        <v>4.1277710169954922</v>
      </c>
      <c r="Y191" s="47">
        <v>4.3659394576945729</v>
      </c>
      <c r="Z191" s="47">
        <v>3.7394295570544558</v>
      </c>
      <c r="AA191" s="42">
        <f t="shared" si="79"/>
        <v>4.0187119590915525</v>
      </c>
      <c r="AB191" s="43">
        <f t="shared" si="100"/>
        <v>5.9480816720798184E-2</v>
      </c>
      <c r="AC191" s="44">
        <f t="shared" si="105"/>
        <v>0.59893685936981478</v>
      </c>
      <c r="AE191" s="28">
        <f t="shared" si="71"/>
        <v>2.6623366234617691E-3</v>
      </c>
      <c r="AF191" s="28">
        <f t="shared" si="72"/>
        <v>1.1839089165365531E-5</v>
      </c>
      <c r="AG191" s="28">
        <f t="shared" si="73"/>
        <v>0.50650447661539633</v>
      </c>
      <c r="AH191" s="37">
        <f t="shared" si="74"/>
        <v>0.80521167598547938</v>
      </c>
      <c r="AI191" s="28">
        <f t="shared" si="75"/>
        <v>0.78246510431047833</v>
      </c>
      <c r="AJ191" s="28">
        <f t="shared" si="76"/>
        <v>0.97175081738952429</v>
      </c>
    </row>
    <row r="192" spans="1:36" x14ac:dyDescent="0.25">
      <c r="A192" s="10" t="s">
        <v>152</v>
      </c>
      <c r="B192" s="11">
        <v>818.70611896729997</v>
      </c>
      <c r="D192" s="47">
        <v>1.8135813378638839</v>
      </c>
      <c r="E192" s="47">
        <v>2.0876842510946729</v>
      </c>
      <c r="F192" s="41">
        <v>1.6822368294358891</v>
      </c>
      <c r="G192" s="47">
        <v>1.9014098080830022</v>
      </c>
      <c r="H192" s="40">
        <v>1.5933541854803641</v>
      </c>
      <c r="I192" s="47">
        <v>1.9277923115644968</v>
      </c>
      <c r="J192" s="42">
        <f t="shared" si="77"/>
        <v>1.8343431205870517</v>
      </c>
      <c r="K192" s="43">
        <f t="shared" si="69"/>
        <v>9.7231887611087323E-2</v>
      </c>
      <c r="L192" s="44">
        <f t="shared" si="103"/>
        <v>0.21406047197609532</v>
      </c>
      <c r="M192" s="47">
        <v>1.7875082617655764</v>
      </c>
      <c r="N192" s="47">
        <v>2.0823693938757168</v>
      </c>
      <c r="O192" s="47">
        <v>2.0120337439756302</v>
      </c>
      <c r="P192" s="47">
        <v>1.7573729033257366</v>
      </c>
      <c r="Q192" s="47">
        <v>1.9436694346452617</v>
      </c>
      <c r="R192" s="47">
        <v>1.9941254861606463</v>
      </c>
      <c r="S192" s="42">
        <f t="shared" si="78"/>
        <v>1.9295132039580947</v>
      </c>
      <c r="T192" s="43">
        <f t="shared" si="70"/>
        <v>6.7313677349643747E-2</v>
      </c>
      <c r="U192" s="44">
        <f t="shared" si="104"/>
        <v>0.21627555999059359</v>
      </c>
      <c r="V192" s="47">
        <v>1.3713118195222576</v>
      </c>
      <c r="W192" s="47">
        <v>1.3210293802955004</v>
      </c>
      <c r="X192" s="40">
        <v>1.5977946739552993</v>
      </c>
      <c r="Y192" s="47">
        <v>1.4215356236141456</v>
      </c>
      <c r="Z192" s="47">
        <v>1.0886979683137303</v>
      </c>
      <c r="AA192" s="42">
        <f t="shared" si="79"/>
        <v>1.3600738931401866</v>
      </c>
      <c r="AB192" s="43">
        <f t="shared" si="100"/>
        <v>0.13536684787331699</v>
      </c>
      <c r="AC192" s="44">
        <f t="shared" si="105"/>
        <v>0.20270136162045413</v>
      </c>
      <c r="AE192" s="28">
        <f t="shared" si="71"/>
        <v>1.9085249881774758E-3</v>
      </c>
      <c r="AF192" s="28">
        <f t="shared" si="72"/>
        <v>1.9863161376626937E-4</v>
      </c>
      <c r="AG192" s="28">
        <f t="shared" si="73"/>
        <v>0.31556439682843718</v>
      </c>
      <c r="AH192" s="37">
        <f t="shared" si="74"/>
        <v>0.74145010160635427</v>
      </c>
      <c r="AI192" s="28">
        <f t="shared" si="75"/>
        <v>0.70487928786919296</v>
      </c>
      <c r="AJ192" s="28">
        <f t="shared" si="76"/>
        <v>0.95067663534210789</v>
      </c>
    </row>
    <row r="193" spans="1:36" s="28" customFormat="1" x14ac:dyDescent="0.25">
      <c r="A193" s="60"/>
      <c r="B193" s="55" t="s">
        <v>83</v>
      </c>
      <c r="C193" s="55"/>
      <c r="D193" s="55">
        <f t="shared" ref="D193:I193" si="106">SUM(D187:D192)</f>
        <v>8.3128002775372902</v>
      </c>
      <c r="E193" s="55">
        <f t="shared" si="106"/>
        <v>9.8282170516625822</v>
      </c>
      <c r="F193" s="61">
        <f t="shared" si="106"/>
        <v>7.3787098304629746</v>
      </c>
      <c r="G193" s="55">
        <f t="shared" si="106"/>
        <v>8.8944110926705982</v>
      </c>
      <c r="H193" s="55">
        <f t="shared" si="106"/>
        <v>8.0251974902463736</v>
      </c>
      <c r="I193" s="55">
        <f t="shared" si="106"/>
        <v>8.9763162081053434</v>
      </c>
      <c r="J193" s="42">
        <f t="shared" si="77"/>
        <v>8.5692753251141927</v>
      </c>
      <c r="K193" s="43">
        <f t="shared" si="69"/>
        <v>9.9507891603956733E-2</v>
      </c>
      <c r="L193" s="44">
        <f t="shared" si="103"/>
        <v>1</v>
      </c>
      <c r="M193" s="55">
        <f t="shared" ref="M193:R193" si="107">SUM(M187:M192)</f>
        <v>8.3720556736023664</v>
      </c>
      <c r="N193" s="55">
        <f t="shared" si="107"/>
        <v>9.1648240015589977</v>
      </c>
      <c r="O193" s="55">
        <f t="shared" si="107"/>
        <v>9.2174588144566698</v>
      </c>
      <c r="P193" s="55">
        <f t="shared" si="107"/>
        <v>8.8987864734734181</v>
      </c>
      <c r="Q193" s="55">
        <f t="shared" si="107"/>
        <v>8.6785428323377811</v>
      </c>
      <c r="R193" s="55">
        <f t="shared" si="107"/>
        <v>9.1976316975513193</v>
      </c>
      <c r="S193" s="42">
        <f t="shared" si="78"/>
        <v>8.9215499154967599</v>
      </c>
      <c r="T193" s="43">
        <f t="shared" si="70"/>
        <v>3.8323002972085858E-2</v>
      </c>
      <c r="U193" s="44">
        <f t="shared" si="104"/>
        <v>1</v>
      </c>
      <c r="V193" s="55">
        <f>SUM(V187:V192)</f>
        <v>6.6797851847408625</v>
      </c>
      <c r="W193" s="55">
        <f>SUM(W187:W192)</f>
        <v>6.4849917502238243</v>
      </c>
      <c r="X193" s="55">
        <f>SUM(X187:X192)</f>
        <v>7.0054600642790001</v>
      </c>
      <c r="Y193" s="55">
        <f>SUM(Y187:Y192)</f>
        <v>7.2805490853702217</v>
      </c>
      <c r="Z193" s="55">
        <f>SUM(Z187:Z192)</f>
        <v>6.0979252379780347</v>
      </c>
      <c r="AA193" s="42">
        <f t="shared" si="79"/>
        <v>6.709742264518388</v>
      </c>
      <c r="AB193" s="43">
        <f t="shared" si="100"/>
        <v>6.8256667151155262E-2</v>
      </c>
      <c r="AC193" s="44">
        <f t="shared" si="105"/>
        <v>1</v>
      </c>
      <c r="AE193" s="28">
        <f t="shared" si="71"/>
        <v>1.8361270938488093E-3</v>
      </c>
      <c r="AF193" s="28">
        <f t="shared" si="72"/>
        <v>7.2296673914099669E-6</v>
      </c>
      <c r="AG193" s="28">
        <f t="shared" si="73"/>
        <v>0.369733174712222</v>
      </c>
      <c r="AH193" s="37">
        <f t="shared" si="74"/>
        <v>0.78299996323539467</v>
      </c>
      <c r="AI193" s="28">
        <f t="shared" si="75"/>
        <v>0.75208257848376148</v>
      </c>
      <c r="AJ193" s="28">
        <f t="shared" si="76"/>
        <v>0.9605141938655003</v>
      </c>
    </row>
    <row r="194" spans="1:36" x14ac:dyDescent="0.25">
      <c r="J194" s="42" t="e">
        <f t="shared" si="77"/>
        <v>#DIV/0!</v>
      </c>
      <c r="K194" s="43" t="e">
        <f t="shared" si="69"/>
        <v>#DIV/0!</v>
      </c>
      <c r="L194" s="44">
        <f>J193/$J$183</f>
        <v>0.45294466682461276</v>
      </c>
      <c r="M194" s="69"/>
      <c r="N194" s="69"/>
      <c r="O194" s="69"/>
      <c r="P194" s="69"/>
      <c r="Q194" s="69"/>
      <c r="R194" s="69"/>
      <c r="S194" s="42" t="e">
        <f t="shared" si="78"/>
        <v>#DIV/0!</v>
      </c>
      <c r="T194" s="43" t="e">
        <f t="shared" si="70"/>
        <v>#DIV/0!</v>
      </c>
      <c r="U194" s="44">
        <f>S193/$S$183</f>
        <v>0.45544261020102211</v>
      </c>
      <c r="AA194" s="42" t="e">
        <f t="shared" si="79"/>
        <v>#DIV/0!</v>
      </c>
      <c r="AB194" s="43" t="e">
        <f t="shared" si="100"/>
        <v>#DIV/0!</v>
      </c>
      <c r="AC194" s="44">
        <f>AA193/$AA$183</f>
        <v>0.41175135215145858</v>
      </c>
      <c r="AE194" s="28" t="e">
        <f t="shared" si="71"/>
        <v>#DIV/0!</v>
      </c>
      <c r="AF194" s="28" t="e">
        <f t="shared" si="72"/>
        <v>#DIV/0!</v>
      </c>
      <c r="AG194" s="28" t="e">
        <f t="shared" si="73"/>
        <v>#DIV/0!</v>
      </c>
      <c r="AH194" s="37" t="e">
        <f t="shared" si="74"/>
        <v>#DIV/0!</v>
      </c>
      <c r="AI194" s="28" t="e">
        <f t="shared" si="75"/>
        <v>#DIV/0!</v>
      </c>
      <c r="AJ194" s="28" t="e">
        <f t="shared" si="76"/>
        <v>#DIV/0!</v>
      </c>
    </row>
    <row r="195" spans="1:36" s="45" customFormat="1" x14ac:dyDescent="0.25">
      <c r="A195" s="60"/>
      <c r="B195" s="55"/>
      <c r="C195" s="55"/>
      <c r="D195" s="62"/>
      <c r="E195" s="62"/>
      <c r="F195" s="63"/>
      <c r="G195" s="62"/>
      <c r="H195" s="40"/>
      <c r="J195" s="42" t="e">
        <f t="shared" si="77"/>
        <v>#DIV/0!</v>
      </c>
      <c r="K195" s="43" t="e">
        <f t="shared" si="69"/>
        <v>#DIV/0!</v>
      </c>
      <c r="L195" s="44"/>
      <c r="M195" s="62"/>
      <c r="N195" s="62"/>
      <c r="O195" s="62"/>
      <c r="P195" s="62"/>
      <c r="Q195" s="62"/>
      <c r="R195" s="62"/>
      <c r="S195" s="42" t="e">
        <f t="shared" si="78"/>
        <v>#DIV/0!</v>
      </c>
      <c r="T195" s="43" t="e">
        <f t="shared" si="70"/>
        <v>#DIV/0!</v>
      </c>
      <c r="U195" s="44"/>
      <c r="V195" s="62"/>
      <c r="W195" s="62"/>
      <c r="X195" s="40"/>
      <c r="Y195" s="62"/>
      <c r="AA195" s="42" t="e">
        <f t="shared" si="79"/>
        <v>#DIV/0!</v>
      </c>
      <c r="AB195" s="43" t="e">
        <f t="shared" si="100"/>
        <v>#DIV/0!</v>
      </c>
      <c r="AC195" s="44"/>
      <c r="AE195" s="28" t="e">
        <f t="shared" si="71"/>
        <v>#DIV/0!</v>
      </c>
      <c r="AF195" s="28" t="e">
        <f t="shared" si="72"/>
        <v>#DIV/0!</v>
      </c>
      <c r="AG195" s="28" t="e">
        <f t="shared" si="73"/>
        <v>#DIV/0!</v>
      </c>
      <c r="AH195" s="37" t="e">
        <f t="shared" si="74"/>
        <v>#DIV/0!</v>
      </c>
      <c r="AI195" s="28" t="e">
        <f t="shared" si="75"/>
        <v>#DIV/0!</v>
      </c>
      <c r="AJ195" s="28" t="e">
        <f t="shared" si="76"/>
        <v>#DIV/0!</v>
      </c>
    </row>
    <row r="196" spans="1:36" s="45" customFormat="1" ht="15.75" x14ac:dyDescent="0.25">
      <c r="A196" s="31" t="s">
        <v>158</v>
      </c>
      <c r="B196" s="33" t="s">
        <v>87</v>
      </c>
      <c r="C196" s="33"/>
      <c r="D196" s="34" t="s">
        <v>34</v>
      </c>
      <c r="E196" s="34" t="s">
        <v>35</v>
      </c>
      <c r="F196" s="35" t="s">
        <v>36</v>
      </c>
      <c r="G196" s="34" t="s">
        <v>37</v>
      </c>
      <c r="H196" s="34" t="s">
        <v>38</v>
      </c>
      <c r="I196" s="34" t="s">
        <v>39</v>
      </c>
      <c r="J196" s="42" t="e">
        <f t="shared" si="77"/>
        <v>#DIV/0!</v>
      </c>
      <c r="K196" s="43" t="e">
        <f t="shared" si="69"/>
        <v>#DIV/0!</v>
      </c>
      <c r="L196" s="44"/>
      <c r="M196" s="34" t="s">
        <v>40</v>
      </c>
      <c r="N196" s="34" t="s">
        <v>41</v>
      </c>
      <c r="O196" s="34" t="s">
        <v>42</v>
      </c>
      <c r="P196" s="34" t="s">
        <v>43</v>
      </c>
      <c r="Q196" s="34" t="s">
        <v>44</v>
      </c>
      <c r="R196" s="34" t="s">
        <v>45</v>
      </c>
      <c r="S196" s="42" t="e">
        <f t="shared" si="78"/>
        <v>#DIV/0!</v>
      </c>
      <c r="T196" s="43" t="e">
        <f t="shared" si="70"/>
        <v>#DIV/0!</v>
      </c>
      <c r="U196" s="44"/>
      <c r="V196" s="34" t="s">
        <v>46</v>
      </c>
      <c r="W196" s="34" t="s">
        <v>47</v>
      </c>
      <c r="X196" s="34" t="s">
        <v>48</v>
      </c>
      <c r="Y196" s="34" t="s">
        <v>49</v>
      </c>
      <c r="Z196" s="34" t="s">
        <v>50</v>
      </c>
      <c r="AA196" s="42" t="e">
        <f t="shared" si="79"/>
        <v>#DIV/0!</v>
      </c>
      <c r="AB196" s="43" t="e">
        <f t="shared" si="100"/>
        <v>#DIV/0!</v>
      </c>
      <c r="AC196" s="44"/>
      <c r="AE196" s="28" t="e">
        <f t="shared" si="71"/>
        <v>#DIV/0!</v>
      </c>
      <c r="AF196" s="28" t="e">
        <f t="shared" si="72"/>
        <v>#DIV/0!</v>
      </c>
      <c r="AG196" s="28" t="e">
        <f t="shared" si="73"/>
        <v>#DIV/0!</v>
      </c>
      <c r="AH196" s="37" t="e">
        <f t="shared" si="74"/>
        <v>#DIV/0!</v>
      </c>
      <c r="AI196" s="28" t="e">
        <f t="shared" si="75"/>
        <v>#DIV/0!</v>
      </c>
      <c r="AJ196" s="28" t="e">
        <f t="shared" si="76"/>
        <v>#DIV/0!</v>
      </c>
    </row>
    <row r="197" spans="1:36" s="45" customFormat="1" x14ac:dyDescent="0.25">
      <c r="A197" s="60" t="s">
        <v>142</v>
      </c>
      <c r="B197" s="55">
        <v>750.60713320419995</v>
      </c>
      <c r="C197" s="55"/>
      <c r="D197" s="47">
        <v>0.31117413862101823</v>
      </c>
      <c r="E197" s="47">
        <v>0.2463709540646303</v>
      </c>
      <c r="F197" s="41">
        <v>0.24909911315828695</v>
      </c>
      <c r="G197" s="47">
        <v>0.28343996310288494</v>
      </c>
      <c r="H197" s="40">
        <v>0.3449639379562533</v>
      </c>
      <c r="I197" s="47">
        <v>0.32626014238523371</v>
      </c>
      <c r="J197" s="42">
        <f t="shared" si="77"/>
        <v>0.29355137488138455</v>
      </c>
      <c r="K197" s="43">
        <f t="shared" si="69"/>
        <v>0.1390269435829535</v>
      </c>
      <c r="L197" s="44">
        <f>J197/$J$207</f>
        <v>2.8363114377436445E-2</v>
      </c>
      <c r="M197" s="47">
        <v>0.28494213417741776</v>
      </c>
      <c r="N197" s="47">
        <v>0.30084593054625053</v>
      </c>
      <c r="O197" s="47">
        <v>0.2967123608862719</v>
      </c>
      <c r="P197" s="47">
        <v>0.32726291063839669</v>
      </c>
      <c r="Q197" s="47">
        <v>0.30899227971961069</v>
      </c>
      <c r="R197" s="47">
        <v>0.27534461464534776</v>
      </c>
      <c r="S197" s="42">
        <f t="shared" si="78"/>
        <v>0.2990167051022159</v>
      </c>
      <c r="T197" s="43">
        <f t="shared" si="70"/>
        <v>6.1018079775139823E-2</v>
      </c>
      <c r="U197" s="44">
        <f>S197/$S$207</f>
        <v>2.8031423052253073E-2</v>
      </c>
      <c r="V197" s="47">
        <v>0.26059159462029968</v>
      </c>
      <c r="W197" s="47">
        <v>0.3121683371655305</v>
      </c>
      <c r="X197" s="40">
        <v>0.37325812032386796</v>
      </c>
      <c r="Y197" s="47">
        <v>0.30232688802545687</v>
      </c>
      <c r="Z197" s="47">
        <v>0.2089013384425169</v>
      </c>
      <c r="AA197" s="42">
        <f t="shared" si="79"/>
        <v>0.29144925571553437</v>
      </c>
      <c r="AB197" s="43">
        <f t="shared" si="100"/>
        <v>0.21015943565825615</v>
      </c>
      <c r="AC197" s="44">
        <f>AA197/$AA$207</f>
        <v>3.0404033943753975E-2</v>
      </c>
      <c r="AE197" s="28">
        <f t="shared" si="71"/>
        <v>0.94713476041062172</v>
      </c>
      <c r="AF197" s="28">
        <f t="shared" si="72"/>
        <v>0.77811229742726451</v>
      </c>
      <c r="AG197" s="28">
        <f t="shared" si="73"/>
        <v>0.77071888190958204</v>
      </c>
      <c r="AH197" s="37">
        <f t="shared" si="74"/>
        <v>0.99283900759552024</v>
      </c>
      <c r="AI197" s="28">
        <f t="shared" si="75"/>
        <v>0.97469221867020883</v>
      </c>
      <c r="AJ197" s="28">
        <f t="shared" si="76"/>
        <v>0.98172232478127575</v>
      </c>
    </row>
    <row r="198" spans="1:36" s="45" customFormat="1" x14ac:dyDescent="0.25">
      <c r="A198" s="60" t="s">
        <v>143</v>
      </c>
      <c r="B198" s="55">
        <v>778.63843333260002</v>
      </c>
      <c r="C198" s="55"/>
      <c r="D198" s="47">
        <v>0.22587878347638821</v>
      </c>
      <c r="E198" s="47">
        <v>0.32769140910813221</v>
      </c>
      <c r="F198" s="41">
        <v>0.22333892460087065</v>
      </c>
      <c r="G198" s="47">
        <v>0.29060355578812852</v>
      </c>
      <c r="H198" s="40">
        <v>0.30652220151177795</v>
      </c>
      <c r="I198" s="47">
        <v>0.23455883020165857</v>
      </c>
      <c r="J198" s="42">
        <f t="shared" si="77"/>
        <v>0.26809895078115936</v>
      </c>
      <c r="K198" s="43">
        <f t="shared" si="69"/>
        <v>0.17048031719864321</v>
      </c>
      <c r="L198" s="44">
        <f t="shared" ref="L198:L207" si="108">J198/$J$207</f>
        <v>2.5903885507432313E-2</v>
      </c>
      <c r="M198" s="47">
        <v>0.22640631487162377</v>
      </c>
      <c r="N198" s="47">
        <v>0.24655905414120513</v>
      </c>
      <c r="O198" s="47">
        <v>0.21279702525101579</v>
      </c>
      <c r="P198" s="47">
        <v>0.2425434822958932</v>
      </c>
      <c r="Q198" s="47">
        <v>0.24435139681719434</v>
      </c>
      <c r="R198" s="47">
        <v>0.23769835955383012</v>
      </c>
      <c r="S198" s="42">
        <f t="shared" si="78"/>
        <v>0.23505927215512709</v>
      </c>
      <c r="T198" s="43">
        <f t="shared" si="70"/>
        <v>5.5535368256397884E-2</v>
      </c>
      <c r="U198" s="44">
        <f t="shared" ref="U198:U207" si="109">S198/$S$207</f>
        <v>2.2035711676652508E-2</v>
      </c>
      <c r="V198" s="47">
        <v>0.20765201546038747</v>
      </c>
      <c r="W198" s="47">
        <v>0.25823754940178789</v>
      </c>
      <c r="X198" s="40">
        <v>0.21172481327770731</v>
      </c>
      <c r="Y198" s="47">
        <v>0.24355074166061758</v>
      </c>
      <c r="Z198" s="47">
        <v>0.17555569890476233</v>
      </c>
      <c r="AA198" s="42">
        <f t="shared" si="79"/>
        <v>0.21934416374105253</v>
      </c>
      <c r="AB198" s="43">
        <f t="shared" si="100"/>
        <v>0.14792055075625529</v>
      </c>
      <c r="AC198" s="44">
        <f t="shared" ref="AC198:AC207" si="110">AA198/$AA$207</f>
        <v>2.2882018975737026E-2</v>
      </c>
      <c r="AE198" s="28">
        <f t="shared" si="71"/>
        <v>7.7141251658550125E-2</v>
      </c>
      <c r="AF198" s="28">
        <f t="shared" si="72"/>
        <v>0.30227865793310077</v>
      </c>
      <c r="AG198" s="28">
        <f t="shared" si="73"/>
        <v>0.11946856842850503</v>
      </c>
      <c r="AH198" s="37">
        <f t="shared" si="74"/>
        <v>0.81814629673838668</v>
      </c>
      <c r="AI198" s="28">
        <f t="shared" si="75"/>
        <v>0.93314406077245327</v>
      </c>
      <c r="AJ198" s="28">
        <f t="shared" si="76"/>
        <v>1.1405589250877446</v>
      </c>
    </row>
    <row r="199" spans="1:36" s="48" customFormat="1" x14ac:dyDescent="0.25">
      <c r="A199" s="60" t="s">
        <v>146</v>
      </c>
      <c r="B199" s="55">
        <v>792.65408339680005</v>
      </c>
      <c r="C199" s="55"/>
      <c r="D199" s="47">
        <v>0.11979709255672209</v>
      </c>
      <c r="E199" s="47">
        <v>0.14002693281087084</v>
      </c>
      <c r="F199" s="41">
        <v>0.16252427209544781</v>
      </c>
      <c r="G199" s="47">
        <v>0.13078587704486955</v>
      </c>
      <c r="H199" s="40">
        <v>0.14365483267820667</v>
      </c>
      <c r="I199" s="47">
        <v>0.19225776548147955</v>
      </c>
      <c r="J199" s="42">
        <f t="shared" si="77"/>
        <v>0.14817446211126609</v>
      </c>
      <c r="K199" s="43">
        <f t="shared" si="69"/>
        <v>0.17452410452276837</v>
      </c>
      <c r="L199" s="44">
        <f t="shared" si="108"/>
        <v>1.4316707657646454E-2</v>
      </c>
      <c r="M199" s="47">
        <v>0.20310869395944459</v>
      </c>
      <c r="N199" s="47">
        <v>9.6161387869823006E-2</v>
      </c>
      <c r="O199" s="47">
        <v>0.21006921378083615</v>
      </c>
      <c r="P199" s="47">
        <v>0.13545623278067481</v>
      </c>
      <c r="Q199" s="47">
        <v>0.13211995032148033</v>
      </c>
      <c r="R199" s="47">
        <v>0.25166537485754908</v>
      </c>
      <c r="S199" s="42">
        <f t="shared" si="78"/>
        <v>0.17143014226163464</v>
      </c>
      <c r="T199" s="43">
        <f t="shared" si="70"/>
        <v>0.34449950192956785</v>
      </c>
      <c r="U199" s="44">
        <f t="shared" si="109"/>
        <v>1.6070777182837059E-2</v>
      </c>
      <c r="V199" s="47">
        <v>0.13318214363477315</v>
      </c>
      <c r="W199" s="47">
        <v>0.18247397794634412</v>
      </c>
      <c r="X199" s="40">
        <v>0.18409494540009277</v>
      </c>
      <c r="Y199" s="47">
        <v>0.17281148343397293</v>
      </c>
      <c r="Z199" s="47">
        <v>0.12915197625672184</v>
      </c>
      <c r="AA199" s="42">
        <f t="shared" si="79"/>
        <v>0.16034290533438095</v>
      </c>
      <c r="AB199" s="43">
        <f t="shared" si="100"/>
        <v>0.16850428792291536</v>
      </c>
      <c r="AC199" s="44">
        <f t="shared" si="110"/>
        <v>1.6726998065093378E-2</v>
      </c>
      <c r="AE199" s="28">
        <f t="shared" si="71"/>
        <v>0.46570827588386254</v>
      </c>
      <c r="AF199" s="28">
        <f t="shared" si="72"/>
        <v>0.7091969243354862</v>
      </c>
      <c r="AG199" s="28">
        <f t="shared" si="73"/>
        <v>0.39767532007279061</v>
      </c>
      <c r="AH199" s="37">
        <f t="shared" si="74"/>
        <v>1.0821224052359133</v>
      </c>
      <c r="AI199" s="28">
        <f t="shared" si="75"/>
        <v>0.93532504388678339</v>
      </c>
      <c r="AJ199" s="28">
        <f t="shared" si="76"/>
        <v>0.8643431088397745</v>
      </c>
    </row>
    <row r="200" spans="1:36" s="45" customFormat="1" x14ac:dyDescent="0.25">
      <c r="A200" s="60" t="s">
        <v>147</v>
      </c>
      <c r="B200" s="55">
        <v>802.63843333260002</v>
      </c>
      <c r="C200" s="55"/>
      <c r="D200" s="47">
        <v>0.18514408973289126</v>
      </c>
      <c r="E200" s="47">
        <v>0.11210105188874714</v>
      </c>
      <c r="F200" s="41">
        <v>0.10453585762920303</v>
      </c>
      <c r="G200" s="47">
        <v>0.13730106511457388</v>
      </c>
      <c r="H200" s="40">
        <v>0.11739234939249246</v>
      </c>
      <c r="I200" s="47">
        <v>0.26422978082925369</v>
      </c>
      <c r="J200" s="42">
        <f t="shared" si="77"/>
        <v>0.15345069909786024</v>
      </c>
      <c r="K200" s="43">
        <f t="shared" si="69"/>
        <v>0.40108414794351255</v>
      </c>
      <c r="L200" s="44">
        <f t="shared" si="108"/>
        <v>1.4826500920218295E-2</v>
      </c>
      <c r="M200" s="47">
        <v>0.14722482069043749</v>
      </c>
      <c r="N200" s="47">
        <v>0.15936360088029006</v>
      </c>
      <c r="O200" s="47">
        <v>0.18112706600978834</v>
      </c>
      <c r="P200" s="47">
        <v>0.13706862516731969</v>
      </c>
      <c r="Q200" s="47">
        <v>0.12634787378922899</v>
      </c>
      <c r="R200" s="47">
        <v>0.16201782451855104</v>
      </c>
      <c r="S200" s="42">
        <f t="shared" si="78"/>
        <v>0.15219163517593592</v>
      </c>
      <c r="T200" s="43">
        <f t="shared" si="70"/>
        <v>0.1283055546948712</v>
      </c>
      <c r="U200" s="44">
        <f t="shared" si="109"/>
        <v>1.4267256771398371E-2</v>
      </c>
      <c r="V200" s="47">
        <v>9.7362288034258684E-2</v>
      </c>
      <c r="W200" s="47">
        <v>0.15526661986884566</v>
      </c>
      <c r="X200" s="40">
        <v>0.15112357893917283</v>
      </c>
      <c r="Y200" s="47">
        <v>6.608796929694398E-2</v>
      </c>
      <c r="Z200" s="47">
        <v>0.10212872547267753</v>
      </c>
      <c r="AA200" s="42">
        <f t="shared" si="79"/>
        <v>0.11439383632237973</v>
      </c>
      <c r="AB200" s="43">
        <f t="shared" si="100"/>
        <v>0.33269207082478502</v>
      </c>
      <c r="AC200" s="44">
        <f t="shared" si="110"/>
        <v>1.1933583683248669E-2</v>
      </c>
      <c r="AE200" s="28">
        <f t="shared" si="71"/>
        <v>0.24974252110526124</v>
      </c>
      <c r="AF200" s="28">
        <f t="shared" si="72"/>
        <v>6.1615494812024003E-2</v>
      </c>
      <c r="AG200" s="28">
        <f t="shared" si="73"/>
        <v>0.96284552580811167</v>
      </c>
      <c r="AH200" s="37">
        <f t="shared" si="74"/>
        <v>0.74547614963570319</v>
      </c>
      <c r="AI200" s="28">
        <f t="shared" si="75"/>
        <v>0.75164338821998111</v>
      </c>
      <c r="AJ200" s="28">
        <f t="shared" si="76"/>
        <v>1.008272885171835</v>
      </c>
    </row>
    <row r="201" spans="1:36" s="45" customFormat="1" x14ac:dyDescent="0.25">
      <c r="A201" s="60" t="s">
        <v>148</v>
      </c>
      <c r="B201" s="55">
        <v>804.65408339680005</v>
      </c>
      <c r="C201" s="55"/>
      <c r="D201" s="47">
        <v>0.63515750406172611</v>
      </c>
      <c r="E201" s="47">
        <v>0.70795337091766519</v>
      </c>
      <c r="F201" s="41">
        <v>0.66073895764757939</v>
      </c>
      <c r="G201" s="47">
        <v>0.82428927895907544</v>
      </c>
      <c r="H201" s="40">
        <v>0.68715210401344218</v>
      </c>
      <c r="I201" s="47">
        <v>0.83486809797123152</v>
      </c>
      <c r="J201" s="42">
        <f t="shared" si="77"/>
        <v>0.72502655226178669</v>
      </c>
      <c r="K201" s="43">
        <f t="shared" si="69"/>
        <v>0.11679580405284168</v>
      </c>
      <c r="L201" s="44">
        <f t="shared" si="108"/>
        <v>7.005251137654786E-2</v>
      </c>
      <c r="M201" s="47">
        <v>0.76861200781175343</v>
      </c>
      <c r="N201" s="47">
        <v>0.69810098118556374</v>
      </c>
      <c r="O201" s="47">
        <v>0.73724907758048752</v>
      </c>
      <c r="P201" s="47">
        <v>0.76791263986958691</v>
      </c>
      <c r="Q201" s="47">
        <v>0.71924458274190395</v>
      </c>
      <c r="R201" s="47">
        <v>0.8949511827087252</v>
      </c>
      <c r="S201" s="42">
        <f t="shared" si="78"/>
        <v>0.76434507864967005</v>
      </c>
      <c r="T201" s="43">
        <f t="shared" si="70"/>
        <v>9.1104610058789073E-2</v>
      </c>
      <c r="U201" s="44">
        <f t="shared" si="109"/>
        <v>7.1653790212865845E-2</v>
      </c>
      <c r="V201" s="47">
        <v>0.48796721094016599</v>
      </c>
      <c r="W201" s="47">
        <v>0.55588682167746872</v>
      </c>
      <c r="X201" s="40">
        <v>0.66533691465229561</v>
      </c>
      <c r="Y201" s="47">
        <v>0.63759187160900554</v>
      </c>
      <c r="Z201" s="47">
        <v>0.61433301057128054</v>
      </c>
      <c r="AA201" s="42">
        <f t="shared" si="79"/>
        <v>0.59222316589004331</v>
      </c>
      <c r="AB201" s="43">
        <f t="shared" si="100"/>
        <v>0.11964446849210418</v>
      </c>
      <c r="AC201" s="44">
        <f t="shared" si="110"/>
        <v>6.1780817363187357E-2</v>
      </c>
      <c r="AE201" s="28">
        <f t="shared" si="71"/>
        <v>2.1332722871499669E-2</v>
      </c>
      <c r="AF201" s="28">
        <f t="shared" si="72"/>
        <v>2.8837801163981631E-3</v>
      </c>
      <c r="AG201" s="28">
        <f t="shared" si="73"/>
        <v>0.40030660094078818</v>
      </c>
      <c r="AH201" s="37">
        <f t="shared" si="74"/>
        <v>0.81682962374626</v>
      </c>
      <c r="AI201" s="28">
        <f t="shared" si="75"/>
        <v>0.77481125009177021</v>
      </c>
      <c r="AJ201" s="28">
        <f t="shared" si="76"/>
        <v>0.94855919468030669</v>
      </c>
    </row>
    <row r="202" spans="1:36" s="28" customFormat="1" x14ac:dyDescent="0.25">
      <c r="A202" s="60" t="s">
        <v>149</v>
      </c>
      <c r="B202" s="55">
        <v>806.66973346099996</v>
      </c>
      <c r="C202" s="55"/>
      <c r="D202" s="65">
        <v>2.719112568683256</v>
      </c>
      <c r="E202" s="65">
        <v>3.0485123356372066</v>
      </c>
      <c r="F202" s="63">
        <v>2.3207819760131358</v>
      </c>
      <c r="G202" s="65">
        <v>2.8712552167542138</v>
      </c>
      <c r="H202" s="65">
        <v>2.7004173313684396</v>
      </c>
      <c r="I202" s="65">
        <v>2.9253665182174613</v>
      </c>
      <c r="J202" s="42">
        <f t="shared" si="77"/>
        <v>2.764240991112286</v>
      </c>
      <c r="K202" s="43">
        <f t="shared" si="69"/>
        <v>9.1660998130342342E-2</v>
      </c>
      <c r="L202" s="44">
        <f t="shared" si="108"/>
        <v>0.26708266459115099</v>
      </c>
      <c r="M202" s="65">
        <v>2.8849078116032905</v>
      </c>
      <c r="N202" s="65">
        <v>3.0359924398530285</v>
      </c>
      <c r="O202" s="65">
        <v>2.7476201760146597</v>
      </c>
      <c r="P202" s="65">
        <v>2.9668610762705869</v>
      </c>
      <c r="Q202" s="65">
        <v>3.0390791235473706</v>
      </c>
      <c r="R202" s="65">
        <v>3.0935143835992762</v>
      </c>
      <c r="S202" s="42">
        <f t="shared" si="78"/>
        <v>2.961329168481369</v>
      </c>
      <c r="T202" s="43">
        <f t="shared" si="70"/>
        <v>4.2883475326488625E-2</v>
      </c>
      <c r="U202" s="44">
        <f t="shared" si="109"/>
        <v>0.27761081338349253</v>
      </c>
      <c r="V202" s="65">
        <v>2.5588425784714164</v>
      </c>
      <c r="W202" s="65">
        <v>2.5427350568409968</v>
      </c>
      <c r="X202" s="65">
        <v>2.8815492577277952</v>
      </c>
      <c r="Y202" s="65">
        <v>2.7480814142230257</v>
      </c>
      <c r="Z202" s="65">
        <v>2.5334053293897871</v>
      </c>
      <c r="AA202" s="42">
        <f t="shared" si="79"/>
        <v>2.652922727330604</v>
      </c>
      <c r="AB202" s="43">
        <f t="shared" si="100"/>
        <v>5.8578550900747858E-2</v>
      </c>
      <c r="AC202" s="44">
        <f t="shared" si="110"/>
        <v>0.2767533320813928</v>
      </c>
      <c r="AE202" s="28">
        <f t="shared" si="71"/>
        <v>0.4155479528156768</v>
      </c>
      <c r="AF202" s="28">
        <f t="shared" si="72"/>
        <v>5.4909697837714454E-3</v>
      </c>
      <c r="AG202" s="28">
        <f t="shared" si="73"/>
        <v>0.11932022878265655</v>
      </c>
      <c r="AH202" s="37">
        <f t="shared" si="74"/>
        <v>0.95972917551704151</v>
      </c>
      <c r="AI202" s="28">
        <f t="shared" si="75"/>
        <v>0.89585540019216359</v>
      </c>
      <c r="AJ202" s="28">
        <f t="shared" si="76"/>
        <v>0.93344604191024338</v>
      </c>
    </row>
    <row r="203" spans="1:36" x14ac:dyDescent="0.25">
      <c r="A203" s="10" t="s">
        <v>153</v>
      </c>
      <c r="B203" s="11">
        <v>820.6853835252</v>
      </c>
      <c r="D203" s="47">
        <v>1.2592033741417981</v>
      </c>
      <c r="E203" s="47">
        <v>1.3306617427869052</v>
      </c>
      <c r="F203" s="41">
        <v>1.1007627231354609</v>
      </c>
      <c r="G203" s="47">
        <v>1.1526081620341386</v>
      </c>
      <c r="H203" s="40">
        <v>1.1514552078845617</v>
      </c>
      <c r="I203" s="47">
        <v>1.2041949462615671</v>
      </c>
      <c r="J203" s="42">
        <f t="shared" si="77"/>
        <v>1.199814359374072</v>
      </c>
      <c r="K203" s="43">
        <f t="shared" si="69"/>
        <v>6.9777809318799039E-2</v>
      </c>
      <c r="L203" s="44">
        <f t="shared" si="108"/>
        <v>0.11592680129796071</v>
      </c>
      <c r="M203" s="47">
        <v>1.0528374449422719</v>
      </c>
      <c r="N203" s="47">
        <v>1.2582186423327837</v>
      </c>
      <c r="O203" s="47">
        <v>1.1431031696515299</v>
      </c>
      <c r="P203" s="47">
        <v>1.1979021703021311</v>
      </c>
      <c r="Q203" s="47">
        <v>1.2371202109668382</v>
      </c>
      <c r="R203" s="47">
        <v>1.3902672577229678</v>
      </c>
      <c r="S203" s="42">
        <f t="shared" si="78"/>
        <v>1.2132414826530871</v>
      </c>
      <c r="T203" s="43">
        <f t="shared" si="70"/>
        <v>9.3844070549483863E-2</v>
      </c>
      <c r="U203" s="44">
        <f t="shared" si="109"/>
        <v>0.11373573678154818</v>
      </c>
      <c r="V203" s="47">
        <v>1.1081435437056295</v>
      </c>
      <c r="W203" s="47">
        <v>1.1176097859026917</v>
      </c>
      <c r="X203" s="40">
        <v>1.2375315772311375</v>
      </c>
      <c r="Y203" s="47">
        <v>1.2725816402634758</v>
      </c>
      <c r="Z203" s="47">
        <v>1.1609327389804647</v>
      </c>
      <c r="AA203" s="42">
        <f t="shared" si="79"/>
        <v>1.1793598572166797</v>
      </c>
      <c r="AB203" s="43">
        <f t="shared" si="100"/>
        <v>6.1872780274384392E-2</v>
      </c>
      <c r="AC203" s="44">
        <f t="shared" si="110"/>
        <v>0.12303101286940621</v>
      </c>
      <c r="AE203" s="28">
        <f t="shared" si="71"/>
        <v>0.67946632595666179</v>
      </c>
      <c r="AF203" s="28">
        <f t="shared" si="72"/>
        <v>0.58131108533232834</v>
      </c>
      <c r="AG203" s="28">
        <f t="shared" si="73"/>
        <v>0.82066791813652484</v>
      </c>
      <c r="AH203" s="37">
        <f t="shared" si="74"/>
        <v>0.98295194419238063</v>
      </c>
      <c r="AI203" s="28">
        <f t="shared" si="75"/>
        <v>0.97207346936216199</v>
      </c>
      <c r="AJ203" s="28">
        <f t="shared" si="76"/>
        <v>0.98893285180980384</v>
      </c>
    </row>
    <row r="204" spans="1:36" x14ac:dyDescent="0.25">
      <c r="A204" s="66" t="s">
        <v>154</v>
      </c>
      <c r="B204" s="67">
        <v>830.66973346099996</v>
      </c>
      <c r="C204" s="67"/>
      <c r="D204" s="47">
        <v>0.25013367741464876</v>
      </c>
      <c r="E204" s="47">
        <v>0.31449719769557677</v>
      </c>
      <c r="F204" s="41">
        <v>0.24874293580855075</v>
      </c>
      <c r="G204" s="47">
        <v>0.21731377594741039</v>
      </c>
      <c r="H204" s="40">
        <v>0.26195732499133612</v>
      </c>
      <c r="I204" s="47">
        <v>0.27916950828007764</v>
      </c>
      <c r="J204" s="42">
        <f t="shared" si="77"/>
        <v>0.2619690700229334</v>
      </c>
      <c r="K204" s="43">
        <f t="shared" si="69"/>
        <v>0.12503048498650121</v>
      </c>
      <c r="L204" s="44">
        <f t="shared" si="108"/>
        <v>2.5311612658647793E-2</v>
      </c>
      <c r="M204" s="47">
        <v>0.19914877559295679</v>
      </c>
      <c r="N204" s="47">
        <v>0.27935603980476315</v>
      </c>
      <c r="O204" s="47">
        <v>0.16711863690705261</v>
      </c>
      <c r="P204" s="47">
        <v>0.23082131943617815</v>
      </c>
      <c r="Q204" s="47">
        <v>0.25510638148846115</v>
      </c>
      <c r="R204" s="47">
        <v>0.20505398106411274</v>
      </c>
      <c r="S204" s="42">
        <f t="shared" si="78"/>
        <v>0.22276752238225409</v>
      </c>
      <c r="T204" s="43">
        <f t="shared" si="70"/>
        <v>0.18268942278932865</v>
      </c>
      <c r="U204" s="44">
        <f t="shared" si="109"/>
        <v>2.0883417399922864E-2</v>
      </c>
      <c r="V204" s="47">
        <v>0.23019394193363268</v>
      </c>
      <c r="W204" s="47">
        <v>0.20235898023855675</v>
      </c>
      <c r="X204" s="40">
        <v>0.24344149274940358</v>
      </c>
      <c r="Y204" s="47">
        <v>0.21862098884843764</v>
      </c>
      <c r="Z204" s="47">
        <v>0.22145901723759623</v>
      </c>
      <c r="AA204" s="42">
        <f t="shared" si="79"/>
        <v>0.22321488420152541</v>
      </c>
      <c r="AB204" s="43">
        <f t="shared" si="100"/>
        <v>6.7830724741185913E-2</v>
      </c>
      <c r="AC204" s="44">
        <f t="shared" si="110"/>
        <v>2.3285813166180478E-2</v>
      </c>
      <c r="AE204" s="28">
        <f t="shared" si="71"/>
        <v>3.8445223136125382E-2</v>
      </c>
      <c r="AF204" s="28">
        <f t="shared" si="72"/>
        <v>0.98206720017068538</v>
      </c>
      <c r="AG204" s="28">
        <f t="shared" si="73"/>
        <v>9.5896467100066038E-2</v>
      </c>
      <c r="AH204" s="37">
        <f t="shared" si="74"/>
        <v>0.85206579609564082</v>
      </c>
      <c r="AI204" s="28">
        <f t="shared" si="75"/>
        <v>1.0020082003628146</v>
      </c>
      <c r="AJ204" s="28">
        <f t="shared" si="76"/>
        <v>1.1759751476402924</v>
      </c>
    </row>
    <row r="205" spans="1:36" x14ac:dyDescent="0.25">
      <c r="A205" s="10" t="s">
        <v>155</v>
      </c>
      <c r="B205" s="11">
        <v>832.6853835252</v>
      </c>
      <c r="D205" s="47">
        <v>1.7396096567657013</v>
      </c>
      <c r="E205" s="47">
        <v>2.1409918109887482</v>
      </c>
      <c r="F205" s="41">
        <v>1.6982267082571045</v>
      </c>
      <c r="G205" s="47">
        <v>1.7744682276903296</v>
      </c>
      <c r="H205" s="40">
        <v>1.7592772417012026</v>
      </c>
      <c r="I205" s="47">
        <v>1.8613800195664176</v>
      </c>
      <c r="J205" s="42">
        <f t="shared" si="77"/>
        <v>1.8289922774949174</v>
      </c>
      <c r="K205" s="43">
        <f t="shared" si="69"/>
        <v>8.8605293113028533E-2</v>
      </c>
      <c r="L205" s="44">
        <f t="shared" si="108"/>
        <v>0.17671835869614935</v>
      </c>
      <c r="M205" s="47">
        <v>1.6536150345188574</v>
      </c>
      <c r="N205" s="47">
        <v>1.9926608309572769</v>
      </c>
      <c r="O205" s="47">
        <v>2.0589006325137964</v>
      </c>
      <c r="P205" s="47">
        <v>1.9457744407467514</v>
      </c>
      <c r="Q205" s="47">
        <v>1.8992175953755979</v>
      </c>
      <c r="R205" s="47">
        <v>1.9424453421942707</v>
      </c>
      <c r="S205" s="42">
        <f t="shared" si="78"/>
        <v>1.915435646051092</v>
      </c>
      <c r="T205" s="43">
        <f t="shared" si="70"/>
        <v>7.2719912339290677E-2</v>
      </c>
      <c r="U205" s="44">
        <f t="shared" si="109"/>
        <v>0.17956316823660279</v>
      </c>
      <c r="V205" s="47">
        <v>2.0486746152534945</v>
      </c>
      <c r="W205" s="47">
        <v>1.7799167048930435</v>
      </c>
      <c r="X205" s="40">
        <v>1.8804948628920446</v>
      </c>
      <c r="Y205" s="47">
        <v>1.8722894432699513</v>
      </c>
      <c r="Z205" s="47">
        <v>1.6759742391279318</v>
      </c>
      <c r="AA205" s="42">
        <f t="shared" si="79"/>
        <v>1.851469973087293</v>
      </c>
      <c r="AB205" s="43">
        <f t="shared" si="100"/>
        <v>7.4490439568039885E-2</v>
      </c>
      <c r="AC205" s="44">
        <f t="shared" si="110"/>
        <v>0.19314564989841873</v>
      </c>
      <c r="AE205" s="28">
        <f t="shared" si="71"/>
        <v>0.81230330106805881</v>
      </c>
      <c r="AF205" s="28">
        <f t="shared" si="72"/>
        <v>0.46572099947350731</v>
      </c>
      <c r="AG205" s="28">
        <f t="shared" si="73"/>
        <v>0.34511848795199584</v>
      </c>
      <c r="AH205" s="37">
        <f t="shared" si="74"/>
        <v>1.0122896612899657</v>
      </c>
      <c r="AI205" s="28">
        <f t="shared" si="75"/>
        <v>0.96660515684999804</v>
      </c>
      <c r="AJ205" s="28">
        <f t="shared" si="76"/>
        <v>0.95487012642038471</v>
      </c>
    </row>
    <row r="206" spans="1:36" x14ac:dyDescent="0.25">
      <c r="A206" s="10" t="s">
        <v>156</v>
      </c>
      <c r="B206" s="11">
        <v>834.70103358940003</v>
      </c>
      <c r="D206" s="47">
        <v>2.7445975896757546</v>
      </c>
      <c r="E206" s="47">
        <v>3.0223285462226168</v>
      </c>
      <c r="F206" s="41">
        <v>2.146582206768846</v>
      </c>
      <c r="G206" s="47">
        <v>2.760152308046703</v>
      </c>
      <c r="H206" s="40">
        <v>2.8674732507239655</v>
      </c>
      <c r="I206" s="47">
        <v>2.6975027225739079</v>
      </c>
      <c r="J206" s="42">
        <f t="shared" si="77"/>
        <v>2.7064394373352987</v>
      </c>
      <c r="K206" s="43">
        <f t="shared" si="69"/>
        <v>0.11005306280426469</v>
      </c>
      <c r="L206" s="44">
        <f t="shared" si="108"/>
        <v>0.26149784291680972</v>
      </c>
      <c r="M206" s="47">
        <v>2.5664758753504806</v>
      </c>
      <c r="N206" s="47">
        <v>2.8609712712412088</v>
      </c>
      <c r="O206" s="47">
        <v>2.6645121210513629</v>
      </c>
      <c r="P206" s="47">
        <v>2.6887539506687341</v>
      </c>
      <c r="Q206" s="47">
        <v>2.8212128922208999</v>
      </c>
      <c r="R206" s="47">
        <v>2.79235451937129</v>
      </c>
      <c r="S206" s="42">
        <f t="shared" si="78"/>
        <v>2.7323801049839957</v>
      </c>
      <c r="T206" s="43">
        <f t="shared" si="70"/>
        <v>4.0772812794620243E-2</v>
      </c>
      <c r="U206" s="44">
        <f t="shared" si="109"/>
        <v>0.2561479053024267</v>
      </c>
      <c r="V206" s="47">
        <v>2.4472746081323979</v>
      </c>
      <c r="W206" s="47">
        <v>2.2184184790793271</v>
      </c>
      <c r="X206" s="40">
        <v>2.3411121536251467</v>
      </c>
      <c r="Y206" s="47">
        <v>2.5009702173295518</v>
      </c>
      <c r="Z206" s="47">
        <v>1.9979935326194032</v>
      </c>
      <c r="AA206" s="42">
        <f t="shared" si="79"/>
        <v>2.3011537981571655</v>
      </c>
      <c r="AB206" s="43">
        <f t="shared" si="100"/>
        <v>8.7353389071996551E-2</v>
      </c>
      <c r="AC206" s="44">
        <f t="shared" si="110"/>
        <v>0.24005673995358126</v>
      </c>
      <c r="AE206" s="28">
        <f t="shared" si="71"/>
        <v>2.9645755639019934E-2</v>
      </c>
      <c r="AF206" s="28">
        <f t="shared" si="72"/>
        <v>1.4525152305587057E-3</v>
      </c>
      <c r="AG206" s="28">
        <f t="shared" si="73"/>
        <v>0.84563194369074912</v>
      </c>
      <c r="AH206" s="37">
        <f t="shared" si="74"/>
        <v>0.85025135475517288</v>
      </c>
      <c r="AI206" s="28">
        <f t="shared" si="75"/>
        <v>0.84217923924996663</v>
      </c>
      <c r="AJ206" s="28">
        <f t="shared" si="76"/>
        <v>0.99050620094862352</v>
      </c>
    </row>
    <row r="207" spans="1:36" s="28" customFormat="1" x14ac:dyDescent="0.25">
      <c r="A207" s="60"/>
      <c r="B207" s="55" t="s">
        <v>83</v>
      </c>
      <c r="C207" s="55"/>
      <c r="D207" s="55">
        <f t="shared" ref="D207:I207" si="111">SUM(D197:D206)</f>
        <v>10.189808475129905</v>
      </c>
      <c r="E207" s="55">
        <f t="shared" si="111"/>
        <v>11.391135352121099</v>
      </c>
      <c r="F207" s="61">
        <f t="shared" si="111"/>
        <v>8.9153336751144856</v>
      </c>
      <c r="G207" s="55">
        <f t="shared" si="111"/>
        <v>10.442217430482328</v>
      </c>
      <c r="H207" s="55">
        <f t="shared" si="111"/>
        <v>10.340265782221678</v>
      </c>
      <c r="I207" s="55">
        <f t="shared" si="111"/>
        <v>10.81978833176829</v>
      </c>
      <c r="J207" s="42">
        <f t="shared" si="77"/>
        <v>10.349758174472965</v>
      </c>
      <c r="K207" s="43">
        <f t="shared" si="69"/>
        <v>7.9642482187515629E-2</v>
      </c>
      <c r="L207" s="44">
        <f t="shared" si="108"/>
        <v>1</v>
      </c>
      <c r="M207" s="55">
        <f t="shared" ref="M207:R207" si="112">SUM(M197:M206)</f>
        <v>9.9872789135185336</v>
      </c>
      <c r="N207" s="55">
        <f t="shared" si="112"/>
        <v>10.928230178812193</v>
      </c>
      <c r="O207" s="55">
        <f t="shared" si="112"/>
        <v>10.419209479646803</v>
      </c>
      <c r="P207" s="55">
        <f t="shared" si="112"/>
        <v>10.640356848176253</v>
      </c>
      <c r="Q207" s="55">
        <f t="shared" si="112"/>
        <v>10.782792286988586</v>
      </c>
      <c r="R207" s="55">
        <f t="shared" si="112"/>
        <v>11.245312840235922</v>
      </c>
      <c r="S207" s="42">
        <f t="shared" si="78"/>
        <v>10.667196757896383</v>
      </c>
      <c r="T207" s="43">
        <f t="shared" si="70"/>
        <v>4.0651882737102275E-2</v>
      </c>
      <c r="U207" s="44">
        <f t="shared" si="109"/>
        <v>1</v>
      </c>
      <c r="V207" s="55">
        <f>SUM(V197:V206)</f>
        <v>9.5798845401864554</v>
      </c>
      <c r="W207" s="55">
        <f>SUM(W197:W206)</f>
        <v>9.3250723130145943</v>
      </c>
      <c r="X207" s="55">
        <f>SUM(X197:X206)</f>
        <v>10.169667716818664</v>
      </c>
      <c r="Y207" s="55">
        <f>SUM(Y197:Y206)</f>
        <v>10.03491265796044</v>
      </c>
      <c r="Z207" s="55">
        <f>SUM(Z197:Z206)</f>
        <v>8.8198356070031423</v>
      </c>
      <c r="AA207" s="42">
        <f t="shared" si="79"/>
        <v>9.5858745669966599</v>
      </c>
      <c r="AB207" s="43">
        <f t="shared" si="100"/>
        <v>5.7074643258691021E-2</v>
      </c>
      <c r="AC207" s="44">
        <f t="shared" si="110"/>
        <v>1</v>
      </c>
      <c r="AE207" s="28">
        <f t="shared" si="71"/>
        <v>0.11127531643669147</v>
      </c>
      <c r="AF207" s="28">
        <f t="shared" si="72"/>
        <v>5.2012074978386195E-3</v>
      </c>
      <c r="AG207" s="28">
        <f t="shared" si="73"/>
        <v>0.42330211743211077</v>
      </c>
      <c r="AH207" s="37">
        <f t="shared" si="74"/>
        <v>0.92619309605123168</v>
      </c>
      <c r="AI207" s="28">
        <f t="shared" si="75"/>
        <v>0.89863108223823895</v>
      </c>
      <c r="AJ207" s="28">
        <f t="shared" si="76"/>
        <v>0.97024161167849143</v>
      </c>
    </row>
    <row r="208" spans="1:36" x14ac:dyDescent="0.25">
      <c r="J208" s="42" t="e">
        <f t="shared" si="77"/>
        <v>#DIV/0!</v>
      </c>
      <c r="K208" s="43" t="e">
        <f t="shared" si="69"/>
        <v>#DIV/0!</v>
      </c>
      <c r="L208" s="44">
        <f>J207/$J$183</f>
        <v>0.54705533317538724</v>
      </c>
      <c r="M208" s="69"/>
      <c r="N208" s="69"/>
      <c r="O208" s="69"/>
      <c r="P208" s="69"/>
      <c r="Q208" s="69"/>
      <c r="R208" s="69"/>
      <c r="S208" s="42" t="e">
        <f t="shared" si="78"/>
        <v>#DIV/0!</v>
      </c>
      <c r="T208" s="43" t="e">
        <f t="shared" si="70"/>
        <v>#DIV/0!</v>
      </c>
      <c r="U208" s="44">
        <f>S207/$S$183</f>
        <v>0.54455738979897805</v>
      </c>
      <c r="AA208" s="42" t="e">
        <f t="shared" si="79"/>
        <v>#DIV/0!</v>
      </c>
      <c r="AB208" s="43" t="e">
        <f t="shared" si="100"/>
        <v>#DIV/0!</v>
      </c>
      <c r="AC208" s="44">
        <f>AA207/$AA$183</f>
        <v>0.58824864784854147</v>
      </c>
      <c r="AE208" s="28" t="e">
        <f t="shared" si="71"/>
        <v>#DIV/0!</v>
      </c>
      <c r="AF208" s="28" t="e">
        <f t="shared" si="72"/>
        <v>#DIV/0!</v>
      </c>
      <c r="AG208" s="28" t="e">
        <f t="shared" si="73"/>
        <v>#DIV/0!</v>
      </c>
      <c r="AH208" s="37" t="e">
        <f t="shared" si="74"/>
        <v>#DIV/0!</v>
      </c>
      <c r="AI208" s="28" t="e">
        <f t="shared" si="75"/>
        <v>#DIV/0!</v>
      </c>
      <c r="AJ208" s="28" t="e">
        <f t="shared" si="76"/>
        <v>#DIV/0!</v>
      </c>
    </row>
    <row r="209" spans="1:36" s="45" customFormat="1" x14ac:dyDescent="0.25">
      <c r="A209" s="60"/>
      <c r="B209" s="55"/>
      <c r="C209" s="55"/>
      <c r="D209" s="62"/>
      <c r="E209" s="62"/>
      <c r="F209" s="63"/>
      <c r="G209" s="62"/>
      <c r="H209" s="40"/>
      <c r="J209" s="42" t="e">
        <f t="shared" si="77"/>
        <v>#DIV/0!</v>
      </c>
      <c r="K209" s="43" t="e">
        <f t="shared" si="69"/>
        <v>#DIV/0!</v>
      </c>
      <c r="L209" s="44"/>
      <c r="M209" s="62"/>
      <c r="N209" s="62"/>
      <c r="O209" s="62"/>
      <c r="P209" s="62"/>
      <c r="Q209" s="62"/>
      <c r="R209" s="62"/>
      <c r="S209" s="42" t="e">
        <f t="shared" si="78"/>
        <v>#DIV/0!</v>
      </c>
      <c r="T209" s="43" t="e">
        <f t="shared" si="70"/>
        <v>#DIV/0!</v>
      </c>
      <c r="U209" s="44"/>
      <c r="V209" s="62"/>
      <c r="W209" s="62"/>
      <c r="X209" s="40"/>
      <c r="Y209" s="62"/>
      <c r="AA209" s="42" t="e">
        <f t="shared" si="79"/>
        <v>#DIV/0!</v>
      </c>
      <c r="AB209" s="43" t="e">
        <f t="shared" si="100"/>
        <v>#DIV/0!</v>
      </c>
      <c r="AC209" s="44"/>
      <c r="AE209" s="28" t="e">
        <f t="shared" si="71"/>
        <v>#DIV/0!</v>
      </c>
      <c r="AF209" s="28" t="e">
        <f t="shared" si="72"/>
        <v>#DIV/0!</v>
      </c>
      <c r="AG209" s="28" t="e">
        <f t="shared" si="73"/>
        <v>#DIV/0!</v>
      </c>
      <c r="AH209" s="37" t="e">
        <f t="shared" si="74"/>
        <v>#DIV/0!</v>
      </c>
      <c r="AI209" s="28" t="e">
        <f t="shared" si="75"/>
        <v>#DIV/0!</v>
      </c>
      <c r="AJ209" s="28" t="e">
        <f t="shared" si="76"/>
        <v>#DIV/0!</v>
      </c>
    </row>
    <row r="210" spans="1:36" s="45" customFormat="1" ht="15.75" x14ac:dyDescent="0.25">
      <c r="A210" s="31" t="s">
        <v>159</v>
      </c>
      <c r="B210" s="33" t="s">
        <v>87</v>
      </c>
      <c r="C210" s="33"/>
      <c r="D210" s="34" t="s">
        <v>34</v>
      </c>
      <c r="E210" s="34" t="s">
        <v>35</v>
      </c>
      <c r="F210" s="35" t="s">
        <v>36</v>
      </c>
      <c r="G210" s="34" t="s">
        <v>37</v>
      </c>
      <c r="H210" s="34" t="s">
        <v>38</v>
      </c>
      <c r="I210" s="34" t="s">
        <v>39</v>
      </c>
      <c r="J210" s="42" t="e">
        <f t="shared" si="77"/>
        <v>#DIV/0!</v>
      </c>
      <c r="K210" s="43" t="e">
        <f t="shared" si="69"/>
        <v>#DIV/0!</v>
      </c>
      <c r="L210" s="44"/>
      <c r="M210" s="34" t="s">
        <v>40</v>
      </c>
      <c r="N210" s="34" t="s">
        <v>41</v>
      </c>
      <c r="O210" s="34" t="s">
        <v>42</v>
      </c>
      <c r="P210" s="34" t="s">
        <v>43</v>
      </c>
      <c r="Q210" s="34" t="s">
        <v>44</v>
      </c>
      <c r="R210" s="34" t="s">
        <v>45</v>
      </c>
      <c r="S210" s="42" t="e">
        <f t="shared" si="78"/>
        <v>#DIV/0!</v>
      </c>
      <c r="T210" s="43" t="e">
        <f t="shared" si="70"/>
        <v>#DIV/0!</v>
      </c>
      <c r="U210" s="44"/>
      <c r="V210" s="34" t="s">
        <v>46</v>
      </c>
      <c r="W210" s="34" t="s">
        <v>47</v>
      </c>
      <c r="X210" s="34" t="s">
        <v>48</v>
      </c>
      <c r="Y210" s="34" t="s">
        <v>49</v>
      </c>
      <c r="Z210" s="34" t="s">
        <v>50</v>
      </c>
      <c r="AA210" s="42" t="e">
        <f t="shared" si="79"/>
        <v>#DIV/0!</v>
      </c>
      <c r="AB210" s="43" t="e">
        <f t="shared" si="100"/>
        <v>#DIV/0!</v>
      </c>
      <c r="AC210" s="44"/>
      <c r="AE210" s="28" t="e">
        <f t="shared" si="71"/>
        <v>#DIV/0!</v>
      </c>
      <c r="AF210" s="28" t="e">
        <f t="shared" si="72"/>
        <v>#DIV/0!</v>
      </c>
      <c r="AG210" s="28" t="e">
        <f t="shared" si="73"/>
        <v>#DIV/0!</v>
      </c>
      <c r="AH210" s="37" t="e">
        <f t="shared" si="74"/>
        <v>#DIV/0!</v>
      </c>
      <c r="AI210" s="28" t="e">
        <f t="shared" si="75"/>
        <v>#DIV/0!</v>
      </c>
      <c r="AJ210" s="28" t="e">
        <f t="shared" si="76"/>
        <v>#DIV/0!</v>
      </c>
    </row>
    <row r="211" spans="1:36" s="45" customFormat="1" x14ac:dyDescent="0.25">
      <c r="A211" s="60" t="s">
        <v>160</v>
      </c>
      <c r="B211" s="55">
        <v>780.52955804210001</v>
      </c>
      <c r="C211" s="55"/>
      <c r="D211" s="47">
        <v>0.16424121710665884</v>
      </c>
      <c r="E211" s="47">
        <v>0.24567593320518785</v>
      </c>
      <c r="F211" s="41">
        <v>7.4312130123238812E-2</v>
      </c>
      <c r="G211" s="47">
        <v>0.15286657140124235</v>
      </c>
      <c r="H211" s="40">
        <v>0.14557280403610107</v>
      </c>
      <c r="I211" s="47">
        <v>8.4959386292567593E-2</v>
      </c>
      <c r="J211" s="42">
        <f t="shared" si="77"/>
        <v>0.1446046736941661</v>
      </c>
      <c r="K211" s="43">
        <f t="shared" si="69"/>
        <v>0.4281836061572839</v>
      </c>
      <c r="L211" s="44">
        <f t="shared" ref="L211:L222" si="113">J211/$J$222</f>
        <v>2.1067359667392288E-2</v>
      </c>
      <c r="M211" s="47">
        <v>0.15157127911031892</v>
      </c>
      <c r="N211" s="47">
        <v>9.4874788322705794E-2</v>
      </c>
      <c r="O211" s="47">
        <v>0.10434298317122416</v>
      </c>
      <c r="P211" s="47">
        <v>0.11553897962440227</v>
      </c>
      <c r="Q211" s="47">
        <v>0.10331492110290207</v>
      </c>
      <c r="R211" s="47">
        <v>0.17145378699736089</v>
      </c>
      <c r="S211" s="42">
        <f t="shared" si="78"/>
        <v>0.12351612305481902</v>
      </c>
      <c r="T211" s="43">
        <f t="shared" si="70"/>
        <v>0.24940142748629943</v>
      </c>
      <c r="U211" s="44">
        <f t="shared" ref="U211:U222" si="114">S211/$S$222</f>
        <v>1.8743675017298286E-2</v>
      </c>
      <c r="V211" s="47">
        <v>0.13915147303293462</v>
      </c>
      <c r="W211" s="47">
        <v>0.14660197037285239</v>
      </c>
      <c r="X211" s="40">
        <v>0.11624508066730171</v>
      </c>
      <c r="Y211" s="47">
        <v>0.10689177586098074</v>
      </c>
      <c r="Z211" s="47">
        <v>0.17864770616226025</v>
      </c>
      <c r="AA211" s="42">
        <f t="shared" si="79"/>
        <v>0.13750760121926592</v>
      </c>
      <c r="AB211" s="43">
        <f t="shared" si="100"/>
        <v>0.20464010674002378</v>
      </c>
      <c r="AC211" s="44">
        <f t="shared" ref="AC211:AC222" si="115">AA211/$AA$222</f>
        <v>2.2713662873142415E-2</v>
      </c>
      <c r="AE211" s="28">
        <f t="shared" si="71"/>
        <v>0.81926746976525078</v>
      </c>
      <c r="AF211" s="28">
        <f t="shared" si="72"/>
        <v>0.45580702617963009</v>
      </c>
      <c r="AG211" s="28">
        <f t="shared" si="73"/>
        <v>0.47229698893466365</v>
      </c>
      <c r="AH211" s="37">
        <f t="shared" si="74"/>
        <v>0.95092086380340479</v>
      </c>
      <c r="AI211" s="28">
        <f t="shared" si="75"/>
        <v>1.1132765327991812</v>
      </c>
      <c r="AJ211" s="28">
        <f t="shared" si="76"/>
        <v>1.1707352053949067</v>
      </c>
    </row>
    <row r="212" spans="1:36" s="48" customFormat="1" x14ac:dyDescent="0.25">
      <c r="A212" s="60" t="s">
        <v>141</v>
      </c>
      <c r="B212" s="55">
        <v>806.54520810630004</v>
      </c>
      <c r="C212" s="55"/>
      <c r="D212" s="47">
        <v>0.39393384578629725</v>
      </c>
      <c r="E212" s="47">
        <v>0.42622314402916239</v>
      </c>
      <c r="F212" s="41">
        <v>0.45500618521899039</v>
      </c>
      <c r="G212" s="47">
        <v>0.459013113623985</v>
      </c>
      <c r="H212" s="40">
        <v>0.49546423655283528</v>
      </c>
      <c r="I212" s="47">
        <v>0.4595251183056997</v>
      </c>
      <c r="J212" s="42">
        <f t="shared" si="77"/>
        <v>0.44819427391949501</v>
      </c>
      <c r="K212" s="43">
        <f t="shared" si="69"/>
        <v>7.6988232274115984E-2</v>
      </c>
      <c r="L212" s="44">
        <f t="shared" si="113"/>
        <v>6.5297128566520715E-2</v>
      </c>
      <c r="M212" s="47">
        <v>0.45423496889173159</v>
      </c>
      <c r="N212" s="47">
        <v>0.45008601524456188</v>
      </c>
      <c r="O212" s="47">
        <v>0.47024399905447856</v>
      </c>
      <c r="P212" s="47">
        <v>0.36755513197489115</v>
      </c>
      <c r="Q212" s="47">
        <v>0.38488663727364136</v>
      </c>
      <c r="R212" s="47">
        <v>0.45970500845090789</v>
      </c>
      <c r="S212" s="42">
        <f t="shared" si="78"/>
        <v>0.43111862681503538</v>
      </c>
      <c r="T212" s="43">
        <f t="shared" si="70"/>
        <v>0.10067913179996484</v>
      </c>
      <c r="U212" s="44">
        <f t="shared" si="114"/>
        <v>6.5422612328420629E-2</v>
      </c>
      <c r="V212" s="47">
        <v>0.52492738017118989</v>
      </c>
      <c r="W212" s="47">
        <v>0.32381032134162208</v>
      </c>
      <c r="X212" s="40">
        <v>0.36712839145143339</v>
      </c>
      <c r="Y212" s="47">
        <v>0.47561967411925682</v>
      </c>
      <c r="Z212" s="47">
        <v>0.36418516663697609</v>
      </c>
      <c r="AA212" s="42">
        <f t="shared" si="79"/>
        <v>0.41113418674409569</v>
      </c>
      <c r="AB212" s="43">
        <f t="shared" si="100"/>
        <v>0.20665015251173277</v>
      </c>
      <c r="AC212" s="44">
        <f t="shared" si="115"/>
        <v>6.7911615289094202E-2</v>
      </c>
      <c r="AE212" s="28">
        <f t="shared" si="71"/>
        <v>0.35088956525230863</v>
      </c>
      <c r="AF212" s="28">
        <f t="shared" si="72"/>
        <v>0.6250444905060315</v>
      </c>
      <c r="AG212" s="28">
        <f t="shared" si="73"/>
        <v>0.46804565669713771</v>
      </c>
      <c r="AH212" s="37">
        <f t="shared" si="74"/>
        <v>0.91731244834677184</v>
      </c>
      <c r="AI212" s="28">
        <f t="shared" si="75"/>
        <v>0.95364514816124213</v>
      </c>
      <c r="AJ212" s="28">
        <f t="shared" si="76"/>
        <v>1.0396077692829211</v>
      </c>
    </row>
    <row r="213" spans="1:36" s="48" customFormat="1" x14ac:dyDescent="0.25">
      <c r="A213" s="60" t="s">
        <v>144</v>
      </c>
      <c r="B213" s="55">
        <v>860.59215829890002</v>
      </c>
      <c r="C213" s="55"/>
      <c r="D213" s="47">
        <v>0.18150798633896476</v>
      </c>
      <c r="E213" s="47">
        <v>0.20175648402786989</v>
      </c>
      <c r="F213" s="41">
        <v>0.22322108698028173</v>
      </c>
      <c r="G213" s="47">
        <v>0.14052473948687758</v>
      </c>
      <c r="H213" s="40">
        <v>0.21933930336648627</v>
      </c>
      <c r="I213" s="47">
        <v>0.18516540010934629</v>
      </c>
      <c r="J213" s="42">
        <f t="shared" ref="J213:J289" si="116">AVERAGE(D213:I213)</f>
        <v>0.19191916671830445</v>
      </c>
      <c r="K213" s="43">
        <f t="shared" si="69"/>
        <v>0.15845211936120521</v>
      </c>
      <c r="L213" s="44">
        <f t="shared" si="113"/>
        <v>2.7960576992636044E-2</v>
      </c>
      <c r="M213" s="47">
        <v>0.20377607362174621</v>
      </c>
      <c r="N213" s="47">
        <v>0.21198522017171081</v>
      </c>
      <c r="O213" s="47">
        <v>0.2165071043292226</v>
      </c>
      <c r="P213" s="47">
        <v>0.21167919644438374</v>
      </c>
      <c r="Q213" s="47">
        <v>0.22894761958135168</v>
      </c>
      <c r="R213" s="47">
        <v>0.19931617071519053</v>
      </c>
      <c r="S213" s="42">
        <f t="shared" ref="S213:S289" si="117">AVERAGE(M213:R213)</f>
        <v>0.21203523081060091</v>
      </c>
      <c r="T213" s="43">
        <f t="shared" si="70"/>
        <v>4.8836854683824406E-2</v>
      </c>
      <c r="U213" s="44">
        <f t="shared" si="114"/>
        <v>3.2176523681591358E-2</v>
      </c>
      <c r="V213" s="47">
        <v>0.17019623063934103</v>
      </c>
      <c r="W213" s="47">
        <v>0.13087068743354741</v>
      </c>
      <c r="X213" s="40">
        <v>0.19976639258254986</v>
      </c>
      <c r="Y213" s="47">
        <v>0.15031113570437482</v>
      </c>
      <c r="Z213" s="47">
        <v>0.20325932351704801</v>
      </c>
      <c r="AA213" s="42">
        <f t="shared" ref="AA213:AA289" si="118">AVERAGE(V213:Z213)</f>
        <v>0.17088075397537222</v>
      </c>
      <c r="AB213" s="43">
        <f t="shared" si="100"/>
        <v>0.18289678255983552</v>
      </c>
      <c r="AC213" s="44">
        <f t="shared" si="115"/>
        <v>2.8226278423081022E-2</v>
      </c>
      <c r="AE213" s="28">
        <f t="shared" si="71"/>
        <v>0.28829385791431478</v>
      </c>
      <c r="AF213" s="28">
        <f t="shared" si="72"/>
        <v>1.3598020138564083E-2</v>
      </c>
      <c r="AG213" s="28">
        <f t="shared" si="73"/>
        <v>0.15607690079025249</v>
      </c>
      <c r="AH213" s="37">
        <f t="shared" si="74"/>
        <v>0.8903787823661613</v>
      </c>
      <c r="AI213" s="28">
        <f t="shared" si="75"/>
        <v>0.80590736417765563</v>
      </c>
      <c r="AJ213" s="28">
        <f t="shared" si="76"/>
        <v>0.9051286712335791</v>
      </c>
    </row>
    <row r="214" spans="1:36" s="48" customFormat="1" x14ac:dyDescent="0.25">
      <c r="A214" s="60" t="s">
        <v>145</v>
      </c>
      <c r="B214" s="55">
        <v>862.60780836310005</v>
      </c>
      <c r="C214" s="55"/>
      <c r="D214" s="47">
        <v>0.3674754304581625</v>
      </c>
      <c r="E214" s="47">
        <v>0.32677353873772902</v>
      </c>
      <c r="F214" s="41">
        <v>0.40754068023558893</v>
      </c>
      <c r="G214" s="47">
        <v>0.36721237612939589</v>
      </c>
      <c r="H214" s="40">
        <v>0.36115623251777301</v>
      </c>
      <c r="I214" s="47">
        <v>0.31377580401305755</v>
      </c>
      <c r="J214" s="42">
        <f t="shared" si="116"/>
        <v>0.3573223436819512</v>
      </c>
      <c r="K214" s="43">
        <f t="shared" si="69"/>
        <v>9.338255834523107E-2</v>
      </c>
      <c r="L214" s="44">
        <f t="shared" si="113"/>
        <v>5.2058056902533748E-2</v>
      </c>
      <c r="M214" s="47">
        <v>0.3412319849863415</v>
      </c>
      <c r="N214" s="47">
        <v>0.3602367320728877</v>
      </c>
      <c r="O214" s="47">
        <v>0.45775187587150745</v>
      </c>
      <c r="P214" s="47">
        <v>0.36119578885705295</v>
      </c>
      <c r="Q214" s="47">
        <v>0.26929117519521623</v>
      </c>
      <c r="R214" s="47">
        <v>0.33473820233630469</v>
      </c>
      <c r="S214" s="42">
        <f t="shared" si="117"/>
        <v>0.35407429321988509</v>
      </c>
      <c r="T214" s="43">
        <f t="shared" si="70"/>
        <v>0.17209362775032833</v>
      </c>
      <c r="U214" s="44">
        <f t="shared" si="114"/>
        <v>5.3731070243741574E-2</v>
      </c>
      <c r="V214" s="47">
        <v>0.37533896403729328</v>
      </c>
      <c r="W214" s="47">
        <v>0.32314303301228664</v>
      </c>
      <c r="X214" s="40">
        <v>0.37942250908510577</v>
      </c>
      <c r="Y214" s="47">
        <v>0.41016980601746861</v>
      </c>
      <c r="Z214" s="47">
        <v>0.27111783444853288</v>
      </c>
      <c r="AA214" s="42">
        <f t="shared" si="118"/>
        <v>0.35183842932013742</v>
      </c>
      <c r="AB214" s="43">
        <f t="shared" si="100"/>
        <v>0.15603045364799911</v>
      </c>
      <c r="AC214" s="44">
        <f t="shared" si="115"/>
        <v>5.811707424559355E-2</v>
      </c>
      <c r="AE214" s="28">
        <f t="shared" si="71"/>
        <v>0.8423855106494148</v>
      </c>
      <c r="AF214" s="28">
        <f t="shared" si="72"/>
        <v>0.95090815854088517</v>
      </c>
      <c r="AG214" s="28">
        <f t="shared" si="73"/>
        <v>0.91109075180354915</v>
      </c>
      <c r="AH214" s="37">
        <f t="shared" si="74"/>
        <v>0.9846527527349509</v>
      </c>
      <c r="AI214" s="28">
        <f t="shared" si="75"/>
        <v>0.99368532553037059</v>
      </c>
      <c r="AJ214" s="28">
        <f t="shared" si="76"/>
        <v>1.0091733585980753</v>
      </c>
    </row>
    <row r="215" spans="1:36" s="45" customFormat="1" x14ac:dyDescent="0.25">
      <c r="A215" s="60" t="s">
        <v>161</v>
      </c>
      <c r="B215" s="55">
        <v>876.62345842730008</v>
      </c>
      <c r="C215" s="55"/>
      <c r="D215" s="47">
        <v>9.7101010036991162E-2</v>
      </c>
      <c r="E215" s="47">
        <v>0</v>
      </c>
      <c r="F215" s="41">
        <v>0.18875560491116308</v>
      </c>
      <c r="G215" s="47">
        <v>9.4795092895213914E-2</v>
      </c>
      <c r="H215" s="40">
        <v>7.4824332171202865E-2</v>
      </c>
      <c r="I215" s="47">
        <v>0.11714958921128021</v>
      </c>
      <c r="J215" s="42">
        <f t="shared" si="116"/>
        <v>9.5437604870975204E-2</v>
      </c>
      <c r="K215" s="43">
        <f t="shared" ref="K215:K297" si="119">_xlfn.STDEV.S(D215:I215)/J215</f>
        <v>0.64106629298378559</v>
      </c>
      <c r="L215" s="44">
        <f t="shared" si="113"/>
        <v>1.3904241794173908E-2</v>
      </c>
      <c r="M215" s="47">
        <v>0.10603679983536017</v>
      </c>
      <c r="N215" s="47">
        <v>0.11044840598419306</v>
      </c>
      <c r="O215" s="47">
        <v>0.13010849458584142</v>
      </c>
      <c r="P215" s="47">
        <v>0.13545755436104814</v>
      </c>
      <c r="Q215" s="47">
        <v>6.7447460697345363E-2</v>
      </c>
      <c r="R215" s="47">
        <v>5.6554797202508646E-2</v>
      </c>
      <c r="S215" s="42">
        <f t="shared" si="117"/>
        <v>0.10100891877771612</v>
      </c>
      <c r="T215" s="43">
        <f t="shared" ref="T215:T297" si="120">_xlfn.STDEV.S(M215:R215)/S215</f>
        <v>0.32081318092483802</v>
      </c>
      <c r="U215" s="44">
        <f t="shared" si="114"/>
        <v>1.5328187936872932E-2</v>
      </c>
      <c r="V215" s="47">
        <v>0.12971174918009293</v>
      </c>
      <c r="W215" s="47">
        <v>0.11306755972269822</v>
      </c>
      <c r="X215" s="40">
        <v>7.6667426514679837E-2</v>
      </c>
      <c r="Y215" s="47">
        <v>9.6975344532404306E-2</v>
      </c>
      <c r="Z215" s="47">
        <v>6.8012054364296373E-2</v>
      </c>
      <c r="AA215" s="42">
        <f t="shared" si="118"/>
        <v>9.6886826862834327E-2</v>
      </c>
      <c r="AB215" s="43">
        <f t="shared" si="100"/>
        <v>0.2622243222422212</v>
      </c>
      <c r="AC215" s="44">
        <f t="shared" si="115"/>
        <v>1.6003876896243958E-2</v>
      </c>
      <c r="AE215" s="28">
        <f t="shared" ref="AE215:AE297" si="121">TTEST(D215:I215,V215:Z215,2,2)</f>
        <v>0.96183567005371295</v>
      </c>
      <c r="AF215" s="28">
        <f t="shared" ref="AF215:AF297" si="122">TTEST(M215:R215,V215:Z215,2,2)</f>
        <v>0.82266221894595604</v>
      </c>
      <c r="AG215" s="28">
        <f t="shared" ref="AG215:AG297" si="123">TTEST(D215:I215,M215:R215,2,2)</f>
        <v>0.84768756931302569</v>
      </c>
      <c r="AH215" s="37">
        <f t="shared" ref="AH215:AH297" si="124">AA215/J215</f>
        <v>1.0151850205568169</v>
      </c>
      <c r="AI215" s="28">
        <f t="shared" ref="AI215:AI297" si="125">AA215/S215</f>
        <v>0.95919081240783288</v>
      </c>
      <c r="AJ215" s="28">
        <f t="shared" ref="AJ215:AJ297" si="126">J215/S215</f>
        <v>0.94484334676424619</v>
      </c>
    </row>
    <row r="216" spans="1:36" s="28" customFormat="1" x14ac:dyDescent="0.25">
      <c r="A216" s="60" t="s">
        <v>149</v>
      </c>
      <c r="B216" s="55">
        <v>878.6027229852001</v>
      </c>
      <c r="C216" s="55"/>
      <c r="D216" s="65">
        <v>0.56032734932839567</v>
      </c>
      <c r="E216" s="65">
        <v>0.54290451763785152</v>
      </c>
      <c r="F216" s="63">
        <v>0.4784574695166644</v>
      </c>
      <c r="G216" s="65">
        <v>0.48732287335428065</v>
      </c>
      <c r="H216" s="65">
        <v>0.41518740980604529</v>
      </c>
      <c r="I216" s="65">
        <v>0.52190916318148095</v>
      </c>
      <c r="J216" s="42">
        <f t="shared" si="116"/>
        <v>0.50101813047078636</v>
      </c>
      <c r="K216" s="43">
        <f t="shared" si="119"/>
        <v>0.10475124255589703</v>
      </c>
      <c r="L216" s="44">
        <f t="shared" si="113"/>
        <v>7.2993001435321975E-2</v>
      </c>
      <c r="M216" s="65">
        <v>0.40626652053920942</v>
      </c>
      <c r="N216" s="65">
        <v>0.46304883594049351</v>
      </c>
      <c r="O216" s="65">
        <v>0.50191219692075628</v>
      </c>
      <c r="P216" s="65">
        <v>0.43791869892629454</v>
      </c>
      <c r="Q216" s="65">
        <v>0.32061473658312661</v>
      </c>
      <c r="R216" s="65">
        <v>0.41561028825469154</v>
      </c>
      <c r="S216" s="42">
        <f t="shared" si="117"/>
        <v>0.42422854619409534</v>
      </c>
      <c r="T216" s="43">
        <f t="shared" si="120"/>
        <v>0.14477980967190562</v>
      </c>
      <c r="U216" s="44">
        <f t="shared" si="114"/>
        <v>6.4377036829385836E-2</v>
      </c>
      <c r="V216" s="65">
        <v>0.52059942848424134</v>
      </c>
      <c r="W216" s="65">
        <v>0.3661057944464014</v>
      </c>
      <c r="X216" s="65">
        <v>0.48344060224352481</v>
      </c>
      <c r="Y216" s="65">
        <v>0.38501243451764955</v>
      </c>
      <c r="Z216" s="65">
        <v>0.4937734350417099</v>
      </c>
      <c r="AA216" s="42">
        <f t="shared" si="118"/>
        <v>0.44978633894670539</v>
      </c>
      <c r="AB216" s="43">
        <f t="shared" si="100"/>
        <v>0.15435401595829024</v>
      </c>
      <c r="AC216" s="44">
        <f t="shared" si="115"/>
        <v>7.42962220065915E-2</v>
      </c>
      <c r="AE216" s="28">
        <f t="shared" si="121"/>
        <v>0.19615250436986331</v>
      </c>
      <c r="AF216" s="28">
        <f t="shared" si="122"/>
        <v>0.53295152608105489</v>
      </c>
      <c r="AG216" s="28">
        <f t="shared" si="123"/>
        <v>4.2176133561425862E-2</v>
      </c>
      <c r="AH216" s="37">
        <f t="shared" si="124"/>
        <v>0.89774463555652062</v>
      </c>
      <c r="AI216" s="28">
        <f t="shared" si="125"/>
        <v>1.0602453394093776</v>
      </c>
      <c r="AJ216" s="28">
        <f t="shared" si="126"/>
        <v>1.1810099413761701</v>
      </c>
    </row>
    <row r="217" spans="1:36" x14ac:dyDescent="0.25">
      <c r="A217" s="10" t="s">
        <v>150</v>
      </c>
      <c r="B217" s="11">
        <v>886.60780836310005</v>
      </c>
      <c r="D217" s="47">
        <v>0.32347960926977565</v>
      </c>
      <c r="E217" s="47">
        <v>0.28720296127618267</v>
      </c>
      <c r="F217" s="41">
        <v>0.31467827362723833</v>
      </c>
      <c r="G217" s="47">
        <v>0.20170720721129701</v>
      </c>
      <c r="H217" s="40">
        <v>0.20128510467467509</v>
      </c>
      <c r="I217" s="47">
        <v>0.29681460508309632</v>
      </c>
      <c r="J217" s="42">
        <f t="shared" si="116"/>
        <v>0.27086129352371086</v>
      </c>
      <c r="K217" s="43">
        <f t="shared" si="119"/>
        <v>0.20390917134265565</v>
      </c>
      <c r="L217" s="44">
        <f t="shared" si="113"/>
        <v>3.9461603452097448E-2</v>
      </c>
      <c r="M217" s="47">
        <v>0.34208817305635919</v>
      </c>
      <c r="N217" s="47">
        <v>0.25740223565526404</v>
      </c>
      <c r="O217" s="47">
        <v>0.29180829946296571</v>
      </c>
      <c r="P217" s="47">
        <v>0.21160585422134146</v>
      </c>
      <c r="Q217" s="47">
        <v>0.2259400332803094</v>
      </c>
      <c r="R217" s="47">
        <v>0.34916629140881689</v>
      </c>
      <c r="S217" s="42">
        <f t="shared" si="117"/>
        <v>0.27966848118084281</v>
      </c>
      <c r="T217" s="43">
        <f t="shared" si="120"/>
        <v>0.20781083751014884</v>
      </c>
      <c r="U217" s="44">
        <f t="shared" si="114"/>
        <v>4.2439926012805669E-2</v>
      </c>
      <c r="V217" s="47">
        <v>0.22467590202299897</v>
      </c>
      <c r="W217" s="47">
        <v>0.30366971845440432</v>
      </c>
      <c r="X217" s="40">
        <v>0.26488712276816861</v>
      </c>
      <c r="Y217" s="47">
        <v>0.26138532818070609</v>
      </c>
      <c r="Z217" s="47">
        <v>0.28939038005886919</v>
      </c>
      <c r="AA217" s="42">
        <f t="shared" si="118"/>
        <v>0.26880169029702944</v>
      </c>
      <c r="AB217" s="43">
        <f t="shared" si="100"/>
        <v>0.11248782917385547</v>
      </c>
      <c r="AC217" s="44">
        <f t="shared" si="115"/>
        <v>4.4400970702717327E-2</v>
      </c>
      <c r="AE217" s="28">
        <f t="shared" si="121"/>
        <v>0.94247087427429377</v>
      </c>
      <c r="AF217" s="28">
        <f t="shared" si="122"/>
        <v>0.71591338867474941</v>
      </c>
      <c r="AG217" s="28">
        <f t="shared" si="123"/>
        <v>0.793344336543921</v>
      </c>
      <c r="AH217" s="37">
        <f t="shared" si="124"/>
        <v>0.99239609617200208</v>
      </c>
      <c r="AI217" s="28">
        <f t="shared" si="125"/>
        <v>0.96114402724994041</v>
      </c>
      <c r="AJ217" s="28">
        <f t="shared" si="126"/>
        <v>0.96850847253167249</v>
      </c>
    </row>
    <row r="218" spans="1:36" x14ac:dyDescent="0.25">
      <c r="A218" s="10" t="s">
        <v>151</v>
      </c>
      <c r="B218" s="11">
        <v>888.62345842730008</v>
      </c>
      <c r="D218" s="47">
        <v>3.3537069918704745</v>
      </c>
      <c r="E218" s="47">
        <v>2.9038710687319056</v>
      </c>
      <c r="F218" s="41">
        <v>3.535309979405473</v>
      </c>
      <c r="G218" s="47">
        <v>2.855613024733104</v>
      </c>
      <c r="H218" s="40">
        <v>2.6578101742797595</v>
      </c>
      <c r="I218" s="47">
        <v>3.3178497824864994</v>
      </c>
      <c r="J218" s="42">
        <f t="shared" si="116"/>
        <v>3.1040268369178694</v>
      </c>
      <c r="K218" s="43">
        <f t="shared" si="119"/>
        <v>0.1111292901097773</v>
      </c>
      <c r="L218" s="44">
        <f t="shared" si="113"/>
        <v>0.45222362541954964</v>
      </c>
      <c r="M218" s="47">
        <v>3.4354018416511107</v>
      </c>
      <c r="N218" s="47">
        <v>2.7039135020998275</v>
      </c>
      <c r="O218" s="47">
        <v>3.9145486812556505</v>
      </c>
      <c r="P218" s="47">
        <v>2.8108555420275545</v>
      </c>
      <c r="Q218" s="47">
        <v>2.2854509264465279</v>
      </c>
      <c r="R218" s="47">
        <v>3.1459314376527532</v>
      </c>
      <c r="S218" s="42">
        <f t="shared" si="117"/>
        <v>3.0493503218555706</v>
      </c>
      <c r="T218" s="43">
        <f t="shared" si="120"/>
        <v>0.18933628797769506</v>
      </c>
      <c r="U218" s="44">
        <f t="shared" si="114"/>
        <v>0.46274146267842065</v>
      </c>
      <c r="V218" s="47">
        <v>2.8554341424752447</v>
      </c>
      <c r="W218" s="47">
        <v>2.0849622732778506</v>
      </c>
      <c r="X218" s="40">
        <v>2.9520109259659741</v>
      </c>
      <c r="Y218" s="47">
        <v>2.5018812448716901</v>
      </c>
      <c r="Z218" s="47">
        <v>2.597823975181393</v>
      </c>
      <c r="AA218" s="42">
        <f t="shared" si="118"/>
        <v>2.5984225123544307</v>
      </c>
      <c r="AB218" s="43">
        <f t="shared" si="100"/>
        <v>0.13108070106905617</v>
      </c>
      <c r="AC218" s="44">
        <f t="shared" si="115"/>
        <v>0.42921040309248837</v>
      </c>
      <c r="AE218" s="28">
        <f t="shared" si="121"/>
        <v>3.7723721242679656E-2</v>
      </c>
      <c r="AF218" s="28">
        <f t="shared" si="122"/>
        <v>0.16025424963445511</v>
      </c>
      <c r="AG218" s="28">
        <f t="shared" si="123"/>
        <v>0.84614662343965885</v>
      </c>
      <c r="AH218" s="37">
        <f t="shared" si="124"/>
        <v>0.83711341714252818</v>
      </c>
      <c r="AI218" s="28">
        <f t="shared" si="125"/>
        <v>0.85212331745906311</v>
      </c>
      <c r="AJ218" s="28">
        <f t="shared" si="126"/>
        <v>1.0179305456216088</v>
      </c>
    </row>
    <row r="219" spans="1:36" x14ac:dyDescent="0.25">
      <c r="A219" s="10" t="s">
        <v>152</v>
      </c>
      <c r="B219" s="11">
        <v>890.6391084915</v>
      </c>
      <c r="D219" s="47">
        <v>1.0113294560845854</v>
      </c>
      <c r="E219" s="47">
        <v>0.80445233144176331</v>
      </c>
      <c r="F219" s="41">
        <v>1.002088534086931</v>
      </c>
      <c r="G219" s="47">
        <v>0.89521835348093359</v>
      </c>
      <c r="H219" s="40">
        <v>0.15918049583083088</v>
      </c>
      <c r="I219" s="47">
        <v>0.99824318955450142</v>
      </c>
      <c r="J219" s="42">
        <f t="shared" si="116"/>
        <v>0.81175206007992429</v>
      </c>
      <c r="K219" s="43">
        <f t="shared" si="119"/>
        <v>0.40623216066120976</v>
      </c>
      <c r="L219" s="44">
        <f t="shared" si="113"/>
        <v>0.11826362297680242</v>
      </c>
      <c r="M219" s="47">
        <v>0.93988304029560921</v>
      </c>
      <c r="N219" s="47">
        <v>0.73747613957927449</v>
      </c>
      <c r="O219" s="47">
        <v>1.1885313608274812</v>
      </c>
      <c r="P219" s="47">
        <v>0.61750288611073723</v>
      </c>
      <c r="Q219" s="47">
        <v>0.51919251857126925</v>
      </c>
      <c r="R219" s="47">
        <v>0.15920318046758236</v>
      </c>
      <c r="S219" s="42">
        <f t="shared" si="117"/>
        <v>0.69363152097532554</v>
      </c>
      <c r="T219" s="43">
        <f t="shared" si="120"/>
        <v>0.51147461357977808</v>
      </c>
      <c r="U219" s="44">
        <f t="shared" si="114"/>
        <v>0.10525916365708482</v>
      </c>
      <c r="V219" s="47">
        <v>0.89528641875082338</v>
      </c>
      <c r="W219" s="47">
        <v>0.60510238291508456</v>
      </c>
      <c r="X219" s="40">
        <v>0.82348972483938165</v>
      </c>
      <c r="Y219" s="47">
        <v>0.87904955228554382</v>
      </c>
      <c r="Z219" s="47">
        <v>0.62216686823947487</v>
      </c>
      <c r="AA219" s="42">
        <f t="shared" si="118"/>
        <v>0.76501898940606172</v>
      </c>
      <c r="AB219" s="43">
        <f t="shared" si="100"/>
        <v>0.18413228517285837</v>
      </c>
      <c r="AC219" s="44">
        <f t="shared" si="115"/>
        <v>0.1263667118242684</v>
      </c>
      <c r="AE219" s="28">
        <f t="shared" si="121"/>
        <v>0.77593033960389923</v>
      </c>
      <c r="AF219" s="28">
        <f t="shared" si="122"/>
        <v>0.68424760040934618</v>
      </c>
      <c r="AG219" s="28">
        <f t="shared" si="123"/>
        <v>0.56355264973410657</v>
      </c>
      <c r="AH219" s="37">
        <f t="shared" si="124"/>
        <v>0.94242937841234276</v>
      </c>
      <c r="AI219" s="28">
        <f t="shared" si="125"/>
        <v>1.1029184318647416</v>
      </c>
      <c r="AJ219" s="28">
        <f t="shared" si="126"/>
        <v>1.1702929228742485</v>
      </c>
    </row>
    <row r="220" spans="1:36" x14ac:dyDescent="0.25">
      <c r="A220" s="10" t="s">
        <v>155</v>
      </c>
      <c r="B220" s="11">
        <v>904.61837304940013</v>
      </c>
      <c r="D220" s="47">
        <v>0.35993527884718896</v>
      </c>
      <c r="E220" s="47">
        <v>0.67066023496050664</v>
      </c>
      <c r="F220" s="41">
        <v>0.43731803356321819</v>
      </c>
      <c r="G220" s="47">
        <v>0.44735204301226505</v>
      </c>
      <c r="H220" s="40">
        <v>0.32646163494536856</v>
      </c>
      <c r="I220" s="47">
        <v>0.38792154032312309</v>
      </c>
      <c r="J220" s="42">
        <f t="shared" si="116"/>
        <v>0.43827479427527843</v>
      </c>
      <c r="K220" s="43">
        <f t="shared" si="119"/>
        <v>0.27993264363284298</v>
      </c>
      <c r="L220" s="44">
        <f t="shared" si="113"/>
        <v>6.3851966110568106E-2</v>
      </c>
      <c r="M220" s="47">
        <v>0.45576835195840426</v>
      </c>
      <c r="N220" s="47">
        <v>0.38723984482628621</v>
      </c>
      <c r="O220" s="47">
        <v>0.53977619747960992</v>
      </c>
      <c r="P220" s="47">
        <v>0.32202866223061111</v>
      </c>
      <c r="Q220" s="47">
        <v>0.29415576270093075</v>
      </c>
      <c r="R220" s="47">
        <v>0.62663156282026244</v>
      </c>
      <c r="S220" s="42">
        <f t="shared" si="117"/>
        <v>0.43760006366935084</v>
      </c>
      <c r="T220" s="43">
        <f t="shared" si="120"/>
        <v>0.29437689953200552</v>
      </c>
      <c r="U220" s="44">
        <f t="shared" si="114"/>
        <v>6.6406175793965211E-2</v>
      </c>
      <c r="V220" s="47">
        <v>0.47441634976265834</v>
      </c>
      <c r="W220" s="47">
        <v>0.24973368162166037</v>
      </c>
      <c r="X220" s="40">
        <v>0.48801271627000786</v>
      </c>
      <c r="Y220" s="47">
        <v>0.42534765860325202</v>
      </c>
      <c r="Z220" s="47">
        <v>0.27920924450201151</v>
      </c>
      <c r="AA220" s="42">
        <f t="shared" si="118"/>
        <v>0.38334393015191803</v>
      </c>
      <c r="AB220" s="43">
        <f t="shared" si="100"/>
        <v>0.29080532526498992</v>
      </c>
      <c r="AC220" s="44">
        <f t="shared" si="115"/>
        <v>6.3321188914145496E-2</v>
      </c>
      <c r="AE220" s="28">
        <f t="shared" si="121"/>
        <v>0.46112493933172327</v>
      </c>
      <c r="AF220" s="28">
        <f t="shared" si="122"/>
        <v>0.47934172885745296</v>
      </c>
      <c r="AG220" s="28">
        <f t="shared" si="123"/>
        <v>0.99277003785297924</v>
      </c>
      <c r="AH220" s="37">
        <f t="shared" si="124"/>
        <v>0.87466570096919927</v>
      </c>
      <c r="AI220" s="28">
        <f t="shared" si="125"/>
        <v>0.87601433815505891</v>
      </c>
      <c r="AJ220" s="28">
        <f t="shared" si="126"/>
        <v>1.001541888728877</v>
      </c>
    </row>
    <row r="221" spans="1:36" x14ac:dyDescent="0.25">
      <c r="A221" s="66" t="s">
        <v>156</v>
      </c>
      <c r="B221" s="67">
        <v>906.63402311360005</v>
      </c>
      <c r="C221" s="67"/>
      <c r="D221" s="47">
        <v>0.57992832555239537</v>
      </c>
      <c r="E221" s="47">
        <v>0.50570485789374964</v>
      </c>
      <c r="F221" s="41">
        <v>0.495738785903378</v>
      </c>
      <c r="G221" s="47">
        <v>0.40958565642287936</v>
      </c>
      <c r="H221" s="40">
        <v>0.4320497214471849</v>
      </c>
      <c r="I221" s="47">
        <v>0.58004624630048096</v>
      </c>
      <c r="J221" s="42">
        <f t="shared" si="116"/>
        <v>0.5005089322533447</v>
      </c>
      <c r="K221" s="43">
        <f t="shared" si="119"/>
        <v>0.14306633804910135</v>
      </c>
      <c r="L221" s="44">
        <f t="shared" si="113"/>
        <v>7.2918816682403631E-2</v>
      </c>
      <c r="M221" s="47">
        <v>0.58514327202401117</v>
      </c>
      <c r="N221" s="47">
        <v>0.4852471041244838</v>
      </c>
      <c r="O221" s="47">
        <v>0.67670111189876569</v>
      </c>
      <c r="P221" s="47">
        <v>0.36052849278697363</v>
      </c>
      <c r="Q221" s="47">
        <v>0.25590336370067707</v>
      </c>
      <c r="R221" s="47">
        <v>0.53758089019647293</v>
      </c>
      <c r="S221" s="42">
        <f t="shared" si="117"/>
        <v>0.48351737245523063</v>
      </c>
      <c r="T221" s="43">
        <f t="shared" si="120"/>
        <v>0.31705653048379073</v>
      </c>
      <c r="U221" s="44">
        <f t="shared" si="114"/>
        <v>7.3374165820412909E-2</v>
      </c>
      <c r="V221" s="47">
        <v>0.52636770095209107</v>
      </c>
      <c r="W221" s="47">
        <v>0.24321749282341321</v>
      </c>
      <c r="X221" s="40">
        <v>0.38353424832678323</v>
      </c>
      <c r="Y221" s="47">
        <v>0.54533617865048634</v>
      </c>
      <c r="Z221" s="47">
        <v>0.40323692315436671</v>
      </c>
      <c r="AA221" s="42">
        <f t="shared" si="118"/>
        <v>0.42033850878142809</v>
      </c>
      <c r="AB221" s="43">
        <f t="shared" si="100"/>
        <v>0.29109288450146814</v>
      </c>
      <c r="AC221" s="44">
        <f t="shared" si="115"/>
        <v>6.9431995732633714E-2</v>
      </c>
      <c r="AE221" s="28">
        <f t="shared" si="121"/>
        <v>0.20747238535697426</v>
      </c>
      <c r="AF221" s="28">
        <f t="shared" si="122"/>
        <v>0.47632911887932883</v>
      </c>
      <c r="AG221" s="28">
        <f t="shared" si="123"/>
        <v>0.81067042526562494</v>
      </c>
      <c r="AH221" s="37">
        <f t="shared" si="124"/>
        <v>0.8398221923613215</v>
      </c>
      <c r="AI221" s="28">
        <f t="shared" si="125"/>
        <v>0.86933486308260344</v>
      </c>
      <c r="AJ221" s="28">
        <f t="shared" si="126"/>
        <v>1.0351415704296898</v>
      </c>
    </row>
    <row r="222" spans="1:36" s="28" customFormat="1" x14ac:dyDescent="0.25">
      <c r="A222" s="60"/>
      <c r="B222" s="55" t="s">
        <v>83</v>
      </c>
      <c r="C222" s="55"/>
      <c r="D222" s="55">
        <f t="shared" ref="D222:I222" si="127">SUM(D211:D221)</f>
        <v>7.3929665006798899</v>
      </c>
      <c r="E222" s="55">
        <f t="shared" si="127"/>
        <v>6.9152250719419088</v>
      </c>
      <c r="F222" s="61">
        <f t="shared" si="127"/>
        <v>7.6124267635721656</v>
      </c>
      <c r="G222" s="55">
        <f t="shared" si="127"/>
        <v>6.5112110517514745</v>
      </c>
      <c r="H222" s="55">
        <f t="shared" si="127"/>
        <v>5.4883314496282622</v>
      </c>
      <c r="I222" s="55">
        <f t="shared" si="127"/>
        <v>7.2633598248611326</v>
      </c>
      <c r="J222" s="42">
        <f>AVERAGE(D222:I222)</f>
        <v>6.8639201104058065</v>
      </c>
      <c r="K222" s="43">
        <f t="shared" si="119"/>
        <v>0.11320698228160304</v>
      </c>
      <c r="L222" s="44">
        <f t="shared" si="113"/>
        <v>1</v>
      </c>
      <c r="M222" s="55">
        <f t="shared" ref="M222:R222" si="128">SUM(M211:M221)</f>
        <v>7.4214023059702035</v>
      </c>
      <c r="N222" s="55">
        <f t="shared" si="128"/>
        <v>6.2619588240216881</v>
      </c>
      <c r="O222" s="55">
        <f t="shared" si="128"/>
        <v>8.4922323048575041</v>
      </c>
      <c r="P222" s="55">
        <f t="shared" si="128"/>
        <v>5.9518667875652911</v>
      </c>
      <c r="Q222" s="55">
        <f t="shared" si="128"/>
        <v>4.9551451551332972</v>
      </c>
      <c r="R222" s="55">
        <f t="shared" si="128"/>
        <v>6.4558916165028517</v>
      </c>
      <c r="S222" s="42">
        <f t="shared" si="117"/>
        <v>6.5897494990084731</v>
      </c>
      <c r="T222" s="43">
        <f t="shared" si="120"/>
        <v>0.18604525818762302</v>
      </c>
      <c r="U222" s="44">
        <f t="shared" si="114"/>
        <v>1</v>
      </c>
      <c r="V222" s="55">
        <f>SUM(V211:V221)</f>
        <v>6.8361057395089091</v>
      </c>
      <c r="W222" s="55">
        <f>SUM(W211:W221)</f>
        <v>4.8902849154218213</v>
      </c>
      <c r="X222" s="55">
        <f>SUM(X211:X221)</f>
        <v>6.5346051407149108</v>
      </c>
      <c r="Y222" s="55">
        <f>SUM(Y211:Y221)</f>
        <v>6.2379801333438136</v>
      </c>
      <c r="Z222" s="55">
        <f>SUM(Z211:Z221)</f>
        <v>5.7708229113069391</v>
      </c>
      <c r="AA222" s="42">
        <f t="shared" si="118"/>
        <v>6.0539597680592792</v>
      </c>
      <c r="AB222" s="43">
        <f t="shared" si="100"/>
        <v>0.12555237815084874</v>
      </c>
      <c r="AC222" s="44">
        <f t="shared" si="115"/>
        <v>1</v>
      </c>
      <c r="AE222" s="28">
        <f t="shared" si="121"/>
        <v>0.11618741242239215</v>
      </c>
      <c r="AF222" s="28">
        <f t="shared" si="122"/>
        <v>0.41904730656976363</v>
      </c>
      <c r="AG222" s="28">
        <f t="shared" si="123"/>
        <v>0.65349883692343824</v>
      </c>
      <c r="AH222" s="37">
        <f t="shared" si="124"/>
        <v>0.88199741119967068</v>
      </c>
      <c r="AI222" s="28">
        <f t="shared" si="125"/>
        <v>0.91869346004278141</v>
      </c>
      <c r="AJ222" s="28">
        <f t="shared" si="126"/>
        <v>1.0416056196731889</v>
      </c>
    </row>
    <row r="223" spans="1:36" x14ac:dyDescent="0.25">
      <c r="J223" s="42" t="e">
        <f t="shared" si="116"/>
        <v>#DIV/0!</v>
      </c>
      <c r="K223" s="43" t="e">
        <f t="shared" si="119"/>
        <v>#DIV/0!</v>
      </c>
      <c r="L223" s="44"/>
      <c r="M223" s="69"/>
      <c r="N223" s="69"/>
      <c r="O223" s="69"/>
      <c r="P223" s="69"/>
      <c r="Q223" s="69"/>
      <c r="R223" s="69"/>
      <c r="S223" s="69"/>
      <c r="T223" s="43" t="e">
        <f t="shared" si="120"/>
        <v>#DIV/0!</v>
      </c>
      <c r="U223" s="44"/>
      <c r="AA223" s="42" t="e">
        <f t="shared" si="118"/>
        <v>#DIV/0!</v>
      </c>
      <c r="AB223" s="43" t="e">
        <f t="shared" si="100"/>
        <v>#DIV/0!</v>
      </c>
      <c r="AC223" s="44"/>
      <c r="AE223" s="28" t="e">
        <f t="shared" si="121"/>
        <v>#DIV/0!</v>
      </c>
      <c r="AF223" s="28" t="e">
        <f t="shared" si="122"/>
        <v>#DIV/0!</v>
      </c>
      <c r="AG223" s="28" t="e">
        <f t="shared" si="123"/>
        <v>#DIV/0!</v>
      </c>
      <c r="AH223" s="37" t="e">
        <f t="shared" si="124"/>
        <v>#DIV/0!</v>
      </c>
      <c r="AI223" s="28" t="e">
        <f t="shared" si="125"/>
        <v>#DIV/0!</v>
      </c>
      <c r="AJ223" s="28" t="e">
        <f t="shared" si="126"/>
        <v>#DIV/0!</v>
      </c>
    </row>
    <row r="224" spans="1:36" s="45" customFormat="1" x14ac:dyDescent="0.25">
      <c r="A224" s="60"/>
      <c r="B224" s="55"/>
      <c r="C224" s="55"/>
      <c r="D224" s="62"/>
      <c r="E224" s="62"/>
      <c r="F224" s="63"/>
      <c r="G224" s="62"/>
      <c r="H224" s="40"/>
      <c r="J224" s="42" t="e">
        <f t="shared" si="116"/>
        <v>#DIV/0!</v>
      </c>
      <c r="K224" s="43" t="e">
        <f t="shared" si="119"/>
        <v>#DIV/0!</v>
      </c>
      <c r="L224" s="44"/>
      <c r="M224" s="62"/>
      <c r="N224" s="62"/>
      <c r="O224" s="62"/>
      <c r="P224" s="62"/>
      <c r="Q224" s="62"/>
      <c r="R224" s="62"/>
      <c r="S224" s="42" t="e">
        <f t="shared" si="117"/>
        <v>#DIV/0!</v>
      </c>
      <c r="T224" s="43" t="e">
        <f t="shared" si="120"/>
        <v>#DIV/0!</v>
      </c>
      <c r="U224" s="44"/>
      <c r="V224" s="62"/>
      <c r="W224" s="62"/>
      <c r="X224" s="40"/>
      <c r="Y224" s="62"/>
      <c r="AA224" s="42" t="e">
        <f t="shared" si="118"/>
        <v>#DIV/0!</v>
      </c>
      <c r="AB224" s="43" t="e">
        <f t="shared" si="100"/>
        <v>#DIV/0!</v>
      </c>
      <c r="AC224" s="44"/>
      <c r="AE224" s="28" t="e">
        <f t="shared" si="121"/>
        <v>#DIV/0!</v>
      </c>
      <c r="AF224" s="28" t="e">
        <f t="shared" si="122"/>
        <v>#DIV/0!</v>
      </c>
      <c r="AG224" s="28" t="e">
        <f t="shared" si="123"/>
        <v>#DIV/0!</v>
      </c>
      <c r="AH224" s="37" t="e">
        <f t="shared" si="124"/>
        <v>#DIV/0!</v>
      </c>
      <c r="AI224" s="28" t="e">
        <f t="shared" si="125"/>
        <v>#DIV/0!</v>
      </c>
      <c r="AJ224" s="28" t="e">
        <f t="shared" si="126"/>
        <v>#DIV/0!</v>
      </c>
    </row>
    <row r="225" spans="1:36" s="45" customFormat="1" ht="15.75" x14ac:dyDescent="0.25">
      <c r="A225" s="31" t="s">
        <v>162</v>
      </c>
      <c r="B225" s="33" t="s">
        <v>87</v>
      </c>
      <c r="C225" s="33"/>
      <c r="D225" s="34" t="s">
        <v>34</v>
      </c>
      <c r="E225" s="34" t="s">
        <v>35</v>
      </c>
      <c r="F225" s="35" t="s">
        <v>36</v>
      </c>
      <c r="G225" s="34" t="s">
        <v>37</v>
      </c>
      <c r="H225" s="34" t="s">
        <v>38</v>
      </c>
      <c r="I225" s="34" t="s">
        <v>39</v>
      </c>
      <c r="J225" s="42" t="e">
        <f t="shared" si="116"/>
        <v>#DIV/0!</v>
      </c>
      <c r="K225" s="43" t="e">
        <f t="shared" si="119"/>
        <v>#DIV/0!</v>
      </c>
      <c r="L225" s="44"/>
      <c r="M225" s="34" t="s">
        <v>40</v>
      </c>
      <c r="N225" s="34" t="s">
        <v>41</v>
      </c>
      <c r="O225" s="34" t="s">
        <v>42</v>
      </c>
      <c r="P225" s="34" t="s">
        <v>43</v>
      </c>
      <c r="Q225" s="34" t="s">
        <v>44</v>
      </c>
      <c r="R225" s="34" t="s">
        <v>45</v>
      </c>
      <c r="S225" s="42" t="e">
        <f t="shared" si="117"/>
        <v>#DIV/0!</v>
      </c>
      <c r="T225" s="43" t="e">
        <f t="shared" si="120"/>
        <v>#DIV/0!</v>
      </c>
      <c r="U225" s="44"/>
      <c r="V225" s="34" t="s">
        <v>46</v>
      </c>
      <c r="W225" s="34" t="s">
        <v>47</v>
      </c>
      <c r="X225" s="34" t="s">
        <v>48</v>
      </c>
      <c r="Y225" s="34" t="s">
        <v>49</v>
      </c>
      <c r="Z225" s="34" t="s">
        <v>50</v>
      </c>
      <c r="AA225" s="42" t="e">
        <f t="shared" si="118"/>
        <v>#DIV/0!</v>
      </c>
      <c r="AB225" s="43" t="e">
        <f t="shared" si="100"/>
        <v>#DIV/0!</v>
      </c>
      <c r="AC225" s="44"/>
      <c r="AE225" s="28" t="e">
        <f t="shared" si="121"/>
        <v>#DIV/0!</v>
      </c>
      <c r="AF225" s="28" t="e">
        <f t="shared" si="122"/>
        <v>#DIV/0!</v>
      </c>
      <c r="AG225" s="28" t="e">
        <f t="shared" si="123"/>
        <v>#DIV/0!</v>
      </c>
      <c r="AH225" s="37" t="e">
        <f t="shared" si="124"/>
        <v>#DIV/0!</v>
      </c>
      <c r="AI225" s="28" t="e">
        <f t="shared" si="125"/>
        <v>#DIV/0!</v>
      </c>
      <c r="AJ225" s="28" t="e">
        <f t="shared" si="126"/>
        <v>#DIV/0!</v>
      </c>
    </row>
    <row r="226" spans="1:36" s="45" customFormat="1" x14ac:dyDescent="0.25">
      <c r="A226" s="60" t="s">
        <v>160</v>
      </c>
      <c r="B226" s="55">
        <v>780.52955804210001</v>
      </c>
      <c r="C226" s="55"/>
      <c r="D226" s="47">
        <v>0.16424121710665884</v>
      </c>
      <c r="E226" s="47">
        <v>0.24567593320518785</v>
      </c>
      <c r="F226" s="41">
        <v>7.4312130123238812E-2</v>
      </c>
      <c r="G226" s="47">
        <v>0.15286657140124235</v>
      </c>
      <c r="H226" s="40">
        <v>0.14557280403610107</v>
      </c>
      <c r="I226" s="47">
        <v>8.4959386292567593E-2</v>
      </c>
      <c r="J226" s="42">
        <f t="shared" si="116"/>
        <v>0.1446046736941661</v>
      </c>
      <c r="K226" s="43">
        <f t="shared" si="119"/>
        <v>0.4281836061572839</v>
      </c>
      <c r="L226" s="44">
        <f>J226/$J$234</f>
        <v>2.6659572475831082E-2</v>
      </c>
      <c r="M226" s="47">
        <v>0.15157127911031892</v>
      </c>
      <c r="N226" s="47">
        <v>9.4874788322705794E-2</v>
      </c>
      <c r="O226" s="47">
        <v>0.10434298317122416</v>
      </c>
      <c r="P226" s="47">
        <v>0.11553897962440227</v>
      </c>
      <c r="Q226" s="47">
        <v>0.10331492110290207</v>
      </c>
      <c r="R226" s="47">
        <v>0.17145378699736089</v>
      </c>
      <c r="S226" s="42">
        <f t="shared" si="117"/>
        <v>0.12351612305481902</v>
      </c>
      <c r="T226" s="43">
        <f t="shared" si="120"/>
        <v>0.24940142748629943</v>
      </c>
      <c r="U226" s="44">
        <f>S226/$S$234</f>
        <v>2.3551986925060431E-2</v>
      </c>
      <c r="V226" s="47">
        <v>0.13915147303293462</v>
      </c>
      <c r="W226" s="47">
        <v>0.14660197037285239</v>
      </c>
      <c r="X226" s="40">
        <v>0.11624508066730171</v>
      </c>
      <c r="Y226" s="47">
        <v>0.10689177586098074</v>
      </c>
      <c r="Z226" s="47">
        <v>0.17864770616226025</v>
      </c>
      <c r="AA226" s="42">
        <f t="shared" si="118"/>
        <v>0.13750760121926592</v>
      </c>
      <c r="AB226" s="43">
        <f t="shared" si="100"/>
        <v>0.20464010674002378</v>
      </c>
      <c r="AC226" s="44">
        <f>AA226/$AA$234</f>
        <v>2.8644486886982377E-2</v>
      </c>
      <c r="AE226" s="28">
        <f t="shared" si="121"/>
        <v>0.81926746976525078</v>
      </c>
      <c r="AF226" s="28">
        <f t="shared" si="122"/>
        <v>0.45580702617963009</v>
      </c>
      <c r="AG226" s="28">
        <f t="shared" si="123"/>
        <v>0.47229698893466365</v>
      </c>
      <c r="AH226" s="37">
        <f t="shared" si="124"/>
        <v>0.95092086380340479</v>
      </c>
      <c r="AI226" s="28">
        <f t="shared" si="125"/>
        <v>1.1132765327991812</v>
      </c>
      <c r="AJ226" s="28">
        <f t="shared" si="126"/>
        <v>1.1707352053949067</v>
      </c>
    </row>
    <row r="227" spans="1:36" s="48" customFormat="1" x14ac:dyDescent="0.25">
      <c r="A227" s="60" t="s">
        <v>141</v>
      </c>
      <c r="B227" s="55">
        <v>806.54520810630004</v>
      </c>
      <c r="C227" s="55"/>
      <c r="D227" s="47">
        <v>0.39393384578629725</v>
      </c>
      <c r="E227" s="47">
        <v>0.42622314402916239</v>
      </c>
      <c r="F227" s="41">
        <v>0.45500618521899039</v>
      </c>
      <c r="G227" s="47">
        <v>0.459013113623985</v>
      </c>
      <c r="H227" s="40">
        <v>0.49546423655283528</v>
      </c>
      <c r="I227" s="47">
        <v>0.4595251183056997</v>
      </c>
      <c r="J227" s="42">
        <f t="shared" si="116"/>
        <v>0.44819427391949501</v>
      </c>
      <c r="K227" s="43">
        <f t="shared" si="119"/>
        <v>7.6988232274115984E-2</v>
      </c>
      <c r="L227" s="44">
        <f t="shared" ref="L227:L234" si="129">J227/$J$234</f>
        <v>8.2629886182519152E-2</v>
      </c>
      <c r="M227" s="47">
        <v>0.45423496889173159</v>
      </c>
      <c r="N227" s="47">
        <v>0.45008601524456188</v>
      </c>
      <c r="O227" s="47">
        <v>0.47024399905447856</v>
      </c>
      <c r="P227" s="47">
        <v>0.36755513197489115</v>
      </c>
      <c r="Q227" s="47">
        <v>0.38488663727364136</v>
      </c>
      <c r="R227" s="47">
        <v>0.45970500845090789</v>
      </c>
      <c r="S227" s="42">
        <f t="shared" si="117"/>
        <v>0.43111862681503538</v>
      </c>
      <c r="T227" s="43">
        <f t="shared" si="120"/>
        <v>0.10067913179996484</v>
      </c>
      <c r="U227" s="44">
        <f t="shared" ref="U227:U234" si="130">S227/$S$234</f>
        <v>8.220546444281851E-2</v>
      </c>
      <c r="V227" s="47">
        <v>0.52492738017118989</v>
      </c>
      <c r="W227" s="47">
        <v>0.32381032134162208</v>
      </c>
      <c r="X227" s="40">
        <v>0.36712839145143339</v>
      </c>
      <c r="Y227" s="47">
        <v>0.47561967411925682</v>
      </c>
      <c r="Z227" s="47">
        <v>0.36418516663697609</v>
      </c>
      <c r="AA227" s="42">
        <f t="shared" si="118"/>
        <v>0.41113418674409569</v>
      </c>
      <c r="AB227" s="43">
        <f t="shared" si="100"/>
        <v>0.20665015251173277</v>
      </c>
      <c r="AC227" s="44">
        <f t="shared" ref="AC227:AC234" si="131">AA227/$AA$234</f>
        <v>8.5644195059461178E-2</v>
      </c>
      <c r="AE227" s="28">
        <f t="shared" si="121"/>
        <v>0.35088956525230863</v>
      </c>
      <c r="AF227" s="28">
        <f t="shared" si="122"/>
        <v>0.6250444905060315</v>
      </c>
      <c r="AG227" s="28">
        <f t="shared" si="123"/>
        <v>0.46804565669713771</v>
      </c>
      <c r="AH227" s="37">
        <f t="shared" si="124"/>
        <v>0.91731244834677184</v>
      </c>
      <c r="AI227" s="28">
        <f t="shared" si="125"/>
        <v>0.95364514816124213</v>
      </c>
      <c r="AJ227" s="28">
        <f t="shared" si="126"/>
        <v>1.0396077692829211</v>
      </c>
    </row>
    <row r="228" spans="1:36" s="48" customFormat="1" x14ac:dyDescent="0.25">
      <c r="A228" s="60" t="s">
        <v>144</v>
      </c>
      <c r="B228" s="55">
        <v>860.59215829890002</v>
      </c>
      <c r="C228" s="55"/>
      <c r="D228" s="47">
        <v>0.18150798633896476</v>
      </c>
      <c r="E228" s="47">
        <v>0.20175648402786989</v>
      </c>
      <c r="F228" s="41">
        <v>0.22322108698028173</v>
      </c>
      <c r="G228" s="47">
        <v>0.14052473948687758</v>
      </c>
      <c r="H228" s="40">
        <v>0.21933930336648627</v>
      </c>
      <c r="I228" s="47">
        <v>0.18516540010934629</v>
      </c>
      <c r="J228" s="42">
        <f t="shared" si="116"/>
        <v>0.19191916671830445</v>
      </c>
      <c r="K228" s="43">
        <f t="shared" si="119"/>
        <v>0.15845211936120521</v>
      </c>
      <c r="L228" s="44">
        <f t="shared" si="129"/>
        <v>3.5382555791031563E-2</v>
      </c>
      <c r="M228" s="47">
        <v>0.20377607362174621</v>
      </c>
      <c r="N228" s="47">
        <v>0.21198522017171081</v>
      </c>
      <c r="O228" s="47">
        <v>0.2165071043292226</v>
      </c>
      <c r="P228" s="47">
        <v>0.21167919644438374</v>
      </c>
      <c r="Q228" s="47">
        <v>0.22894761958135168</v>
      </c>
      <c r="R228" s="47">
        <v>0.19931617071519053</v>
      </c>
      <c r="S228" s="42">
        <f t="shared" si="117"/>
        <v>0.21203523081060091</v>
      </c>
      <c r="T228" s="43">
        <f t="shared" si="120"/>
        <v>4.8836854683824406E-2</v>
      </c>
      <c r="U228" s="44">
        <f t="shared" si="130"/>
        <v>4.0430762075385644E-2</v>
      </c>
      <c r="V228" s="47">
        <v>0.17019623063934103</v>
      </c>
      <c r="W228" s="47">
        <v>0.13087068743354741</v>
      </c>
      <c r="X228" s="40">
        <v>0.19976639258254986</v>
      </c>
      <c r="Y228" s="47">
        <v>0.15031113570437482</v>
      </c>
      <c r="Z228" s="47">
        <v>0.20325932351704801</v>
      </c>
      <c r="AA228" s="42">
        <f t="shared" si="118"/>
        <v>0.17088075397537222</v>
      </c>
      <c r="AB228" s="43">
        <f t="shared" si="100"/>
        <v>0.18289678255983552</v>
      </c>
      <c r="AC228" s="44">
        <f t="shared" si="131"/>
        <v>3.559651592409141E-2</v>
      </c>
      <c r="AE228" s="28">
        <f t="shared" si="121"/>
        <v>0.28829385791431478</v>
      </c>
      <c r="AF228" s="28">
        <f t="shared" si="122"/>
        <v>1.3598020138564083E-2</v>
      </c>
      <c r="AG228" s="28">
        <f t="shared" si="123"/>
        <v>0.15607690079025249</v>
      </c>
      <c r="AH228" s="37">
        <f t="shared" si="124"/>
        <v>0.8903787823661613</v>
      </c>
      <c r="AI228" s="28">
        <f t="shared" si="125"/>
        <v>0.80590736417765563</v>
      </c>
      <c r="AJ228" s="28">
        <f t="shared" si="126"/>
        <v>0.9051286712335791</v>
      </c>
    </row>
    <row r="229" spans="1:36" s="48" customFormat="1" x14ac:dyDescent="0.25">
      <c r="A229" s="60" t="s">
        <v>145</v>
      </c>
      <c r="B229" s="55">
        <v>862.60780836310005</v>
      </c>
      <c r="C229" s="55"/>
      <c r="D229" s="47">
        <v>0.3674754304581625</v>
      </c>
      <c r="E229" s="47">
        <v>0.32677353873772902</v>
      </c>
      <c r="F229" s="41">
        <v>0.40754068023558893</v>
      </c>
      <c r="G229" s="47">
        <v>0.36721237612939589</v>
      </c>
      <c r="H229" s="40">
        <v>0.36115623251777301</v>
      </c>
      <c r="I229" s="47">
        <v>0.31377580401305755</v>
      </c>
      <c r="J229" s="42">
        <f t="shared" si="116"/>
        <v>0.3573223436819512</v>
      </c>
      <c r="K229" s="43">
        <f t="shared" si="119"/>
        <v>9.338255834523107E-2</v>
      </c>
      <c r="L229" s="44">
        <f t="shared" si="129"/>
        <v>6.587657698236013E-2</v>
      </c>
      <c r="M229" s="47">
        <v>0.3412319849863415</v>
      </c>
      <c r="N229" s="47">
        <v>0.3602367320728877</v>
      </c>
      <c r="O229" s="47">
        <v>0.45775187587150745</v>
      </c>
      <c r="P229" s="47">
        <v>0.36119578885705295</v>
      </c>
      <c r="Q229" s="47">
        <v>0.26929117519521623</v>
      </c>
      <c r="R229" s="47">
        <v>0.33473820233630469</v>
      </c>
      <c r="S229" s="42">
        <f t="shared" si="117"/>
        <v>0.35407429321988509</v>
      </c>
      <c r="T229" s="43">
        <f t="shared" si="120"/>
        <v>0.17209362775032833</v>
      </c>
      <c r="U229" s="44">
        <f t="shared" si="130"/>
        <v>6.7514692966145456E-2</v>
      </c>
      <c r="V229" s="47">
        <v>0.37533896403729328</v>
      </c>
      <c r="W229" s="47">
        <v>0.32314303301228664</v>
      </c>
      <c r="X229" s="40">
        <v>0.37942250908510577</v>
      </c>
      <c r="Y229" s="47">
        <v>0.41016980601746861</v>
      </c>
      <c r="Z229" s="47">
        <v>0.27111783444853288</v>
      </c>
      <c r="AA229" s="42">
        <f t="shared" si="118"/>
        <v>0.35183842932013742</v>
      </c>
      <c r="AB229" s="43">
        <f t="shared" si="100"/>
        <v>0.15603045364799911</v>
      </c>
      <c r="AC229" s="44">
        <f t="shared" si="131"/>
        <v>7.3292175746173305E-2</v>
      </c>
      <c r="AE229" s="28">
        <f t="shared" si="121"/>
        <v>0.8423855106494148</v>
      </c>
      <c r="AF229" s="28">
        <f t="shared" si="122"/>
        <v>0.95090815854088517</v>
      </c>
      <c r="AG229" s="28">
        <f t="shared" si="123"/>
        <v>0.91109075180354915</v>
      </c>
      <c r="AH229" s="37">
        <f t="shared" si="124"/>
        <v>0.9846527527349509</v>
      </c>
      <c r="AI229" s="28">
        <f t="shared" si="125"/>
        <v>0.99368532553037059</v>
      </c>
      <c r="AJ229" s="28">
        <f t="shared" si="126"/>
        <v>1.0091733585980753</v>
      </c>
    </row>
    <row r="230" spans="1:36" s="45" customFormat="1" x14ac:dyDescent="0.25">
      <c r="A230" s="60" t="s">
        <v>161</v>
      </c>
      <c r="B230" s="55">
        <v>876.62345842730008</v>
      </c>
      <c r="C230" s="55"/>
      <c r="D230" s="47">
        <v>9.7101010036991162E-2</v>
      </c>
      <c r="E230" s="47">
        <v>0</v>
      </c>
      <c r="F230" s="41">
        <v>0.18875560491116308</v>
      </c>
      <c r="G230" s="47">
        <v>9.4795092895213914E-2</v>
      </c>
      <c r="H230" s="40">
        <v>7.4824332171202865E-2</v>
      </c>
      <c r="I230" s="47">
        <v>0.11714958921128021</v>
      </c>
      <c r="J230" s="42">
        <f t="shared" si="116"/>
        <v>9.5437604870975204E-2</v>
      </c>
      <c r="K230" s="43">
        <f t="shared" si="119"/>
        <v>0.64106629298378559</v>
      </c>
      <c r="L230" s="44">
        <f t="shared" si="129"/>
        <v>1.7595045021564476E-2</v>
      </c>
      <c r="M230" s="47">
        <v>0.10603679983536017</v>
      </c>
      <c r="N230" s="47">
        <v>0.11044840598419306</v>
      </c>
      <c r="O230" s="47">
        <v>0.13010849458584142</v>
      </c>
      <c r="P230" s="47">
        <v>0.13545755436104814</v>
      </c>
      <c r="Q230" s="47">
        <v>6.7447460697345363E-2</v>
      </c>
      <c r="R230" s="47">
        <v>5.6554797202508646E-2</v>
      </c>
      <c r="S230" s="42">
        <f t="shared" si="117"/>
        <v>0.10100891877771612</v>
      </c>
      <c r="T230" s="43">
        <f t="shared" si="120"/>
        <v>0.32081318092483802</v>
      </c>
      <c r="U230" s="44">
        <f t="shared" si="130"/>
        <v>1.9260325498651126E-2</v>
      </c>
      <c r="V230" s="47">
        <v>0.12971174918009293</v>
      </c>
      <c r="W230" s="47">
        <v>0.11306755972269822</v>
      </c>
      <c r="X230" s="40">
        <v>7.6667426514679837E-2</v>
      </c>
      <c r="Y230" s="47">
        <v>9.6975344532404306E-2</v>
      </c>
      <c r="Z230" s="47">
        <v>6.8012054364296373E-2</v>
      </c>
      <c r="AA230" s="42">
        <f t="shared" si="118"/>
        <v>9.6886826862834327E-2</v>
      </c>
      <c r="AB230" s="43">
        <f t="shared" si="100"/>
        <v>0.2622243222422212</v>
      </c>
      <c r="AC230" s="44">
        <f t="shared" si="131"/>
        <v>2.0182691116605353E-2</v>
      </c>
      <c r="AE230" s="28">
        <f t="shared" si="121"/>
        <v>0.96183567005371295</v>
      </c>
      <c r="AF230" s="28">
        <f t="shared" si="122"/>
        <v>0.82266221894595604</v>
      </c>
      <c r="AG230" s="28">
        <f t="shared" si="123"/>
        <v>0.84768756931302569</v>
      </c>
      <c r="AH230" s="37">
        <f t="shared" si="124"/>
        <v>1.0151850205568169</v>
      </c>
      <c r="AI230" s="28">
        <f t="shared" si="125"/>
        <v>0.95919081240783288</v>
      </c>
      <c r="AJ230" s="28">
        <f t="shared" si="126"/>
        <v>0.94484334676424619</v>
      </c>
    </row>
    <row r="231" spans="1:36" x14ac:dyDescent="0.25">
      <c r="A231" s="10" t="s">
        <v>150</v>
      </c>
      <c r="B231" s="11">
        <v>886.60780836310005</v>
      </c>
      <c r="D231" s="47">
        <v>0.32347960926977565</v>
      </c>
      <c r="E231" s="47">
        <v>0.28720296127618267</v>
      </c>
      <c r="F231" s="41">
        <v>0.31467827362723833</v>
      </c>
      <c r="G231" s="47">
        <v>0.20170720721129701</v>
      </c>
      <c r="H231" s="40">
        <v>0.20128510467467509</v>
      </c>
      <c r="I231" s="47">
        <v>0.29681460508309632</v>
      </c>
      <c r="J231" s="42">
        <f t="shared" si="116"/>
        <v>0.27086129352371086</v>
      </c>
      <c r="K231" s="43">
        <f t="shared" si="119"/>
        <v>0.20390917134265565</v>
      </c>
      <c r="L231" s="44">
        <f t="shared" si="129"/>
        <v>4.9936465406816587E-2</v>
      </c>
      <c r="M231" s="47">
        <v>0.34208817305635919</v>
      </c>
      <c r="N231" s="47">
        <v>0.25740223565526404</v>
      </c>
      <c r="O231" s="47">
        <v>0.29180829946296571</v>
      </c>
      <c r="P231" s="47">
        <v>0.21160585422134146</v>
      </c>
      <c r="Q231" s="47">
        <v>0.2259400332803094</v>
      </c>
      <c r="R231" s="47">
        <v>0.34916629140881689</v>
      </c>
      <c r="S231" s="42">
        <f t="shared" si="117"/>
        <v>0.27966848118084281</v>
      </c>
      <c r="T231" s="43">
        <f t="shared" si="120"/>
        <v>0.20781083751014884</v>
      </c>
      <c r="U231" s="44">
        <f t="shared" si="130"/>
        <v>5.3327033339602016E-2</v>
      </c>
      <c r="V231" s="47">
        <v>0.22467590202299897</v>
      </c>
      <c r="W231" s="47">
        <v>0.30366971845440432</v>
      </c>
      <c r="X231" s="40">
        <v>0.26488712276816861</v>
      </c>
      <c r="Y231" s="47">
        <v>0.26138532818070609</v>
      </c>
      <c r="Z231" s="47">
        <v>0.28939038005886919</v>
      </c>
      <c r="AA231" s="42">
        <f t="shared" si="118"/>
        <v>0.26880169029702944</v>
      </c>
      <c r="AB231" s="43">
        <f t="shared" si="100"/>
        <v>0.11248782917385547</v>
      </c>
      <c r="AC231" s="44">
        <f t="shared" si="131"/>
        <v>5.599462447631709E-2</v>
      </c>
      <c r="AE231" s="28">
        <f t="shared" si="121"/>
        <v>0.94247087427429377</v>
      </c>
      <c r="AF231" s="28">
        <f t="shared" si="122"/>
        <v>0.71591338867474941</v>
      </c>
      <c r="AG231" s="28">
        <f t="shared" si="123"/>
        <v>0.793344336543921</v>
      </c>
      <c r="AH231" s="37">
        <f t="shared" si="124"/>
        <v>0.99239609617200208</v>
      </c>
      <c r="AI231" s="28">
        <f t="shared" si="125"/>
        <v>0.96114402724994041</v>
      </c>
      <c r="AJ231" s="28">
        <f t="shared" si="126"/>
        <v>0.96850847253167249</v>
      </c>
    </row>
    <row r="232" spans="1:36" x14ac:dyDescent="0.25">
      <c r="A232" s="10" t="s">
        <v>151</v>
      </c>
      <c r="B232" s="11">
        <v>888.62345842730008</v>
      </c>
      <c r="D232" s="47">
        <v>3.3537069918704745</v>
      </c>
      <c r="E232" s="47">
        <v>2.9038710687319056</v>
      </c>
      <c r="F232" s="41">
        <v>3.535309979405473</v>
      </c>
      <c r="G232" s="47">
        <v>2.855613024733104</v>
      </c>
      <c r="H232" s="40">
        <v>2.6578101742797595</v>
      </c>
      <c r="I232" s="47">
        <v>3.3178497824864994</v>
      </c>
      <c r="J232" s="42">
        <f t="shared" si="116"/>
        <v>3.1040268369178694</v>
      </c>
      <c r="K232" s="43">
        <f t="shared" si="119"/>
        <v>0.1111292901097773</v>
      </c>
      <c r="L232" s="44">
        <f t="shared" si="129"/>
        <v>0.57226385781108524</v>
      </c>
      <c r="M232" s="47">
        <v>3.4354018416511107</v>
      </c>
      <c r="N232" s="47">
        <v>2.7039135020998275</v>
      </c>
      <c r="O232" s="47">
        <v>3.9145486812556505</v>
      </c>
      <c r="P232" s="47">
        <v>2.8108555420275545</v>
      </c>
      <c r="Q232" s="47">
        <v>2.2854509264465279</v>
      </c>
      <c r="R232" s="47">
        <v>3.1459314376527532</v>
      </c>
      <c r="S232" s="42">
        <f t="shared" si="117"/>
        <v>3.0493503218555706</v>
      </c>
      <c r="T232" s="43">
        <f t="shared" si="120"/>
        <v>0.18933628797769506</v>
      </c>
      <c r="U232" s="44">
        <f t="shared" si="130"/>
        <v>0.5814484549389296</v>
      </c>
      <c r="V232" s="47">
        <v>2.8554341424752447</v>
      </c>
      <c r="W232" s="47">
        <v>2.0849622732778506</v>
      </c>
      <c r="X232" s="40">
        <v>2.9520109259659741</v>
      </c>
      <c r="Y232" s="47">
        <v>2.5018812448716901</v>
      </c>
      <c r="Z232" s="47">
        <v>2.597823975181393</v>
      </c>
      <c r="AA232" s="42">
        <f t="shared" si="118"/>
        <v>2.5984225123544307</v>
      </c>
      <c r="AB232" s="43">
        <f t="shared" si="100"/>
        <v>0.13108070106905617</v>
      </c>
      <c r="AC232" s="44">
        <f t="shared" si="131"/>
        <v>0.54128265580963375</v>
      </c>
      <c r="AE232" s="28">
        <f t="shared" si="121"/>
        <v>3.7723721242679656E-2</v>
      </c>
      <c r="AF232" s="28">
        <f t="shared" si="122"/>
        <v>0.16025424963445511</v>
      </c>
      <c r="AG232" s="28">
        <f t="shared" si="123"/>
        <v>0.84614662343965885</v>
      </c>
      <c r="AH232" s="37">
        <f t="shared" si="124"/>
        <v>0.83711341714252818</v>
      </c>
      <c r="AI232" s="28">
        <f t="shared" si="125"/>
        <v>0.85212331745906311</v>
      </c>
      <c r="AJ232" s="28">
        <f t="shared" si="126"/>
        <v>1.0179305456216088</v>
      </c>
    </row>
    <row r="233" spans="1:36" x14ac:dyDescent="0.25">
      <c r="A233" s="10" t="s">
        <v>152</v>
      </c>
      <c r="B233" s="11">
        <v>890.6391084915</v>
      </c>
      <c r="D233" s="47">
        <v>1.0113294560845854</v>
      </c>
      <c r="E233" s="47">
        <v>0.80445233144176331</v>
      </c>
      <c r="F233" s="41">
        <v>1.002088534086931</v>
      </c>
      <c r="G233" s="47">
        <v>0.89521835348093359</v>
      </c>
      <c r="H233" s="40">
        <v>0.15918049583083088</v>
      </c>
      <c r="I233" s="47">
        <v>0.99824318955450142</v>
      </c>
      <c r="J233" s="42">
        <f t="shared" si="116"/>
        <v>0.81175206007992429</v>
      </c>
      <c r="K233" s="43">
        <f t="shared" si="119"/>
        <v>0.40623216066120976</v>
      </c>
      <c r="L233" s="44">
        <f t="shared" si="129"/>
        <v>0.14965604032879198</v>
      </c>
      <c r="M233" s="47">
        <v>0.93988304029560921</v>
      </c>
      <c r="N233" s="47">
        <v>0.73747613957927449</v>
      </c>
      <c r="O233" s="47">
        <v>1.1885313608274812</v>
      </c>
      <c r="P233" s="47">
        <v>0.61750288611073723</v>
      </c>
      <c r="Q233" s="47">
        <v>0.51919251857126925</v>
      </c>
      <c r="R233" s="47">
        <v>0.15920318046758236</v>
      </c>
      <c r="S233" s="42">
        <f t="shared" si="117"/>
        <v>0.69363152097532554</v>
      </c>
      <c r="T233" s="43">
        <f t="shared" si="120"/>
        <v>0.51147461357977808</v>
      </c>
      <c r="U233" s="44">
        <f t="shared" si="130"/>
        <v>0.13226127981340716</v>
      </c>
      <c r="V233" s="47">
        <v>0.89528641875082338</v>
      </c>
      <c r="W233" s="47">
        <v>0.60510238291508456</v>
      </c>
      <c r="X233" s="40">
        <v>0.82348972483938165</v>
      </c>
      <c r="Y233" s="47">
        <v>0.87904955228554382</v>
      </c>
      <c r="Z233" s="47">
        <v>0.62216686823947487</v>
      </c>
      <c r="AA233" s="42">
        <f t="shared" si="118"/>
        <v>0.76501898940606172</v>
      </c>
      <c r="AB233" s="43">
        <f t="shared" si="100"/>
        <v>0.18413228517285837</v>
      </c>
      <c r="AC233" s="44">
        <f t="shared" si="131"/>
        <v>0.15936265498073554</v>
      </c>
      <c r="AE233" s="28">
        <f t="shared" si="121"/>
        <v>0.77593033960389923</v>
      </c>
      <c r="AF233" s="28">
        <f t="shared" si="122"/>
        <v>0.68424760040934618</v>
      </c>
      <c r="AG233" s="28">
        <f t="shared" si="123"/>
        <v>0.56355264973410657</v>
      </c>
      <c r="AH233" s="37">
        <f t="shared" si="124"/>
        <v>0.94242937841234276</v>
      </c>
      <c r="AI233" s="28">
        <f t="shared" si="125"/>
        <v>1.1029184318647416</v>
      </c>
      <c r="AJ233" s="28">
        <f t="shared" si="126"/>
        <v>1.1702929228742485</v>
      </c>
    </row>
    <row r="234" spans="1:36" s="28" customFormat="1" x14ac:dyDescent="0.25">
      <c r="A234" s="60"/>
      <c r="B234" s="55" t="s">
        <v>83</v>
      </c>
      <c r="C234" s="55"/>
      <c r="D234" s="55">
        <f t="shared" ref="D234:I234" si="132">SUM(D226:D233)</f>
        <v>5.8927755469519099</v>
      </c>
      <c r="E234" s="55">
        <f t="shared" si="132"/>
        <v>5.1959554614498007</v>
      </c>
      <c r="F234" s="61">
        <f t="shared" si="132"/>
        <v>6.2009124745889048</v>
      </c>
      <c r="G234" s="55">
        <f t="shared" si="132"/>
        <v>5.1669504789620486</v>
      </c>
      <c r="H234" s="55">
        <f t="shared" si="132"/>
        <v>4.3146326834296636</v>
      </c>
      <c r="I234" s="55">
        <f t="shared" si="132"/>
        <v>5.7734828750560485</v>
      </c>
      <c r="J234" s="42">
        <f>AVERAGE(D234:I234)</f>
        <v>5.4241182534063954</v>
      </c>
      <c r="K234" s="43">
        <f t="shared" si="119"/>
        <v>0.1248840045390778</v>
      </c>
      <c r="L234" s="44">
        <f t="shared" si="129"/>
        <v>1</v>
      </c>
      <c r="M234" s="55">
        <f t="shared" ref="M234:R234" si="133">SUM(M226:M233)</f>
        <v>5.9742241614485776</v>
      </c>
      <c r="N234" s="55">
        <f t="shared" si="133"/>
        <v>4.9264230391304258</v>
      </c>
      <c r="O234" s="55">
        <f t="shared" si="133"/>
        <v>6.7738427985583716</v>
      </c>
      <c r="P234" s="55">
        <f t="shared" si="133"/>
        <v>4.831390933621412</v>
      </c>
      <c r="Q234" s="55">
        <f t="shared" si="133"/>
        <v>4.0844712921485629</v>
      </c>
      <c r="R234" s="55">
        <f t="shared" si="133"/>
        <v>4.8760688752314252</v>
      </c>
      <c r="S234" s="42">
        <f t="shared" si="117"/>
        <v>5.244403516689796</v>
      </c>
      <c r="T234" s="43">
        <f t="shared" si="120"/>
        <v>0.18338222833418058</v>
      </c>
      <c r="U234" s="44">
        <f t="shared" si="130"/>
        <v>1</v>
      </c>
      <c r="V234" s="55">
        <f>SUM(V226:V233)</f>
        <v>5.3147222603099191</v>
      </c>
      <c r="W234" s="55">
        <f>SUM(W226:W233)</f>
        <v>4.0312279465303469</v>
      </c>
      <c r="X234" s="55">
        <f>SUM(X226:X233)</f>
        <v>5.1796175738745953</v>
      </c>
      <c r="Y234" s="55">
        <f>SUM(Y226:Y233)</f>
        <v>4.8822838615724251</v>
      </c>
      <c r="Z234" s="55">
        <f>SUM(Z226:Z233)</f>
        <v>4.5946033086088507</v>
      </c>
      <c r="AA234" s="42">
        <f t="shared" si="118"/>
        <v>4.8004909901792274</v>
      </c>
      <c r="AB234" s="43">
        <f t="shared" si="100"/>
        <v>0.10667814234664742</v>
      </c>
      <c r="AC234" s="44">
        <f t="shared" si="131"/>
        <v>1</v>
      </c>
      <c r="AE234" s="28">
        <f t="shared" si="121"/>
        <v>0.12533710154514269</v>
      </c>
      <c r="AF234" s="28">
        <f t="shared" si="122"/>
        <v>0.37992903805095601</v>
      </c>
      <c r="AG234" s="28">
        <f t="shared" si="123"/>
        <v>0.71605387564332079</v>
      </c>
      <c r="AH234" s="37">
        <f t="shared" si="124"/>
        <v>0.88502697874709413</v>
      </c>
      <c r="AI234" s="28">
        <f t="shared" si="125"/>
        <v>0.91535500174655504</v>
      </c>
      <c r="AJ234" s="28">
        <f t="shared" si="126"/>
        <v>1.0342679079030961</v>
      </c>
    </row>
    <row r="235" spans="1:36" x14ac:dyDescent="0.25">
      <c r="J235" s="42" t="e">
        <f t="shared" ref="J235:J240" si="134">AVERAGE(D235:I235)</f>
        <v>#DIV/0!</v>
      </c>
      <c r="K235" s="43" t="e">
        <f t="shared" si="119"/>
        <v>#DIV/0!</v>
      </c>
      <c r="L235" s="44">
        <f>J234/$J$222</f>
        <v>0.79023621577170611</v>
      </c>
      <c r="M235" s="69"/>
      <c r="N235" s="69"/>
      <c r="O235" s="69"/>
      <c r="P235" s="69"/>
      <c r="Q235" s="69"/>
      <c r="R235" s="69"/>
      <c r="S235" s="69"/>
      <c r="T235" s="43" t="e">
        <f t="shared" si="120"/>
        <v>#DIV/0!</v>
      </c>
      <c r="U235" s="44">
        <f>S234/$S$222</f>
        <v>0.79584262155623597</v>
      </c>
      <c r="AA235" s="42" t="e">
        <f t="shared" si="118"/>
        <v>#DIV/0!</v>
      </c>
      <c r="AB235" s="43" t="e">
        <f t="shared" si="100"/>
        <v>#DIV/0!</v>
      </c>
      <c r="AC235" s="44">
        <f>AA234/$AA$222</f>
        <v>0.79295059334662921</v>
      </c>
      <c r="AE235" s="28" t="e">
        <f t="shared" si="121"/>
        <v>#DIV/0!</v>
      </c>
      <c r="AF235" s="28" t="e">
        <f t="shared" si="122"/>
        <v>#DIV/0!</v>
      </c>
      <c r="AG235" s="28" t="e">
        <f t="shared" si="123"/>
        <v>#DIV/0!</v>
      </c>
      <c r="AH235" s="37" t="e">
        <f t="shared" si="124"/>
        <v>#DIV/0!</v>
      </c>
      <c r="AI235" s="28" t="e">
        <f t="shared" si="125"/>
        <v>#DIV/0!</v>
      </c>
      <c r="AJ235" s="28" t="e">
        <f t="shared" si="126"/>
        <v>#DIV/0!</v>
      </c>
    </row>
    <row r="236" spans="1:36" s="45" customFormat="1" x14ac:dyDescent="0.25">
      <c r="A236" s="60"/>
      <c r="B236" s="55"/>
      <c r="C236" s="55"/>
      <c r="D236" s="62"/>
      <c r="E236" s="62"/>
      <c r="F236" s="63"/>
      <c r="G236" s="62"/>
      <c r="H236" s="40"/>
      <c r="J236" s="42" t="e">
        <f t="shared" si="134"/>
        <v>#DIV/0!</v>
      </c>
      <c r="K236" s="43" t="e">
        <f t="shared" si="119"/>
        <v>#DIV/0!</v>
      </c>
      <c r="L236" s="44"/>
      <c r="M236" s="62"/>
      <c r="N236" s="62"/>
      <c r="O236" s="62"/>
      <c r="P236" s="62"/>
      <c r="Q236" s="62"/>
      <c r="R236" s="62"/>
      <c r="S236" s="42" t="e">
        <f t="shared" ref="S236:S241" si="135">AVERAGE(M236:R236)</f>
        <v>#DIV/0!</v>
      </c>
      <c r="T236" s="43" t="e">
        <f t="shared" si="120"/>
        <v>#DIV/0!</v>
      </c>
      <c r="U236" s="44"/>
      <c r="V236" s="62"/>
      <c r="W236" s="62"/>
      <c r="X236" s="40"/>
      <c r="Y236" s="62"/>
      <c r="AA236" s="42" t="e">
        <f t="shared" si="118"/>
        <v>#DIV/0!</v>
      </c>
      <c r="AB236" s="43" t="e">
        <f t="shared" si="100"/>
        <v>#DIV/0!</v>
      </c>
      <c r="AC236" s="44"/>
      <c r="AE236" s="28" t="e">
        <f t="shared" si="121"/>
        <v>#DIV/0!</v>
      </c>
      <c r="AF236" s="28" t="e">
        <f t="shared" si="122"/>
        <v>#DIV/0!</v>
      </c>
      <c r="AG236" s="28" t="e">
        <f t="shared" si="123"/>
        <v>#DIV/0!</v>
      </c>
      <c r="AH236" s="37" t="e">
        <f t="shared" si="124"/>
        <v>#DIV/0!</v>
      </c>
      <c r="AI236" s="28" t="e">
        <f t="shared" si="125"/>
        <v>#DIV/0!</v>
      </c>
      <c r="AJ236" s="28" t="e">
        <f t="shared" si="126"/>
        <v>#DIV/0!</v>
      </c>
    </row>
    <row r="237" spans="1:36" s="45" customFormat="1" ht="15.75" x14ac:dyDescent="0.25">
      <c r="A237" s="31" t="s">
        <v>163</v>
      </c>
      <c r="B237" s="33" t="s">
        <v>87</v>
      </c>
      <c r="C237" s="33"/>
      <c r="D237" s="34" t="s">
        <v>34</v>
      </c>
      <c r="E237" s="34" t="s">
        <v>35</v>
      </c>
      <c r="F237" s="35" t="s">
        <v>36</v>
      </c>
      <c r="G237" s="34" t="s">
        <v>37</v>
      </c>
      <c r="H237" s="34" t="s">
        <v>38</v>
      </c>
      <c r="I237" s="34" t="s">
        <v>39</v>
      </c>
      <c r="J237" s="42" t="e">
        <f t="shared" si="134"/>
        <v>#DIV/0!</v>
      </c>
      <c r="K237" s="43" t="e">
        <f t="shared" si="119"/>
        <v>#DIV/0!</v>
      </c>
      <c r="L237" s="44"/>
      <c r="M237" s="34" t="s">
        <v>40</v>
      </c>
      <c r="N237" s="34" t="s">
        <v>41</v>
      </c>
      <c r="O237" s="34" t="s">
        <v>42</v>
      </c>
      <c r="P237" s="34" t="s">
        <v>43</v>
      </c>
      <c r="Q237" s="34" t="s">
        <v>44</v>
      </c>
      <c r="R237" s="34" t="s">
        <v>45</v>
      </c>
      <c r="S237" s="42" t="e">
        <f t="shared" si="135"/>
        <v>#DIV/0!</v>
      </c>
      <c r="T237" s="43" t="e">
        <f t="shared" si="120"/>
        <v>#DIV/0!</v>
      </c>
      <c r="U237" s="44"/>
      <c r="V237" s="34" t="s">
        <v>46</v>
      </c>
      <c r="W237" s="34" t="s">
        <v>47</v>
      </c>
      <c r="X237" s="34" t="s">
        <v>48</v>
      </c>
      <c r="Y237" s="34" t="s">
        <v>49</v>
      </c>
      <c r="Z237" s="34" t="s">
        <v>50</v>
      </c>
      <c r="AA237" s="42" t="e">
        <f t="shared" si="118"/>
        <v>#DIV/0!</v>
      </c>
      <c r="AB237" s="43" t="e">
        <f t="shared" si="100"/>
        <v>#DIV/0!</v>
      </c>
      <c r="AC237" s="44"/>
      <c r="AE237" s="28" t="e">
        <f t="shared" si="121"/>
        <v>#DIV/0!</v>
      </c>
      <c r="AF237" s="28" t="e">
        <f t="shared" si="122"/>
        <v>#DIV/0!</v>
      </c>
      <c r="AG237" s="28" t="e">
        <f t="shared" si="123"/>
        <v>#DIV/0!</v>
      </c>
      <c r="AH237" s="37" t="e">
        <f t="shared" si="124"/>
        <v>#DIV/0!</v>
      </c>
      <c r="AI237" s="28" t="e">
        <f t="shared" si="125"/>
        <v>#DIV/0!</v>
      </c>
      <c r="AJ237" s="28" t="e">
        <f t="shared" si="126"/>
        <v>#DIV/0!</v>
      </c>
    </row>
    <row r="238" spans="1:36" s="28" customFormat="1" x14ac:dyDescent="0.25">
      <c r="A238" s="60" t="s">
        <v>149</v>
      </c>
      <c r="B238" s="55">
        <v>878.6027229852001</v>
      </c>
      <c r="C238" s="55"/>
      <c r="D238" s="65">
        <v>0.56032734932839567</v>
      </c>
      <c r="E238" s="65">
        <v>0.54290451763785152</v>
      </c>
      <c r="F238" s="63">
        <v>0.4784574695166644</v>
      </c>
      <c r="G238" s="65">
        <v>0.48732287335428065</v>
      </c>
      <c r="H238" s="65">
        <v>0.41518740980604529</v>
      </c>
      <c r="I238" s="65">
        <v>0.52190916318148095</v>
      </c>
      <c r="J238" s="42">
        <f t="shared" si="134"/>
        <v>0.50101813047078636</v>
      </c>
      <c r="K238" s="43">
        <f t="shared" si="119"/>
        <v>0.10475124255589703</v>
      </c>
      <c r="L238" s="44">
        <f>J238/$J$241</f>
        <v>0.34797713868415431</v>
      </c>
      <c r="M238" s="65">
        <v>0.40626652053920942</v>
      </c>
      <c r="N238" s="65">
        <v>0.46304883594049351</v>
      </c>
      <c r="O238" s="65">
        <v>0.50191219692075628</v>
      </c>
      <c r="P238" s="65">
        <v>0.43791869892629454</v>
      </c>
      <c r="Q238" s="65">
        <v>0.32061473658312661</v>
      </c>
      <c r="R238" s="65">
        <v>0.41561028825469154</v>
      </c>
      <c r="S238" s="42">
        <f t="shared" si="135"/>
        <v>0.42422854619409534</v>
      </c>
      <c r="T238" s="43">
        <f t="shared" si="120"/>
        <v>0.14477980967190562</v>
      </c>
      <c r="U238" s="44">
        <f>S238/$S$241</f>
        <v>0.3153304441902342</v>
      </c>
      <c r="V238" s="65">
        <v>0.52059942848424134</v>
      </c>
      <c r="W238" s="65">
        <v>0.3661057944464014</v>
      </c>
      <c r="X238" s="65">
        <v>0.48344060224352481</v>
      </c>
      <c r="Y238" s="65">
        <v>0.38501243451764955</v>
      </c>
      <c r="Z238" s="65">
        <v>0.4937734350417099</v>
      </c>
      <c r="AA238" s="42">
        <f t="shared" si="118"/>
        <v>0.44978633894670539</v>
      </c>
      <c r="AB238" s="43">
        <f t="shared" si="100"/>
        <v>0.15435401595829024</v>
      </c>
      <c r="AC238" s="44">
        <f>AA238/$AA$241</f>
        <v>0.35883330074436592</v>
      </c>
      <c r="AE238" s="28">
        <f t="shared" si="121"/>
        <v>0.19615250436986331</v>
      </c>
      <c r="AF238" s="28">
        <f t="shared" si="122"/>
        <v>0.53295152608105489</v>
      </c>
      <c r="AG238" s="28">
        <f t="shared" si="123"/>
        <v>4.2176133561425862E-2</v>
      </c>
      <c r="AH238" s="37">
        <f t="shared" si="124"/>
        <v>0.89774463555652062</v>
      </c>
      <c r="AI238" s="28">
        <f t="shared" si="125"/>
        <v>1.0602453394093776</v>
      </c>
      <c r="AJ238" s="28">
        <f t="shared" si="126"/>
        <v>1.1810099413761701</v>
      </c>
    </row>
    <row r="239" spans="1:36" x14ac:dyDescent="0.25">
      <c r="A239" s="10" t="s">
        <v>155</v>
      </c>
      <c r="B239" s="11">
        <v>904.61837304940013</v>
      </c>
      <c r="D239" s="47">
        <v>0.35993527884718896</v>
      </c>
      <c r="E239" s="47">
        <v>0.67066023496050664</v>
      </c>
      <c r="F239" s="41">
        <v>0.43731803356321819</v>
      </c>
      <c r="G239" s="47">
        <v>0.44735204301226505</v>
      </c>
      <c r="H239" s="40">
        <v>0.32646163494536856</v>
      </c>
      <c r="I239" s="47">
        <v>0.38792154032312309</v>
      </c>
      <c r="J239" s="42">
        <f t="shared" si="134"/>
        <v>0.43827479427527843</v>
      </c>
      <c r="K239" s="43">
        <f t="shared" si="119"/>
        <v>0.27993264363284298</v>
      </c>
      <c r="L239" s="44">
        <f>J239/$J$241</f>
        <v>0.30439938116808407</v>
      </c>
      <c r="M239" s="47">
        <v>0.45576835195840426</v>
      </c>
      <c r="N239" s="47">
        <v>0.38723984482628621</v>
      </c>
      <c r="O239" s="47">
        <v>0.53977619747960992</v>
      </c>
      <c r="P239" s="47">
        <v>0.32202866223061111</v>
      </c>
      <c r="Q239" s="47">
        <v>0.29415576270093075</v>
      </c>
      <c r="R239" s="47">
        <v>0.62663156282026244</v>
      </c>
      <c r="S239" s="42">
        <f t="shared" si="135"/>
        <v>0.43760006366935084</v>
      </c>
      <c r="T239" s="43">
        <f t="shared" si="120"/>
        <v>0.29437689953200552</v>
      </c>
      <c r="U239" s="44">
        <f>S239/$S$241</f>
        <v>0.3252695361792034</v>
      </c>
      <c r="V239" s="47">
        <v>0.47441634976265834</v>
      </c>
      <c r="W239" s="47">
        <v>0.24973368162166037</v>
      </c>
      <c r="X239" s="40">
        <v>0.48801271627000786</v>
      </c>
      <c r="Y239" s="47">
        <v>0.42534765860325202</v>
      </c>
      <c r="Z239" s="47">
        <v>0.27920924450201151</v>
      </c>
      <c r="AA239" s="42">
        <f t="shared" si="118"/>
        <v>0.38334393015191803</v>
      </c>
      <c r="AB239" s="43">
        <f t="shared" si="100"/>
        <v>0.29080532526498992</v>
      </c>
      <c r="AC239" s="44">
        <f>AA239/$AA$241</f>
        <v>0.30582646884931136</v>
      </c>
      <c r="AE239" s="28">
        <f t="shared" si="121"/>
        <v>0.46112493933172327</v>
      </c>
      <c r="AF239" s="28">
        <f t="shared" si="122"/>
        <v>0.47934172885745296</v>
      </c>
      <c r="AG239" s="28">
        <f t="shared" si="123"/>
        <v>0.99277003785297924</v>
      </c>
      <c r="AH239" s="37">
        <f t="shared" si="124"/>
        <v>0.87466570096919927</v>
      </c>
      <c r="AI239" s="28">
        <f t="shared" si="125"/>
        <v>0.87601433815505891</v>
      </c>
      <c r="AJ239" s="28">
        <f t="shared" si="126"/>
        <v>1.001541888728877</v>
      </c>
    </row>
    <row r="240" spans="1:36" x14ac:dyDescent="0.25">
      <c r="A240" s="66" t="s">
        <v>156</v>
      </c>
      <c r="B240" s="67">
        <v>906.63402311360005</v>
      </c>
      <c r="C240" s="67"/>
      <c r="D240" s="47">
        <v>0.57992832555239537</v>
      </c>
      <c r="E240" s="47">
        <v>0.50570485789374964</v>
      </c>
      <c r="F240" s="41">
        <v>0.495738785903378</v>
      </c>
      <c r="G240" s="47">
        <v>0.40958565642287936</v>
      </c>
      <c r="H240" s="40">
        <v>0.4320497214471849</v>
      </c>
      <c r="I240" s="47">
        <v>0.58004624630048096</v>
      </c>
      <c r="J240" s="42">
        <f t="shared" si="134"/>
        <v>0.5005089322533447</v>
      </c>
      <c r="K240" s="43">
        <f t="shared" si="119"/>
        <v>0.14306633804910135</v>
      </c>
      <c r="L240" s="44">
        <f>J240/$J$241</f>
        <v>0.34762348014776179</v>
      </c>
      <c r="M240" s="47">
        <v>0.58514327202401117</v>
      </c>
      <c r="N240" s="47">
        <v>0.4852471041244838</v>
      </c>
      <c r="O240" s="47">
        <v>0.67670111189876569</v>
      </c>
      <c r="P240" s="47">
        <v>0.36052849278697363</v>
      </c>
      <c r="Q240" s="47">
        <v>0.25590336370067707</v>
      </c>
      <c r="R240" s="47">
        <v>0.53758089019647293</v>
      </c>
      <c r="S240" s="42">
        <f t="shared" si="135"/>
        <v>0.48351737245523063</v>
      </c>
      <c r="T240" s="43">
        <f t="shared" si="120"/>
        <v>0.31705653048379073</v>
      </c>
      <c r="U240" s="44">
        <f>S240/$S$241</f>
        <v>0.35940001963056234</v>
      </c>
      <c r="V240" s="47">
        <v>0.52636770095209107</v>
      </c>
      <c r="W240" s="47">
        <v>0.24321749282341321</v>
      </c>
      <c r="X240" s="40">
        <v>0.38353424832678323</v>
      </c>
      <c r="Y240" s="47">
        <v>0.54533617865048634</v>
      </c>
      <c r="Z240" s="47">
        <v>0.40323692315436671</v>
      </c>
      <c r="AA240" s="42">
        <f t="shared" si="118"/>
        <v>0.42033850878142809</v>
      </c>
      <c r="AB240" s="43">
        <f t="shared" si="100"/>
        <v>0.29109288450146814</v>
      </c>
      <c r="AC240" s="44">
        <f>AA240/$AA$241</f>
        <v>0.33534023040632255</v>
      </c>
      <c r="AE240" s="28">
        <f t="shared" si="121"/>
        <v>0.20747238535697426</v>
      </c>
      <c r="AF240" s="28">
        <f t="shared" si="122"/>
        <v>0.47632911887932883</v>
      </c>
      <c r="AG240" s="28">
        <f t="shared" si="123"/>
        <v>0.81067042526562494</v>
      </c>
      <c r="AH240" s="37">
        <f t="shared" si="124"/>
        <v>0.8398221923613215</v>
      </c>
      <c r="AI240" s="28">
        <f t="shared" si="125"/>
        <v>0.86933486308260344</v>
      </c>
      <c r="AJ240" s="28">
        <f t="shared" si="126"/>
        <v>1.0351415704296898</v>
      </c>
    </row>
    <row r="241" spans="1:36" s="28" customFormat="1" x14ac:dyDescent="0.25">
      <c r="A241" s="60"/>
      <c r="B241" s="55" t="s">
        <v>83</v>
      </c>
      <c r="C241" s="55"/>
      <c r="D241" s="55">
        <f t="shared" ref="D241:I241" si="136">SUM(D238:D240)</f>
        <v>1.5001909537279801</v>
      </c>
      <c r="E241" s="55">
        <f t="shared" si="136"/>
        <v>1.7192696104921077</v>
      </c>
      <c r="F241" s="61">
        <f t="shared" si="136"/>
        <v>1.4115142889832606</v>
      </c>
      <c r="G241" s="55">
        <f t="shared" si="136"/>
        <v>1.344260572789425</v>
      </c>
      <c r="H241" s="55">
        <f t="shared" si="136"/>
        <v>1.1736987661985987</v>
      </c>
      <c r="I241" s="55">
        <f t="shared" si="136"/>
        <v>1.489876949805085</v>
      </c>
      <c r="J241" s="42">
        <f>AVERAGE(D241:I241)</f>
        <v>1.4398018569994093</v>
      </c>
      <c r="K241" s="43">
        <f t="shared" si="119"/>
        <v>0.12616783842924367</v>
      </c>
      <c r="L241" s="44">
        <f>J241/$J$241</f>
        <v>1</v>
      </c>
      <c r="M241" s="55">
        <f t="shared" ref="M241:R241" si="137">SUM(M238:M240)</f>
        <v>1.447178144521625</v>
      </c>
      <c r="N241" s="55">
        <f t="shared" si="137"/>
        <v>1.3355357848912637</v>
      </c>
      <c r="O241" s="55">
        <f t="shared" si="137"/>
        <v>1.7183895062991321</v>
      </c>
      <c r="P241" s="55">
        <f t="shared" si="137"/>
        <v>1.1204758539438793</v>
      </c>
      <c r="Q241" s="55">
        <f t="shared" si="137"/>
        <v>0.87067386298473437</v>
      </c>
      <c r="R241" s="55">
        <f t="shared" si="137"/>
        <v>1.579822741271427</v>
      </c>
      <c r="S241" s="42">
        <f t="shared" si="135"/>
        <v>1.3453459823186769</v>
      </c>
      <c r="T241" s="43">
        <f t="shared" si="120"/>
        <v>0.23042089197921065</v>
      </c>
      <c r="U241" s="44">
        <f>S241/$S$241</f>
        <v>1</v>
      </c>
      <c r="V241" s="55">
        <f>SUM(V238:V240)</f>
        <v>1.5213834791989909</v>
      </c>
      <c r="W241" s="55">
        <f>SUM(W238:W240)</f>
        <v>0.85905696889147498</v>
      </c>
      <c r="X241" s="55">
        <f>SUM(X238:X240)</f>
        <v>1.354987566840316</v>
      </c>
      <c r="Y241" s="55">
        <f>SUM(Y238:Y240)</f>
        <v>1.3556962717713881</v>
      </c>
      <c r="Z241" s="55">
        <f>SUM(Z238:Z240)</f>
        <v>1.176219602698088</v>
      </c>
      <c r="AA241" s="42">
        <f t="shared" si="118"/>
        <v>1.2534687778800517</v>
      </c>
      <c r="AB241" s="43">
        <f t="shared" si="100"/>
        <v>0.20106067126836624</v>
      </c>
      <c r="AC241" s="44">
        <f>AA241/$AA$241</f>
        <v>1</v>
      </c>
      <c r="AE241" s="28">
        <f t="shared" si="121"/>
        <v>0.18760160824715205</v>
      </c>
      <c r="AF241" s="28">
        <f t="shared" si="122"/>
        <v>0.60819969038801869</v>
      </c>
      <c r="AG241" s="28">
        <f t="shared" si="123"/>
        <v>0.53410231064283265</v>
      </c>
      <c r="AH241" s="37">
        <f t="shared" si="124"/>
        <v>0.8705842208679454</v>
      </c>
      <c r="AI241" s="28">
        <f t="shared" si="125"/>
        <v>0.93170737814203253</v>
      </c>
      <c r="AJ241" s="28">
        <f t="shared" si="126"/>
        <v>1.0702093557509569</v>
      </c>
    </row>
    <row r="242" spans="1:36" x14ac:dyDescent="0.25">
      <c r="J242" s="42" t="e">
        <f>AVERAGE(D242:I242)</f>
        <v>#DIV/0!</v>
      </c>
      <c r="K242" s="43" t="e">
        <f t="shared" si="119"/>
        <v>#DIV/0!</v>
      </c>
      <c r="L242" s="44">
        <f>J241/$J$222</f>
        <v>0.20976378422829367</v>
      </c>
      <c r="M242" s="69"/>
      <c r="N242" s="69"/>
      <c r="O242" s="69"/>
      <c r="P242" s="69"/>
      <c r="Q242" s="69"/>
      <c r="R242" s="69"/>
      <c r="S242" s="69"/>
      <c r="T242" s="43" t="e">
        <f t="shared" si="120"/>
        <v>#DIV/0!</v>
      </c>
      <c r="U242" s="44">
        <f>S241/$S$222</f>
        <v>0.20415737844376397</v>
      </c>
      <c r="AA242" s="42" t="e">
        <f t="shared" si="118"/>
        <v>#DIV/0!</v>
      </c>
      <c r="AB242" s="43" t="e">
        <f t="shared" si="100"/>
        <v>#DIV/0!</v>
      </c>
      <c r="AC242" s="44">
        <f>AA241/$AA$222</f>
        <v>0.20704940665337074</v>
      </c>
      <c r="AE242" s="28" t="e">
        <f t="shared" si="121"/>
        <v>#DIV/0!</v>
      </c>
      <c r="AF242" s="28" t="e">
        <f t="shared" si="122"/>
        <v>#DIV/0!</v>
      </c>
      <c r="AG242" s="28" t="e">
        <f t="shared" si="123"/>
        <v>#DIV/0!</v>
      </c>
      <c r="AH242" s="37" t="e">
        <f t="shared" si="124"/>
        <v>#DIV/0!</v>
      </c>
      <c r="AI242" s="28" t="e">
        <f t="shared" si="125"/>
        <v>#DIV/0!</v>
      </c>
      <c r="AJ242" s="28" t="e">
        <f t="shared" si="126"/>
        <v>#DIV/0!</v>
      </c>
    </row>
    <row r="243" spans="1:36" s="45" customFormat="1" x14ac:dyDescent="0.25">
      <c r="A243" s="60"/>
      <c r="B243" s="55"/>
      <c r="C243" s="55"/>
      <c r="D243" s="62"/>
      <c r="E243" s="62"/>
      <c r="F243" s="63"/>
      <c r="G243" s="62"/>
      <c r="H243" s="40"/>
      <c r="J243" s="42" t="e">
        <f>AVERAGE(D243:I243)</f>
        <v>#DIV/0!</v>
      </c>
      <c r="K243" s="43" t="e">
        <f t="shared" si="119"/>
        <v>#DIV/0!</v>
      </c>
      <c r="L243" s="44"/>
      <c r="M243" s="62"/>
      <c r="N243" s="62"/>
      <c r="O243" s="62"/>
      <c r="P243" s="62"/>
      <c r="Q243" s="62"/>
      <c r="R243" s="62"/>
      <c r="S243" s="42" t="e">
        <f>AVERAGE(M243:R243)</f>
        <v>#DIV/0!</v>
      </c>
      <c r="T243" s="43" t="e">
        <f t="shared" si="120"/>
        <v>#DIV/0!</v>
      </c>
      <c r="U243" s="44"/>
      <c r="V243" s="62"/>
      <c r="W243" s="62"/>
      <c r="X243" s="40"/>
      <c r="Y243" s="62"/>
      <c r="AA243" s="42" t="e">
        <f t="shared" si="118"/>
        <v>#DIV/0!</v>
      </c>
      <c r="AB243" s="43" t="e">
        <f t="shared" ref="AB243:AB306" si="138">_xlfn.STDEV.S(V243:Z243)/AA243</f>
        <v>#DIV/0!</v>
      </c>
      <c r="AC243" s="44"/>
      <c r="AE243" s="28" t="e">
        <f t="shared" si="121"/>
        <v>#DIV/0!</v>
      </c>
      <c r="AF243" s="28" t="e">
        <f t="shared" si="122"/>
        <v>#DIV/0!</v>
      </c>
      <c r="AG243" s="28" t="e">
        <f t="shared" si="123"/>
        <v>#DIV/0!</v>
      </c>
      <c r="AH243" s="37" t="e">
        <f t="shared" si="124"/>
        <v>#DIV/0!</v>
      </c>
      <c r="AI243" s="28" t="e">
        <f t="shared" si="125"/>
        <v>#DIV/0!</v>
      </c>
      <c r="AJ243" s="28" t="e">
        <f t="shared" si="126"/>
        <v>#DIV/0!</v>
      </c>
    </row>
    <row r="244" spans="1:36" s="45" customFormat="1" ht="15.75" x14ac:dyDescent="0.25">
      <c r="A244" s="31" t="s">
        <v>164</v>
      </c>
      <c r="B244" s="33" t="s">
        <v>87</v>
      </c>
      <c r="C244" s="33"/>
      <c r="D244" s="34" t="s">
        <v>34</v>
      </c>
      <c r="E244" s="34" t="s">
        <v>35</v>
      </c>
      <c r="F244" s="35" t="s">
        <v>36</v>
      </c>
      <c r="G244" s="34" t="s">
        <v>37</v>
      </c>
      <c r="H244" s="34" t="s">
        <v>38</v>
      </c>
      <c r="I244" s="34" t="s">
        <v>39</v>
      </c>
      <c r="J244" s="42" t="e">
        <f t="shared" si="116"/>
        <v>#DIV/0!</v>
      </c>
      <c r="K244" s="43" t="e">
        <f t="shared" si="119"/>
        <v>#DIV/0!</v>
      </c>
      <c r="L244" s="44"/>
      <c r="M244" s="34" t="s">
        <v>40</v>
      </c>
      <c r="N244" s="34" t="s">
        <v>41</v>
      </c>
      <c r="O244" s="34" t="s">
        <v>42</v>
      </c>
      <c r="P244" s="34" t="s">
        <v>43</v>
      </c>
      <c r="Q244" s="34" t="s">
        <v>44</v>
      </c>
      <c r="R244" s="34" t="s">
        <v>45</v>
      </c>
      <c r="S244" s="42" t="e">
        <f t="shared" si="117"/>
        <v>#DIV/0!</v>
      </c>
      <c r="T244" s="43" t="e">
        <f t="shared" si="120"/>
        <v>#DIV/0!</v>
      </c>
      <c r="U244" s="44"/>
      <c r="V244" s="34" t="s">
        <v>46</v>
      </c>
      <c r="W244" s="34" t="s">
        <v>47</v>
      </c>
      <c r="X244" s="34" t="s">
        <v>48</v>
      </c>
      <c r="Y244" s="34" t="s">
        <v>49</v>
      </c>
      <c r="Z244" s="34" t="s">
        <v>50</v>
      </c>
      <c r="AA244" s="42" t="e">
        <f t="shared" si="118"/>
        <v>#DIV/0!</v>
      </c>
      <c r="AB244" s="43" t="e">
        <f t="shared" si="138"/>
        <v>#DIV/0!</v>
      </c>
      <c r="AC244" s="44"/>
      <c r="AE244" s="28" t="e">
        <f t="shared" si="121"/>
        <v>#DIV/0!</v>
      </c>
      <c r="AF244" s="28" t="e">
        <f t="shared" si="122"/>
        <v>#DIV/0!</v>
      </c>
      <c r="AG244" s="28" t="e">
        <f t="shared" si="123"/>
        <v>#DIV/0!</v>
      </c>
      <c r="AH244" s="37" t="e">
        <f t="shared" si="124"/>
        <v>#DIV/0!</v>
      </c>
      <c r="AI244" s="28" t="e">
        <f t="shared" si="125"/>
        <v>#DIV/0!</v>
      </c>
      <c r="AJ244" s="28" t="e">
        <f t="shared" si="126"/>
        <v>#DIV/0!</v>
      </c>
    </row>
    <row r="245" spans="1:36" s="45" customFormat="1" x14ac:dyDescent="0.25">
      <c r="A245" s="60" t="s">
        <v>165</v>
      </c>
      <c r="B245" s="55">
        <v>723.98051404374996</v>
      </c>
      <c r="C245" s="55"/>
      <c r="D245" s="47">
        <v>0.16849875712392956</v>
      </c>
      <c r="E245" s="47">
        <v>0.31174230281968535</v>
      </c>
      <c r="F245" s="41">
        <v>0.23598698031368726</v>
      </c>
      <c r="G245" s="47">
        <v>0.33067791340771152</v>
      </c>
      <c r="H245" s="40">
        <v>0.34408194033915412</v>
      </c>
      <c r="I245" s="47">
        <v>0.5647118487310393</v>
      </c>
      <c r="J245" s="42">
        <f t="shared" si="116"/>
        <v>0.32594995712253455</v>
      </c>
      <c r="K245" s="43">
        <f t="shared" si="119"/>
        <v>0.4126244918775191</v>
      </c>
      <c r="L245" s="44">
        <f t="shared" ref="L245:L264" si="139">J245/$J$264</f>
        <v>3.3124452027736444E-2</v>
      </c>
      <c r="M245" s="47">
        <v>0.26122366437640798</v>
      </c>
      <c r="N245" s="47">
        <v>0.33828373799720213</v>
      </c>
      <c r="O245" s="47">
        <v>0.37352430946358983</v>
      </c>
      <c r="P245" s="47">
        <v>0.26337481839485083</v>
      </c>
      <c r="Q245" s="47">
        <v>0.40191802786644026</v>
      </c>
      <c r="R245" s="47">
        <v>0.22483305474981924</v>
      </c>
      <c r="S245" s="42">
        <f t="shared" si="117"/>
        <v>0.31052626880805173</v>
      </c>
      <c r="T245" s="43">
        <f t="shared" si="120"/>
        <v>0.22811743231921683</v>
      </c>
      <c r="U245" s="44">
        <f t="shared" ref="U245:U264" si="140">S245/$S$264</f>
        <v>3.392419349800313E-2</v>
      </c>
      <c r="V245" s="47">
        <v>0.23598698031368726</v>
      </c>
      <c r="W245" s="47">
        <v>0.11513751856691956</v>
      </c>
      <c r="X245" s="40">
        <v>0.26857016578172627</v>
      </c>
      <c r="Y245" s="47">
        <v>0.24413205516252559</v>
      </c>
      <c r="Z245" s="47">
        <v>0.34213239644562132</v>
      </c>
      <c r="AA245" s="42">
        <f t="shared" si="118"/>
        <v>0.24119182325409599</v>
      </c>
      <c r="AB245" s="43">
        <f t="shared" si="138"/>
        <v>0.33977602494083864</v>
      </c>
      <c r="AC245" s="44">
        <f t="shared" ref="AC245:AC264" si="141">AA245/$AA$264</f>
        <v>2.581398074846411E-2</v>
      </c>
      <c r="AE245" s="28">
        <f t="shared" si="121"/>
        <v>0.25129715975546196</v>
      </c>
      <c r="AF245" s="28">
        <f t="shared" si="122"/>
        <v>0.16606487071797882</v>
      </c>
      <c r="AG245" s="28">
        <f t="shared" si="123"/>
        <v>0.80874690796328386</v>
      </c>
      <c r="AH245" s="37">
        <f t="shared" si="124"/>
        <v>0.73996580758384523</v>
      </c>
      <c r="AI245" s="28">
        <f t="shared" si="125"/>
        <v>0.77671954833291723</v>
      </c>
      <c r="AJ245" s="28">
        <f t="shared" si="126"/>
        <v>1.0496695122563586</v>
      </c>
    </row>
    <row r="246" spans="1:36" s="28" customFormat="1" x14ac:dyDescent="0.25">
      <c r="A246" s="60" t="s">
        <v>166</v>
      </c>
      <c r="B246" s="55">
        <v>724.98833907585004</v>
      </c>
      <c r="C246" s="55"/>
      <c r="D246" s="47">
        <v>0.36775570374833905</v>
      </c>
      <c r="E246" s="47">
        <v>0.49634418971799515</v>
      </c>
      <c r="F246" s="41">
        <v>0.70405794810721722</v>
      </c>
      <c r="G246" s="47">
        <v>0.85781939437907007</v>
      </c>
      <c r="H246" s="40">
        <v>0.31965519737372461</v>
      </c>
      <c r="I246" s="47">
        <v>0.467742991930506</v>
      </c>
      <c r="J246" s="42">
        <f t="shared" si="116"/>
        <v>0.53556257087614201</v>
      </c>
      <c r="K246" s="43">
        <f t="shared" si="119"/>
        <v>0.38552306865920422</v>
      </c>
      <c r="L246" s="44">
        <f t="shared" si="139"/>
        <v>5.4426197332398715E-2</v>
      </c>
      <c r="M246" s="47">
        <v>0.50046438297419349</v>
      </c>
      <c r="N246" s="47">
        <v>0.43545648243493101</v>
      </c>
      <c r="O246" s="47">
        <v>0.47852686578685794</v>
      </c>
      <c r="P246" s="47">
        <v>0.49821148446836855</v>
      </c>
      <c r="Q246" s="47">
        <v>0.41808941090624402</v>
      </c>
      <c r="R246" s="47">
        <v>0.47074628303187938</v>
      </c>
      <c r="S246" s="42">
        <f t="shared" si="117"/>
        <v>0.46691581826707901</v>
      </c>
      <c r="T246" s="43">
        <f t="shared" si="120"/>
        <v>7.1855191184858308E-2</v>
      </c>
      <c r="U246" s="44">
        <f t="shared" si="140"/>
        <v>5.1009348184845545E-2</v>
      </c>
      <c r="V246" s="47">
        <v>0.70405794810721722</v>
      </c>
      <c r="W246" s="47">
        <v>0.65116626178021131</v>
      </c>
      <c r="X246" s="40">
        <v>0.65687486774116655</v>
      </c>
      <c r="Y246" s="47">
        <v>0.45792570233382907</v>
      </c>
      <c r="Z246" s="47">
        <v>0.74810745755331298</v>
      </c>
      <c r="AA246" s="42">
        <f t="shared" si="118"/>
        <v>0.64362644750314746</v>
      </c>
      <c r="AB246" s="43">
        <f t="shared" si="138"/>
        <v>0.17246270548576453</v>
      </c>
      <c r="AC246" s="44">
        <f t="shared" si="141"/>
        <v>6.8885256974674167E-2</v>
      </c>
      <c r="AE246" s="28">
        <f t="shared" si="121"/>
        <v>0.32323892523458603</v>
      </c>
      <c r="AF246" s="28">
        <f t="shared" si="122"/>
        <v>4.6540334076221046E-3</v>
      </c>
      <c r="AG246" s="28">
        <f t="shared" si="123"/>
        <v>0.44017296338115897</v>
      </c>
      <c r="AH246" s="37">
        <f t="shared" si="124"/>
        <v>1.2017763796491989</v>
      </c>
      <c r="AI246" s="28">
        <f t="shared" si="125"/>
        <v>1.3784635737806354</v>
      </c>
      <c r="AJ246" s="28">
        <f t="shared" si="126"/>
        <v>1.1470216898280294</v>
      </c>
    </row>
    <row r="247" spans="1:36" s="45" customFormat="1" x14ac:dyDescent="0.25">
      <c r="A247" s="60" t="s">
        <v>167</v>
      </c>
      <c r="B247" s="55">
        <v>725.99616410795011</v>
      </c>
      <c r="C247" s="55"/>
      <c r="D247" s="47">
        <v>0.31638263030784813</v>
      </c>
      <c r="E247" s="47">
        <v>0.43900590505455611</v>
      </c>
      <c r="F247" s="41">
        <v>0.37234844723518029</v>
      </c>
      <c r="G247" s="47">
        <v>0.27733661636553147</v>
      </c>
      <c r="H247" s="40">
        <v>0.34646173911234812</v>
      </c>
      <c r="I247" s="47">
        <v>0.1533684817686719</v>
      </c>
      <c r="J247" s="42">
        <f t="shared" si="116"/>
        <v>0.31748396997402267</v>
      </c>
      <c r="K247" s="43">
        <f t="shared" si="119"/>
        <v>0.30591444187356909</v>
      </c>
      <c r="L247" s="44">
        <f t="shared" si="139"/>
        <v>3.2264101599578869E-2</v>
      </c>
      <c r="M247" s="47">
        <v>0.29525972282701146</v>
      </c>
      <c r="N247" s="47">
        <v>0.21382516770303159</v>
      </c>
      <c r="O247" s="47">
        <v>0.34750464371370177</v>
      </c>
      <c r="P247" s="47">
        <v>0.22523540486181992</v>
      </c>
      <c r="Q247" s="47">
        <v>0.37464092177969588</v>
      </c>
      <c r="R247" s="47">
        <v>0.34201143552874491</v>
      </c>
      <c r="S247" s="42">
        <f t="shared" si="117"/>
        <v>0.29974621606900093</v>
      </c>
      <c r="T247" s="43">
        <f t="shared" si="120"/>
        <v>0.22444591976370054</v>
      </c>
      <c r="U247" s="44">
        <f t="shared" si="140"/>
        <v>3.2746500556140312E-2</v>
      </c>
      <c r="V247" s="47">
        <v>0.37234844723518029</v>
      </c>
      <c r="W247" s="47">
        <v>0.17537788221389608</v>
      </c>
      <c r="X247" s="40">
        <v>0.24406933157629443</v>
      </c>
      <c r="Y247" s="47">
        <v>0.4457492985949118</v>
      </c>
      <c r="Z247" s="47">
        <v>4.3085399058204937E-2</v>
      </c>
      <c r="AA247" s="42">
        <f t="shared" si="118"/>
        <v>0.25612607173569751</v>
      </c>
      <c r="AB247" s="43">
        <f t="shared" si="138"/>
        <v>0.62199184093358695</v>
      </c>
      <c r="AC247" s="44">
        <f t="shared" si="141"/>
        <v>2.7412345061132801E-2</v>
      </c>
      <c r="AE247" s="28">
        <f t="shared" si="121"/>
        <v>0.4507474138138714</v>
      </c>
      <c r="AF247" s="28">
        <f t="shared" si="122"/>
        <v>0.55483114402557177</v>
      </c>
      <c r="AG247" s="28">
        <f t="shared" si="123"/>
        <v>0.7207275926572394</v>
      </c>
      <c r="AH247" s="37">
        <f t="shared" si="124"/>
        <v>0.80673701968844092</v>
      </c>
      <c r="AI247" s="28">
        <f t="shared" si="125"/>
        <v>0.85447641372973282</v>
      </c>
      <c r="AJ247" s="28">
        <f t="shared" si="126"/>
        <v>1.0591759059968868</v>
      </c>
    </row>
    <row r="248" spans="1:36" s="45" customFormat="1" x14ac:dyDescent="0.25">
      <c r="A248" s="60" t="s">
        <v>168</v>
      </c>
      <c r="B248" s="55">
        <v>727.00398914005018</v>
      </c>
      <c r="C248" s="55"/>
      <c r="D248" s="47">
        <v>0.32143323562940868</v>
      </c>
      <c r="E248" s="47">
        <v>0.87032767674795575</v>
      </c>
      <c r="F248" s="41">
        <v>0.27058763982242434</v>
      </c>
      <c r="G248" s="47">
        <v>0.30832408232603165</v>
      </c>
      <c r="H248" s="40">
        <v>0.24177030175987693</v>
      </c>
      <c r="I248" s="47">
        <v>0.21720549364857011</v>
      </c>
      <c r="J248" s="42">
        <f t="shared" si="116"/>
        <v>0.3716080716557113</v>
      </c>
      <c r="K248" s="43">
        <f t="shared" si="119"/>
        <v>0.66587803217075947</v>
      </c>
      <c r="L248" s="44">
        <f t="shared" si="139"/>
        <v>3.776442816972609E-2</v>
      </c>
      <c r="M248" s="47">
        <v>0.31477102312380129</v>
      </c>
      <c r="N248" s="47">
        <v>0.2181428728511588</v>
      </c>
      <c r="O248" s="47">
        <v>0.30705355192830186</v>
      </c>
      <c r="P248" s="47">
        <v>0.34760176604128629</v>
      </c>
      <c r="Q248" s="47">
        <v>0.34820921496967583</v>
      </c>
      <c r="R248" s="47">
        <v>0.25834047824783674</v>
      </c>
      <c r="S248" s="42">
        <f t="shared" si="117"/>
        <v>0.29901981786034343</v>
      </c>
      <c r="T248" s="43">
        <f t="shared" si="120"/>
        <v>0.17240516490651392</v>
      </c>
      <c r="U248" s="44">
        <f t="shared" si="140"/>
        <v>3.2667143426446617E-2</v>
      </c>
      <c r="V248" s="47">
        <v>0.27058763982242434</v>
      </c>
      <c r="W248" s="47">
        <v>0.24414976919216699</v>
      </c>
      <c r="X248" s="40">
        <v>0.4271671015552756</v>
      </c>
      <c r="Y248" s="47">
        <v>0.31276523953394653</v>
      </c>
      <c r="Z248" s="47">
        <v>9.9695550140950037E-2</v>
      </c>
      <c r="AA248" s="42">
        <f t="shared" si="118"/>
        <v>0.27087306004895273</v>
      </c>
      <c r="AB248" s="43">
        <f t="shared" si="138"/>
        <v>0.4375900828303993</v>
      </c>
      <c r="AC248" s="44">
        <f t="shared" si="141"/>
        <v>2.8990667523644931E-2</v>
      </c>
      <c r="AE248" s="28">
        <f t="shared" si="121"/>
        <v>0.42849080865435185</v>
      </c>
      <c r="AF248" s="28">
        <f t="shared" si="122"/>
        <v>0.60959733994769394</v>
      </c>
      <c r="AG248" s="28">
        <f t="shared" si="123"/>
        <v>0.49782409400091809</v>
      </c>
      <c r="AH248" s="37">
        <f t="shared" si="124"/>
        <v>0.72892135749923137</v>
      </c>
      <c r="AI248" s="28">
        <f t="shared" si="125"/>
        <v>0.90586992523506726</v>
      </c>
      <c r="AJ248" s="28">
        <f t="shared" si="126"/>
        <v>1.2427539897347877</v>
      </c>
    </row>
    <row r="249" spans="1:36" s="48" customFormat="1" x14ac:dyDescent="0.25">
      <c r="A249" s="60" t="s">
        <v>169</v>
      </c>
      <c r="B249" s="55">
        <v>728.01181417215003</v>
      </c>
      <c r="C249" s="55"/>
      <c r="D249" s="47">
        <v>0.41929642683423135</v>
      </c>
      <c r="E249" s="47">
        <v>1.4972271236448061E-2</v>
      </c>
      <c r="F249" s="41">
        <v>0.30450559946324629</v>
      </c>
      <c r="G249" s="47">
        <v>0.28834389117913967</v>
      </c>
      <c r="H249" s="40">
        <v>0.35243656858586325</v>
      </c>
      <c r="I249" s="47">
        <v>0.24792370168291322</v>
      </c>
      <c r="J249" s="42">
        <f t="shared" si="116"/>
        <v>0.27124640983030696</v>
      </c>
      <c r="K249" s="43">
        <f t="shared" si="119"/>
        <v>0.51118653797270974</v>
      </c>
      <c r="L249" s="44">
        <f t="shared" si="139"/>
        <v>2.7565239674942024E-2</v>
      </c>
      <c r="M249" s="47">
        <v>0.3022856977861858</v>
      </c>
      <c r="N249" s="47">
        <v>0.16922697014228913</v>
      </c>
      <c r="O249" s="47">
        <v>0.31976875851009839</v>
      </c>
      <c r="P249" s="47">
        <v>0.48317268556778442</v>
      </c>
      <c r="Q249" s="47">
        <v>0.39172846462990762</v>
      </c>
      <c r="R249" s="47">
        <v>0.20303294158575441</v>
      </c>
      <c r="S249" s="42">
        <f t="shared" si="117"/>
        <v>0.31153591970366995</v>
      </c>
      <c r="T249" s="43">
        <f t="shared" si="120"/>
        <v>0.37452317369322707</v>
      </c>
      <c r="U249" s="44">
        <f t="shared" si="140"/>
        <v>3.4034495252762427E-2</v>
      </c>
      <c r="V249" s="47">
        <v>0.30450559946324629</v>
      </c>
      <c r="W249" s="47">
        <v>0.3305637567412415</v>
      </c>
      <c r="X249" s="40">
        <v>0.3349858317576363</v>
      </c>
      <c r="Y249" s="47">
        <v>0.39426784172492241</v>
      </c>
      <c r="Z249" s="47">
        <v>0.4811711574503692</v>
      </c>
      <c r="AA249" s="42">
        <f t="shared" si="118"/>
        <v>0.36909883742748317</v>
      </c>
      <c r="AB249" s="43">
        <f t="shared" si="138"/>
        <v>0.19164654671456791</v>
      </c>
      <c r="AC249" s="44">
        <f t="shared" si="141"/>
        <v>3.9503454781698241E-2</v>
      </c>
      <c r="AE249" s="28">
        <f t="shared" si="121"/>
        <v>0.18859607216955648</v>
      </c>
      <c r="AF249" s="28">
        <f t="shared" si="122"/>
        <v>0.36170050690969113</v>
      </c>
      <c r="AG249" s="28">
        <f t="shared" si="123"/>
        <v>0.59796957451819543</v>
      </c>
      <c r="AH249" s="37">
        <f t="shared" si="124"/>
        <v>1.3607510516301142</v>
      </c>
      <c r="AI249" s="28">
        <f t="shared" si="125"/>
        <v>1.1847713669055129</v>
      </c>
      <c r="AJ249" s="28">
        <f t="shared" si="126"/>
        <v>0.8706745921571869</v>
      </c>
    </row>
    <row r="250" spans="1:36" s="48" customFormat="1" x14ac:dyDescent="0.25">
      <c r="A250" s="60" t="s">
        <v>170</v>
      </c>
      <c r="B250" s="55">
        <v>734.97268901165012</v>
      </c>
      <c r="C250" s="55"/>
      <c r="D250" s="47">
        <v>0.22965996263221394</v>
      </c>
      <c r="E250" s="47">
        <v>0.29570563543585521</v>
      </c>
      <c r="F250" s="41">
        <v>0.36589546073079665</v>
      </c>
      <c r="G250" s="47">
        <v>0.14002379534645931</v>
      </c>
      <c r="H250" s="40">
        <v>0.24603107211729155</v>
      </c>
      <c r="I250" s="47">
        <v>0.35906287977312429</v>
      </c>
      <c r="J250" s="42">
        <f t="shared" si="116"/>
        <v>0.27272980100595684</v>
      </c>
      <c r="K250" s="43">
        <f t="shared" si="119"/>
        <v>0.31473229535291891</v>
      </c>
      <c r="L250" s="44">
        <f t="shared" si="139"/>
        <v>2.7715988336699665E-2</v>
      </c>
      <c r="M250" s="47">
        <v>0.25093478225120003</v>
      </c>
      <c r="N250" s="47">
        <v>0.17614546769575459</v>
      </c>
      <c r="O250" s="47">
        <v>0.23128235621166809</v>
      </c>
      <c r="P250" s="47">
        <v>6.5703843887776892E-2</v>
      </c>
      <c r="Q250" s="47">
        <v>0.2092346176356818</v>
      </c>
      <c r="R250" s="47">
        <v>0.19506791217415803</v>
      </c>
      <c r="S250" s="42">
        <f t="shared" si="117"/>
        <v>0.18806149664270658</v>
      </c>
      <c r="T250" s="43">
        <f t="shared" si="120"/>
        <v>0.34813296500181984</v>
      </c>
      <c r="U250" s="44">
        <f t="shared" si="140"/>
        <v>2.0545233181463517E-2</v>
      </c>
      <c r="V250" s="47">
        <v>0.36589546073079665</v>
      </c>
      <c r="W250" s="47">
        <v>0.30321734243891729</v>
      </c>
      <c r="X250" s="40">
        <v>0.16149947155731453</v>
      </c>
      <c r="Y250" s="47">
        <v>0.38776150530175985</v>
      </c>
      <c r="Z250" s="47">
        <v>0.38123629005219256</v>
      </c>
      <c r="AA250" s="42">
        <f t="shared" si="118"/>
        <v>0.31992201401619619</v>
      </c>
      <c r="AB250" s="43">
        <f t="shared" si="138"/>
        <v>0.29592538876736812</v>
      </c>
      <c r="AC250" s="44">
        <f t="shared" si="141"/>
        <v>3.4240218426159715E-2</v>
      </c>
      <c r="AE250" s="28">
        <f t="shared" si="121"/>
        <v>0.40836451377085359</v>
      </c>
      <c r="AF250" s="28">
        <f t="shared" si="122"/>
        <v>2.3243253470507885E-2</v>
      </c>
      <c r="AG250" s="28">
        <f t="shared" si="123"/>
        <v>8.3655112988591462E-2</v>
      </c>
      <c r="AH250" s="37">
        <f t="shared" si="124"/>
        <v>1.1730365102609692</v>
      </c>
      <c r="AI250" s="28">
        <f t="shared" si="125"/>
        <v>1.7011563755871206</v>
      </c>
      <c r="AJ250" s="28">
        <f t="shared" si="126"/>
        <v>1.4502160509979856</v>
      </c>
    </row>
    <row r="251" spans="1:36" s="48" customFormat="1" x14ac:dyDescent="0.25">
      <c r="A251" s="60" t="s">
        <v>171</v>
      </c>
      <c r="B251" s="55">
        <v>735.98051404374996</v>
      </c>
      <c r="C251" s="55"/>
      <c r="D251" s="47">
        <v>0.52171269361039851</v>
      </c>
      <c r="E251" s="47">
        <v>0.50864874582347719</v>
      </c>
      <c r="F251" s="41">
        <v>0.6181127468650417</v>
      </c>
      <c r="G251" s="47">
        <v>0.56965231787774884</v>
      </c>
      <c r="H251" s="40">
        <v>0.50123662174540529</v>
      </c>
      <c r="I251" s="47">
        <v>0.50769555501394936</v>
      </c>
      <c r="J251" s="42">
        <f t="shared" si="116"/>
        <v>0.53784311348933689</v>
      </c>
      <c r="K251" s="43">
        <f t="shared" si="119"/>
        <v>8.6477234185354149E-2</v>
      </c>
      <c r="L251" s="44">
        <f t="shared" si="139"/>
        <v>5.4657955989632051E-2</v>
      </c>
      <c r="M251" s="47">
        <v>0.50683231063583434</v>
      </c>
      <c r="N251" s="47">
        <v>0.44232623112891489</v>
      </c>
      <c r="O251" s="47">
        <v>0.70358380474908333</v>
      </c>
      <c r="P251" s="47">
        <v>0.45701318921493223</v>
      </c>
      <c r="Q251" s="47">
        <v>0.56383952897044076</v>
      </c>
      <c r="R251" s="47">
        <v>0.5766376863314977</v>
      </c>
      <c r="S251" s="42">
        <f t="shared" si="117"/>
        <v>0.5417054585051172</v>
      </c>
      <c r="T251" s="43">
        <f t="shared" si="120"/>
        <v>0.17741012203407225</v>
      </c>
      <c r="U251" s="44">
        <f t="shared" si="140"/>
        <v>5.9179923372639325E-2</v>
      </c>
      <c r="V251" s="47">
        <v>0.6181127468650417</v>
      </c>
      <c r="W251" s="47">
        <v>0.50205746440969923</v>
      </c>
      <c r="X251" s="40">
        <v>0.53196415052966206</v>
      </c>
      <c r="Y251" s="47">
        <v>0.86312370911115532</v>
      </c>
      <c r="Z251" s="47">
        <v>0.67896105765517234</v>
      </c>
      <c r="AA251" s="42">
        <f t="shared" si="118"/>
        <v>0.63884382571414622</v>
      </c>
      <c r="AB251" s="43">
        <f t="shared" si="138"/>
        <v>0.22476822205950756</v>
      </c>
      <c r="AC251" s="44">
        <f t="shared" si="141"/>
        <v>6.8373388433183857E-2</v>
      </c>
      <c r="AE251" s="28">
        <f t="shared" si="121"/>
        <v>0.13578552103637892</v>
      </c>
      <c r="AF251" s="28">
        <f t="shared" si="122"/>
        <v>0.21255303500167644</v>
      </c>
      <c r="AG251" s="28">
        <f t="shared" si="123"/>
        <v>0.93114048054606147</v>
      </c>
      <c r="AH251" s="37">
        <f t="shared" si="124"/>
        <v>1.1877884269439694</v>
      </c>
      <c r="AI251" s="28">
        <f t="shared" si="125"/>
        <v>1.1793195281382076</v>
      </c>
      <c r="AJ251" s="28">
        <f t="shared" si="126"/>
        <v>0.99287002751192732</v>
      </c>
    </row>
    <row r="252" spans="1:36" s="45" customFormat="1" x14ac:dyDescent="0.25">
      <c r="A252" s="60" t="s">
        <v>172</v>
      </c>
      <c r="B252" s="55">
        <v>736.98833907585004</v>
      </c>
      <c r="C252" s="55"/>
      <c r="D252" s="47">
        <v>0.48515312920580861</v>
      </c>
      <c r="E252" s="47">
        <v>0.98369856447143589</v>
      </c>
      <c r="F252" s="41">
        <v>0.81965775843960498</v>
      </c>
      <c r="G252" s="47">
        <v>0.75250765164956335</v>
      </c>
      <c r="H252" s="40">
        <v>0.60917606095000798</v>
      </c>
      <c r="I252" s="47">
        <v>0.4953060743770541</v>
      </c>
      <c r="J252" s="42">
        <f t="shared" si="116"/>
        <v>0.69091653984891244</v>
      </c>
      <c r="K252" s="43">
        <f t="shared" si="119"/>
        <v>0.28463408190903022</v>
      </c>
      <c r="L252" s="44">
        <f t="shared" si="139"/>
        <v>7.0213943212121113E-2</v>
      </c>
      <c r="M252" s="47">
        <v>0.57029434587023853</v>
      </c>
      <c r="N252" s="47">
        <v>0.47958486262126782</v>
      </c>
      <c r="O252" s="47">
        <v>0.54743167492940625</v>
      </c>
      <c r="P252" s="47">
        <v>0.5326696143084152</v>
      </c>
      <c r="Q252" s="47">
        <v>0.69137445451870894</v>
      </c>
      <c r="R252" s="47">
        <v>0.40846143458873735</v>
      </c>
      <c r="S252" s="42">
        <f t="shared" si="117"/>
        <v>0.53830273113946236</v>
      </c>
      <c r="T252" s="43">
        <f t="shared" si="120"/>
        <v>0.17599310681506217</v>
      </c>
      <c r="U252" s="44">
        <f t="shared" si="140"/>
        <v>5.8808184189295773E-2</v>
      </c>
      <c r="V252" s="47">
        <v>0.81965775843960498</v>
      </c>
      <c r="W252" s="47">
        <v>0.51075901112743094</v>
      </c>
      <c r="X252" s="40">
        <v>0.54233247746437929</v>
      </c>
      <c r="Y252" s="47">
        <v>0.58699105749149227</v>
      </c>
      <c r="Z252" s="47">
        <v>0.48619437166285379</v>
      </c>
      <c r="AA252" s="42">
        <f t="shared" si="118"/>
        <v>0.58918693523715215</v>
      </c>
      <c r="AB252" s="43">
        <f t="shared" si="138"/>
        <v>0.22782969883798246</v>
      </c>
      <c r="AC252" s="44">
        <f t="shared" si="141"/>
        <v>6.3058772052298956E-2</v>
      </c>
      <c r="AE252" s="28">
        <f t="shared" si="121"/>
        <v>0.35351917314962678</v>
      </c>
      <c r="AF252" s="28">
        <f t="shared" si="122"/>
        <v>0.4797965026350447</v>
      </c>
      <c r="AG252" s="28">
        <f t="shared" si="123"/>
        <v>0.11757683053595221</v>
      </c>
      <c r="AH252" s="37">
        <f t="shared" si="124"/>
        <v>0.85276137023148091</v>
      </c>
      <c r="AI252" s="28">
        <f t="shared" si="125"/>
        <v>1.0945271148633775</v>
      </c>
      <c r="AJ252" s="28">
        <f t="shared" si="126"/>
        <v>1.2835092595320889</v>
      </c>
    </row>
    <row r="253" spans="1:36" s="45" customFormat="1" x14ac:dyDescent="0.25">
      <c r="A253" s="60" t="s">
        <v>173</v>
      </c>
      <c r="B253" s="55">
        <v>737.99616410795011</v>
      </c>
      <c r="C253" s="55"/>
      <c r="D253" s="47">
        <v>0.85470526788168633</v>
      </c>
      <c r="E253" s="47">
        <v>0.58616059017963063</v>
      </c>
      <c r="F253" s="41">
        <v>0.63761790530112217</v>
      </c>
      <c r="G253" s="47">
        <v>0.79535009854767924</v>
      </c>
      <c r="H253" s="40">
        <v>0.75518612999648149</v>
      </c>
      <c r="I253" s="47">
        <v>0.26570594917020052</v>
      </c>
      <c r="J253" s="42">
        <f t="shared" si="116"/>
        <v>0.64912099017946678</v>
      </c>
      <c r="K253" s="43">
        <f t="shared" si="119"/>
        <v>0.32752511651346122</v>
      </c>
      <c r="L253" s="44">
        <f t="shared" si="139"/>
        <v>6.5966497707847072E-2</v>
      </c>
      <c r="M253" s="47">
        <v>0.54646204952638278</v>
      </c>
      <c r="N253" s="47">
        <v>0.63272394072546456</v>
      </c>
      <c r="O253" s="47">
        <v>0.63963900537337104</v>
      </c>
      <c r="P253" s="47">
        <v>0.60215468462456367</v>
      </c>
      <c r="Q253" s="47">
        <v>0.82063487968046389</v>
      </c>
      <c r="R253" s="47">
        <v>0.60297896586418387</v>
      </c>
      <c r="S253" s="42">
        <f t="shared" si="117"/>
        <v>0.6407655876324051</v>
      </c>
      <c r="T253" s="43">
        <f t="shared" si="120"/>
        <v>0.14678364308877206</v>
      </c>
      <c r="U253" s="44">
        <f t="shared" si="140"/>
        <v>7.0001986837191388E-2</v>
      </c>
      <c r="V253" s="47">
        <v>0.63761790530112217</v>
      </c>
      <c r="W253" s="47">
        <v>0.65655649659861881</v>
      </c>
      <c r="X253" s="40">
        <v>0.65026022904947767</v>
      </c>
      <c r="Y253" s="47">
        <v>1.0074436628350001</v>
      </c>
      <c r="Z253" s="47">
        <v>0.80917967400319402</v>
      </c>
      <c r="AA253" s="42">
        <f t="shared" si="118"/>
        <v>0.75221159355748257</v>
      </c>
      <c r="AB253" s="43">
        <f t="shared" si="138"/>
        <v>0.21131446085577338</v>
      </c>
      <c r="AC253" s="44">
        <f t="shared" si="141"/>
        <v>8.0506773956461691E-2</v>
      </c>
      <c r="AE253" s="28">
        <f t="shared" si="121"/>
        <v>0.39507007182168163</v>
      </c>
      <c r="AF253" s="28">
        <f t="shared" si="122"/>
        <v>0.18139862986222532</v>
      </c>
      <c r="AG253" s="28">
        <f t="shared" si="123"/>
        <v>0.93158618784410208</v>
      </c>
      <c r="AH253" s="37">
        <f t="shared" si="124"/>
        <v>1.1588156983638962</v>
      </c>
      <c r="AI253" s="28">
        <f t="shared" si="125"/>
        <v>1.1739263282487822</v>
      </c>
      <c r="AJ253" s="28">
        <f t="shared" si="126"/>
        <v>1.0130397179691475</v>
      </c>
    </row>
    <row r="254" spans="1:36" s="28" customFormat="1" x14ac:dyDescent="0.25">
      <c r="A254" s="60" t="s">
        <v>174</v>
      </c>
      <c r="B254" s="55">
        <v>739.00398914005018</v>
      </c>
      <c r="C254" s="55"/>
      <c r="D254" s="65">
        <v>0.58344610271685005</v>
      </c>
      <c r="E254" s="65">
        <v>0.86588228268196898</v>
      </c>
      <c r="F254" s="63">
        <v>0.64108189403503046</v>
      </c>
      <c r="G254" s="65">
        <v>0.84929204611113751</v>
      </c>
      <c r="H254" s="65">
        <v>0.61147594716299192</v>
      </c>
      <c r="I254" s="65">
        <v>0.48971298732017005</v>
      </c>
      <c r="J254" s="42">
        <f t="shared" si="116"/>
        <v>0.67348187667135828</v>
      </c>
      <c r="K254" s="43">
        <f t="shared" si="119"/>
        <v>0.22488942565887257</v>
      </c>
      <c r="L254" s="44">
        <f t="shared" si="139"/>
        <v>6.8442156925836897E-2</v>
      </c>
      <c r="M254" s="65">
        <v>0.46979012138509574</v>
      </c>
      <c r="N254" s="65">
        <v>0.38138503122161282</v>
      </c>
      <c r="O254" s="65">
        <v>0.63591139115921547</v>
      </c>
      <c r="P254" s="65">
        <v>0.86106378169602871</v>
      </c>
      <c r="Q254" s="65">
        <v>0.64843874081869279</v>
      </c>
      <c r="R254" s="65">
        <v>0.68903776184372767</v>
      </c>
      <c r="S254" s="42">
        <f t="shared" si="117"/>
        <v>0.61427113802072886</v>
      </c>
      <c r="T254" s="43">
        <f t="shared" si="120"/>
        <v>0.27554448393339981</v>
      </c>
      <c r="U254" s="44">
        <f t="shared" si="140"/>
        <v>6.7107536590841427E-2</v>
      </c>
      <c r="V254" s="65">
        <v>0.64108189403503046</v>
      </c>
      <c r="W254" s="65">
        <v>0.50939757808927932</v>
      </c>
      <c r="X254" s="65">
        <v>0.62293798439795312</v>
      </c>
      <c r="Y254" s="65">
        <v>0.41796692809104008</v>
      </c>
      <c r="Z254" s="65">
        <v>0.54436046612110678</v>
      </c>
      <c r="AA254" s="42">
        <f t="shared" si="118"/>
        <v>0.54714897014688202</v>
      </c>
      <c r="AB254" s="43">
        <f t="shared" si="138"/>
        <v>0.16521925781246491</v>
      </c>
      <c r="AC254" s="44">
        <f t="shared" si="141"/>
        <v>5.8559584613421249E-2</v>
      </c>
      <c r="AE254" s="28">
        <f t="shared" si="121"/>
        <v>0.13747273971919216</v>
      </c>
      <c r="AF254" s="28">
        <f t="shared" si="122"/>
        <v>0.44827179358524794</v>
      </c>
      <c r="AG254" s="28">
        <f t="shared" si="123"/>
        <v>0.53746014993332691</v>
      </c>
      <c r="AH254" s="37">
        <f t="shared" si="124"/>
        <v>0.81241825370436294</v>
      </c>
      <c r="AI254" s="28">
        <f t="shared" si="125"/>
        <v>0.89072876174823346</v>
      </c>
      <c r="AJ254" s="28">
        <f t="shared" si="126"/>
        <v>1.0963918618110808</v>
      </c>
    </row>
    <row r="255" spans="1:36" s="28" customFormat="1" x14ac:dyDescent="0.25">
      <c r="A255" s="60" t="s">
        <v>175</v>
      </c>
      <c r="B255" s="55">
        <v>747.98051404374996</v>
      </c>
      <c r="C255" s="55"/>
      <c r="D255" s="47">
        <v>0.53830822915151622</v>
      </c>
      <c r="E255" s="47">
        <v>0.67645183203338599</v>
      </c>
      <c r="F255" s="41">
        <v>0.6404230640397498</v>
      </c>
      <c r="G255" s="47">
        <v>0.44780952057690987</v>
      </c>
      <c r="H255" s="40">
        <v>0.61770744167783664</v>
      </c>
      <c r="I255" s="47">
        <v>0.30822871039230804</v>
      </c>
      <c r="J255" s="42">
        <f t="shared" si="116"/>
        <v>0.53815479964528434</v>
      </c>
      <c r="K255" s="43">
        <f t="shared" si="119"/>
        <v>0.25873983441324161</v>
      </c>
      <c r="L255" s="44">
        <f t="shared" si="139"/>
        <v>5.4689630892158607E-2</v>
      </c>
      <c r="M255" s="47">
        <v>0.79952773235476227</v>
      </c>
      <c r="N255" s="47">
        <v>0.50529914506878504</v>
      </c>
      <c r="O255" s="47">
        <v>0.41602702470053554</v>
      </c>
      <c r="P255" s="47">
        <v>0.58826917459432115</v>
      </c>
      <c r="Q255" s="47">
        <v>0.52026898445508796</v>
      </c>
      <c r="R255" s="47">
        <v>0.44667647527537424</v>
      </c>
      <c r="S255" s="42">
        <f t="shared" si="117"/>
        <v>0.54601142274147774</v>
      </c>
      <c r="T255" s="43">
        <f t="shared" si="120"/>
        <v>0.25263547239642725</v>
      </c>
      <c r="U255" s="44">
        <f t="shared" si="140"/>
        <v>5.9650338853141138E-2</v>
      </c>
      <c r="V255" s="47">
        <v>0.6404230640397498</v>
      </c>
      <c r="W255" s="47">
        <v>1.0266816002480248</v>
      </c>
      <c r="X255" s="40">
        <v>0.60408484643078886</v>
      </c>
      <c r="Y255" s="47">
        <v>0.58086999385839333</v>
      </c>
      <c r="Z255" s="47">
        <v>0.44100043343938272</v>
      </c>
      <c r="AA255" s="42">
        <f t="shared" si="118"/>
        <v>0.65861198760326789</v>
      </c>
      <c r="AB255" s="43">
        <f t="shared" si="138"/>
        <v>0.33280671905846937</v>
      </c>
      <c r="AC255" s="44">
        <f t="shared" si="141"/>
        <v>7.048911086337882E-2</v>
      </c>
      <c r="AE255" s="28">
        <f t="shared" si="121"/>
        <v>0.29582013083486031</v>
      </c>
      <c r="AF255" s="28">
        <f t="shared" si="122"/>
        <v>0.32514314989015602</v>
      </c>
      <c r="AG255" s="28">
        <f t="shared" si="123"/>
        <v>0.92372407977829851</v>
      </c>
      <c r="AH255" s="37">
        <f t="shared" si="124"/>
        <v>1.2238337148296008</v>
      </c>
      <c r="AI255" s="28">
        <f t="shared" si="125"/>
        <v>1.2062238264108691</v>
      </c>
      <c r="AJ255" s="28">
        <f t="shared" si="126"/>
        <v>0.98561088144136999</v>
      </c>
    </row>
    <row r="256" spans="1:36" s="45" customFormat="1" x14ac:dyDescent="0.25">
      <c r="A256" s="60" t="s">
        <v>175</v>
      </c>
      <c r="B256" s="55">
        <v>748.98833907585004</v>
      </c>
      <c r="C256" s="55"/>
      <c r="D256" s="47">
        <v>0.94841444146578824</v>
      </c>
      <c r="E256" s="47">
        <v>0.57018049273917693</v>
      </c>
      <c r="F256" s="41">
        <v>0.70396046314461702</v>
      </c>
      <c r="G256" s="47">
        <v>0.77603104504298748</v>
      </c>
      <c r="H256" s="40">
        <v>0.43881401742607479</v>
      </c>
      <c r="I256" s="47">
        <v>0.85266726554979022</v>
      </c>
      <c r="J256" s="42">
        <f t="shared" si="116"/>
        <v>0.71501128756140586</v>
      </c>
      <c r="K256" s="43">
        <f t="shared" si="119"/>
        <v>0.26130060064957389</v>
      </c>
      <c r="L256" s="44">
        <f t="shared" si="139"/>
        <v>7.2662556250050928E-2</v>
      </c>
      <c r="M256" s="47">
        <v>0.70147545185030236</v>
      </c>
      <c r="N256" s="47">
        <v>0.42074427522466262</v>
      </c>
      <c r="O256" s="47">
        <v>0.70920407370241867</v>
      </c>
      <c r="P256" s="47">
        <v>0.78478972987765083</v>
      </c>
      <c r="Q256" s="47">
        <v>0.79065359094227095</v>
      </c>
      <c r="R256" s="47">
        <v>0.66118872870470413</v>
      </c>
      <c r="S256" s="42">
        <f t="shared" si="117"/>
        <v>0.67800930838366824</v>
      </c>
      <c r="T256" s="43">
        <f t="shared" si="120"/>
        <v>0.20015598862538175</v>
      </c>
      <c r="U256" s="44">
        <f t="shared" si="140"/>
        <v>7.4070767215100225E-2</v>
      </c>
      <c r="V256" s="47">
        <v>0.70396046314461702</v>
      </c>
      <c r="W256" s="47">
        <v>0.57624368593639852</v>
      </c>
      <c r="X256" s="40">
        <v>0.7071972536498482</v>
      </c>
      <c r="Y256" s="47">
        <v>0.74356532533869091</v>
      </c>
      <c r="Z256" s="47">
        <v>0.94224072193284591</v>
      </c>
      <c r="AA256" s="42">
        <f t="shared" si="118"/>
        <v>0.73464149000048007</v>
      </c>
      <c r="AB256" s="43">
        <f t="shared" si="138"/>
        <v>0.18002132699963952</v>
      </c>
      <c r="AC256" s="44">
        <f t="shared" si="141"/>
        <v>7.8626302600303136E-2</v>
      </c>
      <c r="AE256" s="28">
        <f t="shared" si="121"/>
        <v>0.8484421241124227</v>
      </c>
      <c r="AF256" s="28">
        <f t="shared" si="122"/>
        <v>0.50340782821315688</v>
      </c>
      <c r="AG256" s="28">
        <f t="shared" si="123"/>
        <v>0.70292260329696798</v>
      </c>
      <c r="AH256" s="37">
        <f t="shared" si="124"/>
        <v>1.0274543951690949</v>
      </c>
      <c r="AI256" s="28">
        <f t="shared" si="125"/>
        <v>1.083527144711065</v>
      </c>
      <c r="AJ256" s="28">
        <f t="shared" si="126"/>
        <v>1.0545744412653391</v>
      </c>
    </row>
    <row r="257" spans="1:36" s="45" customFormat="1" x14ac:dyDescent="0.25">
      <c r="A257" s="60" t="s">
        <v>176</v>
      </c>
      <c r="B257" s="55">
        <v>749.99616410795011</v>
      </c>
      <c r="C257" s="55"/>
      <c r="D257" s="47">
        <v>0.97379652878914713</v>
      </c>
      <c r="E257" s="47">
        <v>1.1360250284155036</v>
      </c>
      <c r="F257" s="41">
        <v>0.98986554993281228</v>
      </c>
      <c r="G257" s="47">
        <v>0.99285973480119349</v>
      </c>
      <c r="H257" s="40">
        <v>1.0186869343290439</v>
      </c>
      <c r="I257" s="47">
        <v>0.68053708046282413</v>
      </c>
      <c r="J257" s="42">
        <f t="shared" si="116"/>
        <v>0.96529514278842077</v>
      </c>
      <c r="K257" s="43">
        <f t="shared" si="119"/>
        <v>0.15678334971811059</v>
      </c>
      <c r="L257" s="44">
        <f t="shared" si="139"/>
        <v>9.8097489971080781E-2</v>
      </c>
      <c r="M257" s="47">
        <v>0.90669159254457998</v>
      </c>
      <c r="N257" s="47">
        <v>0.76460523426016436</v>
      </c>
      <c r="O257" s="47">
        <v>1.3455629389283417</v>
      </c>
      <c r="P257" s="47">
        <v>0.92102832304217341</v>
      </c>
      <c r="Q257" s="47">
        <v>1.0103662023763289</v>
      </c>
      <c r="R257" s="47">
        <v>0.95838010087337699</v>
      </c>
      <c r="S257" s="42">
        <f t="shared" si="117"/>
        <v>0.98443906533749426</v>
      </c>
      <c r="T257" s="43">
        <f t="shared" si="120"/>
        <v>0.19809757942203612</v>
      </c>
      <c r="U257" s="44">
        <f t="shared" si="140"/>
        <v>0.10754742736481997</v>
      </c>
      <c r="V257" s="47">
        <v>0.98986554993281228</v>
      </c>
      <c r="W257" s="47">
        <v>1.1314797341832821</v>
      </c>
      <c r="X257" s="40">
        <v>0.81907030443254092</v>
      </c>
      <c r="Y257" s="47">
        <v>0.85316787625064694</v>
      </c>
      <c r="Z257" s="47">
        <v>0.72626504828912963</v>
      </c>
      <c r="AA257" s="42">
        <f t="shared" si="118"/>
        <v>0.9039697026176825</v>
      </c>
      <c r="AB257" s="43">
        <f t="shared" si="138"/>
        <v>0.17535307883054638</v>
      </c>
      <c r="AC257" s="44">
        <f t="shared" si="141"/>
        <v>9.6748953533072973E-2</v>
      </c>
      <c r="AE257" s="28">
        <f t="shared" si="121"/>
        <v>0.52872461608641674</v>
      </c>
      <c r="AF257" s="28">
        <f t="shared" si="122"/>
        <v>0.4784621798397436</v>
      </c>
      <c r="AG257" s="28">
        <f t="shared" si="123"/>
        <v>0.85313778699879261</v>
      </c>
      <c r="AH257" s="37">
        <f t="shared" si="124"/>
        <v>0.93646975163099944</v>
      </c>
      <c r="AI257" s="28">
        <f t="shared" si="125"/>
        <v>0.91825866571820314</v>
      </c>
      <c r="AJ257" s="28">
        <f t="shared" si="126"/>
        <v>0.98055347128823012</v>
      </c>
    </row>
    <row r="258" spans="1:36" s="48" customFormat="1" x14ac:dyDescent="0.25">
      <c r="A258" s="60" t="s">
        <v>177</v>
      </c>
      <c r="B258" s="55">
        <v>751.00398914005018</v>
      </c>
      <c r="C258" s="55"/>
      <c r="D258" s="47">
        <v>0.55034776169905641</v>
      </c>
      <c r="E258" s="47">
        <v>0.97144900717643379</v>
      </c>
      <c r="F258" s="41">
        <v>0.31688358540560946</v>
      </c>
      <c r="G258" s="47">
        <v>0.75239743354298494</v>
      </c>
      <c r="H258" s="40">
        <v>0.40590616178644306</v>
      </c>
      <c r="I258" s="47">
        <v>0.33756767821883576</v>
      </c>
      <c r="J258" s="42">
        <f t="shared" si="116"/>
        <v>0.55575860463822724</v>
      </c>
      <c r="K258" s="43">
        <f t="shared" si="119"/>
        <v>0.4682571492970411</v>
      </c>
      <c r="L258" s="44">
        <f t="shared" si="139"/>
        <v>5.6478606105231428E-2</v>
      </c>
      <c r="M258" s="47">
        <v>0.33033806164418156</v>
      </c>
      <c r="N258" s="47">
        <v>0.47362419952042911</v>
      </c>
      <c r="O258" s="47">
        <v>0.44814832440134705</v>
      </c>
      <c r="P258" s="47">
        <v>0.33629990099214202</v>
      </c>
      <c r="Q258" s="47">
        <v>0.60207133614154784</v>
      </c>
      <c r="R258" s="47">
        <v>0.46833480701381452</v>
      </c>
      <c r="S258" s="42">
        <f t="shared" si="117"/>
        <v>0.4431361049522437</v>
      </c>
      <c r="T258" s="43">
        <f t="shared" si="120"/>
        <v>0.22788162195205605</v>
      </c>
      <c r="U258" s="44">
        <f t="shared" si="140"/>
        <v>4.8411475873056775E-2</v>
      </c>
      <c r="V258" s="47">
        <v>0.31688358540560946</v>
      </c>
      <c r="W258" s="47">
        <v>0.58147466678663162</v>
      </c>
      <c r="X258" s="40">
        <v>0.33891513493587117</v>
      </c>
      <c r="Y258" s="47">
        <v>0.34756494199779026</v>
      </c>
      <c r="Z258" s="47">
        <v>0.53268549522268782</v>
      </c>
      <c r="AA258" s="42">
        <f t="shared" si="118"/>
        <v>0.42350476486971811</v>
      </c>
      <c r="AB258" s="43">
        <f t="shared" si="138"/>
        <v>0.29198740345387697</v>
      </c>
      <c r="AC258" s="44">
        <f t="shared" si="141"/>
        <v>4.5326345229010856E-2</v>
      </c>
      <c r="AE258" s="28">
        <f t="shared" si="121"/>
        <v>0.32710735087304887</v>
      </c>
      <c r="AF258" s="28">
        <f t="shared" si="122"/>
        <v>0.77807362288063486</v>
      </c>
      <c r="AG258" s="28">
        <f t="shared" si="123"/>
        <v>0.34633213765236381</v>
      </c>
      <c r="AH258" s="37">
        <f t="shared" si="124"/>
        <v>0.76203006365578418</v>
      </c>
      <c r="AI258" s="28">
        <f t="shared" si="125"/>
        <v>0.95569907334758641</v>
      </c>
      <c r="AJ258" s="28">
        <f t="shared" si="126"/>
        <v>1.2541487782813832</v>
      </c>
    </row>
    <row r="259" spans="1:36" s="48" customFormat="1" x14ac:dyDescent="0.25">
      <c r="A259" s="60" t="s">
        <v>178</v>
      </c>
      <c r="B259" s="55">
        <v>759.98051404374996</v>
      </c>
      <c r="C259" s="55"/>
      <c r="D259" s="47">
        <v>0.26731019957439434</v>
      </c>
      <c r="E259" s="47">
        <v>0.131251384205786</v>
      </c>
      <c r="F259" s="41">
        <v>0.31992055217247617</v>
      </c>
      <c r="G259" s="47">
        <v>0.36219647015327783</v>
      </c>
      <c r="H259" s="40">
        <v>0.29366869027616122</v>
      </c>
      <c r="I259" s="47">
        <v>0.34484366957714074</v>
      </c>
      <c r="J259" s="42">
        <f t="shared" si="116"/>
        <v>0.28653182765987273</v>
      </c>
      <c r="K259" s="43">
        <f t="shared" si="119"/>
        <v>0.29104553880299394</v>
      </c>
      <c r="L259" s="44">
        <f t="shared" si="139"/>
        <v>2.9118610303025948E-2</v>
      </c>
      <c r="M259" s="47">
        <v>0.26498633659772325</v>
      </c>
      <c r="N259" s="47">
        <v>0.17349546190948117</v>
      </c>
      <c r="O259" s="47">
        <v>0.20706604065666351</v>
      </c>
      <c r="P259" s="47">
        <v>0.26740644730454566</v>
      </c>
      <c r="Q259" s="47">
        <v>0.26146358038329148</v>
      </c>
      <c r="R259" s="47">
        <v>0.23244260549833745</v>
      </c>
      <c r="S259" s="42">
        <f t="shared" si="117"/>
        <v>0.23447674539167376</v>
      </c>
      <c r="T259" s="43">
        <f t="shared" si="120"/>
        <v>0.16203706404888779</v>
      </c>
      <c r="U259" s="44">
        <f t="shared" si="140"/>
        <v>2.5615979324332454E-2</v>
      </c>
      <c r="V259" s="47">
        <v>0.31992055217247617</v>
      </c>
      <c r="W259" s="47">
        <v>0.10196805891520699</v>
      </c>
      <c r="X259" s="40">
        <v>0.1826504726029525</v>
      </c>
      <c r="Y259" s="47">
        <v>0.24795126688494665</v>
      </c>
      <c r="Z259" s="47">
        <v>7.1275761407864333E-2</v>
      </c>
      <c r="AA259" s="42">
        <f t="shared" si="118"/>
        <v>0.18475322239668932</v>
      </c>
      <c r="AB259" s="43">
        <f t="shared" si="138"/>
        <v>0.55462338275392808</v>
      </c>
      <c r="AC259" s="44">
        <f t="shared" si="141"/>
        <v>1.9773539839866253E-2</v>
      </c>
      <c r="AE259" s="28">
        <f t="shared" si="121"/>
        <v>0.10212372268840114</v>
      </c>
      <c r="AF259" s="28">
        <f t="shared" si="122"/>
        <v>0.29559959985193068</v>
      </c>
      <c r="AG259" s="28">
        <f t="shared" si="123"/>
        <v>0.19428272869301808</v>
      </c>
      <c r="AH259" s="37">
        <f t="shared" si="124"/>
        <v>0.64479127469217978</v>
      </c>
      <c r="AI259" s="28">
        <f t="shared" si="125"/>
        <v>0.78793836074479173</v>
      </c>
      <c r="AJ259" s="28">
        <f t="shared" si="126"/>
        <v>1.2220053088046976</v>
      </c>
    </row>
    <row r="260" spans="1:36" s="48" customFormat="1" x14ac:dyDescent="0.25">
      <c r="A260" s="60" t="s">
        <v>179</v>
      </c>
      <c r="B260" s="55">
        <v>760.98833907585004</v>
      </c>
      <c r="C260" s="55"/>
      <c r="D260" s="47">
        <v>0.37734174543374732</v>
      </c>
      <c r="E260" s="47">
        <v>0.55359909241709371</v>
      </c>
      <c r="F260" s="41">
        <v>0.55245360551229472</v>
      </c>
      <c r="G260" s="47">
        <v>0.65920799669371644</v>
      </c>
      <c r="H260" s="40">
        <v>0.62212517466952943</v>
      </c>
      <c r="I260" s="47">
        <v>0.49188456813331349</v>
      </c>
      <c r="J260" s="42">
        <f t="shared" si="116"/>
        <v>0.54276869714328246</v>
      </c>
      <c r="K260" s="43">
        <f t="shared" si="119"/>
        <v>0.18428093767587478</v>
      </c>
      <c r="L260" s="44">
        <f t="shared" si="139"/>
        <v>5.5158515219318915E-2</v>
      </c>
      <c r="M260" s="47">
        <v>0.61644808295896059</v>
      </c>
      <c r="N260" s="47">
        <v>0.39756214024409264</v>
      </c>
      <c r="O260" s="47">
        <v>0.51344164836256301</v>
      </c>
      <c r="P260" s="47">
        <v>0.58526621638747689</v>
      </c>
      <c r="Q260" s="47">
        <v>0.49450747440936477</v>
      </c>
      <c r="R260" s="47">
        <v>0.50553156378502551</v>
      </c>
      <c r="S260" s="42">
        <f t="shared" si="117"/>
        <v>0.51879285435791378</v>
      </c>
      <c r="T260" s="43">
        <f t="shared" si="120"/>
        <v>0.14792351654965216</v>
      </c>
      <c r="U260" s="44">
        <f t="shared" si="140"/>
        <v>5.6676780499682083E-2</v>
      </c>
      <c r="V260" s="47">
        <v>0.55245360551229472</v>
      </c>
      <c r="W260" s="47">
        <v>0.64815437321496816</v>
      </c>
      <c r="X260" s="40">
        <v>0.53041269436078253</v>
      </c>
      <c r="Y260" s="47">
        <v>0.65726327137733198</v>
      </c>
      <c r="Z260" s="47">
        <v>0.6158688416396686</v>
      </c>
      <c r="AA260" s="42">
        <f t="shared" si="118"/>
        <v>0.6008305572210092</v>
      </c>
      <c r="AB260" s="43">
        <f t="shared" si="138"/>
        <v>9.4698253857666448E-2</v>
      </c>
      <c r="AC260" s="44">
        <f t="shared" si="141"/>
        <v>6.4304951253892489E-2</v>
      </c>
      <c r="AE260" s="28">
        <f t="shared" si="121"/>
        <v>0.28122614959706382</v>
      </c>
      <c r="AF260" s="28">
        <f t="shared" si="122"/>
        <v>7.9832218193601298E-2</v>
      </c>
      <c r="AG260" s="28">
        <f t="shared" si="123"/>
        <v>0.65131041074063079</v>
      </c>
      <c r="AH260" s="37">
        <f t="shared" si="124"/>
        <v>1.1069734868339309</v>
      </c>
      <c r="AI260" s="28">
        <f t="shared" si="125"/>
        <v>1.1581319059697337</v>
      </c>
      <c r="AJ260" s="28">
        <f t="shared" si="126"/>
        <v>1.0462146742846767</v>
      </c>
    </row>
    <row r="261" spans="1:36" s="45" customFormat="1" x14ac:dyDescent="0.25">
      <c r="A261" s="60" t="s">
        <v>180</v>
      </c>
      <c r="B261" s="55">
        <v>761.99616410795011</v>
      </c>
      <c r="C261" s="55"/>
      <c r="D261" s="47">
        <v>0.7815396749697191</v>
      </c>
      <c r="E261" s="47">
        <v>0.92243723016090806</v>
      </c>
      <c r="F261" s="41">
        <v>0.68663006843583418</v>
      </c>
      <c r="G261" s="47">
        <v>0.84500012604614727</v>
      </c>
      <c r="H261" s="40">
        <v>0.99936483601670012</v>
      </c>
      <c r="I261" s="47">
        <v>0.62865045544942444</v>
      </c>
      <c r="J261" s="42">
        <f t="shared" si="116"/>
        <v>0.81060373184645551</v>
      </c>
      <c r="K261" s="43">
        <f t="shared" si="119"/>
        <v>0.17327537675131072</v>
      </c>
      <c r="L261" s="44">
        <f t="shared" si="139"/>
        <v>8.2377076119565226E-2</v>
      </c>
      <c r="M261" s="47">
        <v>0.81681057036217419</v>
      </c>
      <c r="N261" s="47">
        <v>0.59033905217083027</v>
      </c>
      <c r="O261" s="47">
        <v>0.72616735043247371</v>
      </c>
      <c r="P261" s="47">
        <v>0.78840248011010583</v>
      </c>
      <c r="Q261" s="47">
        <v>0.80242144736144549</v>
      </c>
      <c r="R261" s="47">
        <v>0.60523918371733265</v>
      </c>
      <c r="S261" s="42">
        <f t="shared" si="117"/>
        <v>0.72156334735906036</v>
      </c>
      <c r="T261" s="43">
        <f t="shared" si="120"/>
        <v>0.13976081028451318</v>
      </c>
      <c r="U261" s="44">
        <f t="shared" si="140"/>
        <v>7.882893357407611E-2</v>
      </c>
      <c r="V261" s="47">
        <v>0.68663006843583418</v>
      </c>
      <c r="W261" s="47">
        <v>0</v>
      </c>
      <c r="X261" s="40">
        <v>0.61739328822023065</v>
      </c>
      <c r="Y261" s="47">
        <v>0.69330074549744436</v>
      </c>
      <c r="Z261" s="47">
        <v>0.60128225944213798</v>
      </c>
      <c r="AA261" s="42">
        <f t="shared" si="118"/>
        <v>0.51972127231912935</v>
      </c>
      <c r="AB261" s="43">
        <f t="shared" si="138"/>
        <v>0.56449759090940288</v>
      </c>
      <c r="AC261" s="44">
        <f t="shared" si="141"/>
        <v>5.5624086825196477E-2</v>
      </c>
      <c r="AE261" s="28">
        <f t="shared" si="121"/>
        <v>5.8552236855128871E-2</v>
      </c>
      <c r="AF261" s="28">
        <f t="shared" si="122"/>
        <v>0.14611323986442398</v>
      </c>
      <c r="AG261" s="28">
        <f t="shared" si="123"/>
        <v>0.23580900291392165</v>
      </c>
      <c r="AH261" s="37">
        <f t="shared" si="124"/>
        <v>0.64115331807721665</v>
      </c>
      <c r="AI261" s="28">
        <f t="shared" si="125"/>
        <v>0.72027116430085036</v>
      </c>
      <c r="AJ261" s="28">
        <f t="shared" si="126"/>
        <v>1.1233992619127415</v>
      </c>
    </row>
    <row r="262" spans="1:36" s="45" customFormat="1" x14ac:dyDescent="0.25">
      <c r="A262" s="60" t="s">
        <v>181</v>
      </c>
      <c r="B262" s="55">
        <v>772.98833907585004</v>
      </c>
      <c r="C262" s="55"/>
      <c r="D262" s="47">
        <v>0.41601134431392983</v>
      </c>
      <c r="E262" s="47">
        <v>0.74357461665644464</v>
      </c>
      <c r="F262" s="41">
        <v>0.56138205674888964</v>
      </c>
      <c r="G262" s="47">
        <v>0.39920595885494886</v>
      </c>
      <c r="H262" s="40">
        <v>0.49884844722127042</v>
      </c>
      <c r="I262" s="47">
        <v>0.56397304284209759</v>
      </c>
      <c r="J262" s="42">
        <f t="shared" si="116"/>
        <v>0.53049924443959684</v>
      </c>
      <c r="K262" s="43">
        <f t="shared" si="119"/>
        <v>0.23667665984319325</v>
      </c>
      <c r="L262" s="44">
        <f t="shared" si="139"/>
        <v>5.3911640082173154E-2</v>
      </c>
      <c r="M262" s="47">
        <v>0.50369732891804997</v>
      </c>
      <c r="N262" s="47">
        <v>0.40288599426602889</v>
      </c>
      <c r="O262" s="47">
        <v>0.59757165183639793</v>
      </c>
      <c r="P262" s="47">
        <v>0.24667760956168441</v>
      </c>
      <c r="Q262" s="47">
        <v>0.43858784083430835</v>
      </c>
      <c r="R262" s="47">
        <v>0.36936495403201275</v>
      </c>
      <c r="S262" s="42">
        <f t="shared" si="117"/>
        <v>0.42646422990808047</v>
      </c>
      <c r="T262" s="43">
        <f t="shared" si="120"/>
        <v>0.28046197549434637</v>
      </c>
      <c r="U262" s="44">
        <f t="shared" si="140"/>
        <v>4.659011654927496E-2</v>
      </c>
      <c r="V262" s="47">
        <v>0.56138205674888964</v>
      </c>
      <c r="W262" s="47">
        <v>7.8612810561543664E-2</v>
      </c>
      <c r="X262" s="40">
        <v>0.2432662065120392</v>
      </c>
      <c r="Y262" s="47">
        <v>0.38057540139719059</v>
      </c>
      <c r="Z262" s="47">
        <v>0.26844487061976907</v>
      </c>
      <c r="AA262" s="42">
        <f t="shared" si="118"/>
        <v>0.30645626916788643</v>
      </c>
      <c r="AB262" s="43">
        <f t="shared" si="138"/>
        <v>0.5833377584875411</v>
      </c>
      <c r="AC262" s="44">
        <f t="shared" si="141"/>
        <v>3.2799023307734008E-2</v>
      </c>
      <c r="AE262" s="28">
        <f t="shared" si="121"/>
        <v>3.7259614177817438E-2</v>
      </c>
      <c r="AF262" s="28">
        <f t="shared" si="122"/>
        <v>0.21572882819924477</v>
      </c>
      <c r="AG262" s="28">
        <f t="shared" si="123"/>
        <v>0.17242792538107998</v>
      </c>
      <c r="AH262" s="37">
        <f t="shared" si="124"/>
        <v>0.57767522268880411</v>
      </c>
      <c r="AI262" s="28">
        <f t="shared" si="125"/>
        <v>0.71859782761602209</v>
      </c>
      <c r="AJ262" s="28">
        <f t="shared" si="126"/>
        <v>1.2439478090669878</v>
      </c>
    </row>
    <row r="263" spans="1:36" s="28" customFormat="1" x14ac:dyDescent="0.25">
      <c r="A263" s="60" t="s">
        <v>182</v>
      </c>
      <c r="B263" s="55">
        <v>773.99616410795011</v>
      </c>
      <c r="C263" s="55"/>
      <c r="D263" s="47">
        <v>0.25946608671396865</v>
      </c>
      <c r="E263" s="47">
        <v>4.1510091752069898E-2</v>
      </c>
      <c r="F263" s="41">
        <v>0.35560304727370456</v>
      </c>
      <c r="G263" s="47">
        <v>0.31208743325694799</v>
      </c>
      <c r="H263" s="40">
        <v>0.18054342101824469</v>
      </c>
      <c r="I263" s="47">
        <v>0.34835902394889018</v>
      </c>
      <c r="J263" s="42">
        <f t="shared" si="116"/>
        <v>0.24959485066063766</v>
      </c>
      <c r="K263" s="43">
        <f t="shared" si="119"/>
        <v>0.48431268082061196</v>
      </c>
      <c r="L263" s="44">
        <f t="shared" si="139"/>
        <v>2.5364914080876089E-2</v>
      </c>
      <c r="M263" s="47">
        <v>0.49839395257324387</v>
      </c>
      <c r="N263" s="47">
        <v>0.37761358837037157</v>
      </c>
      <c r="O263" s="47">
        <v>0.29959769666587921</v>
      </c>
      <c r="P263" s="47">
        <v>0.32609657418496341</v>
      </c>
      <c r="Q263" s="47">
        <v>0.44202184074002593</v>
      </c>
      <c r="R263" s="47">
        <v>0.39502096527220937</v>
      </c>
      <c r="S263" s="42">
        <f t="shared" si="117"/>
        <v>0.38979076963444892</v>
      </c>
      <c r="T263" s="43">
        <f t="shared" si="120"/>
        <v>0.18813941233379372</v>
      </c>
      <c r="U263" s="44">
        <f t="shared" si="140"/>
        <v>4.2583635656886935E-2</v>
      </c>
      <c r="V263" s="47">
        <v>0.35560304727370456</v>
      </c>
      <c r="W263" s="47">
        <v>0.22340399093669164</v>
      </c>
      <c r="X263" s="40">
        <v>0.26135070153082202</v>
      </c>
      <c r="Y263" s="47">
        <v>0.4704561628440187</v>
      </c>
      <c r="Z263" s="47">
        <v>0.60287767356955346</v>
      </c>
      <c r="AA263" s="42">
        <f t="shared" si="118"/>
        <v>0.38273831523095814</v>
      </c>
      <c r="AB263" s="43">
        <f t="shared" si="138"/>
        <v>0.40689869737136025</v>
      </c>
      <c r="AC263" s="44">
        <f t="shared" si="141"/>
        <v>4.0963243976405224E-2</v>
      </c>
      <c r="AE263" s="28">
        <f t="shared" si="121"/>
        <v>0.14417485260072196</v>
      </c>
      <c r="AF263" s="28">
        <f t="shared" si="122"/>
        <v>0.92310619257047632</v>
      </c>
      <c r="AG263" s="28">
        <f t="shared" si="123"/>
        <v>3.5520390442040604E-2</v>
      </c>
      <c r="AH263" s="37">
        <f t="shared" si="124"/>
        <v>1.5334383470568844</v>
      </c>
      <c r="AI263" s="28">
        <f t="shared" si="125"/>
        <v>0.9819070769425744</v>
      </c>
      <c r="AJ263" s="28">
        <f t="shared" si="126"/>
        <v>0.6403303261765565</v>
      </c>
    </row>
    <row r="264" spans="1:36" s="28" customFormat="1" x14ac:dyDescent="0.25">
      <c r="A264" s="60"/>
      <c r="B264" s="55" t="s">
        <v>83</v>
      </c>
      <c r="C264" s="55"/>
      <c r="D264" s="55">
        <f t="shared" ref="D264:I264" si="142">SUM(D245:D263)</f>
        <v>9.3805799218019814</v>
      </c>
      <c r="E264" s="55">
        <f t="shared" si="142"/>
        <v>11.118966939725809</v>
      </c>
      <c r="F264" s="61">
        <f t="shared" si="142"/>
        <v>10.096974372979341</v>
      </c>
      <c r="G264" s="55">
        <f t="shared" si="142"/>
        <v>10.716123526159187</v>
      </c>
      <c r="H264" s="55">
        <f t="shared" si="142"/>
        <v>9.4031767035644478</v>
      </c>
      <c r="I264" s="55">
        <f t="shared" si="142"/>
        <v>8.3251474579908233</v>
      </c>
      <c r="J264" s="42">
        <f t="shared" si="116"/>
        <v>9.8401614870369318</v>
      </c>
      <c r="K264" s="43">
        <f t="shared" si="119"/>
        <v>0.103297980100378</v>
      </c>
      <c r="L264" s="44">
        <f t="shared" si="139"/>
        <v>1</v>
      </c>
      <c r="M264" s="55">
        <f t="shared" ref="M264:R264" si="143">SUM(M245:M263)</f>
        <v>9.4566872105603306</v>
      </c>
      <c r="N264" s="55">
        <f t="shared" si="143"/>
        <v>7.593269855556473</v>
      </c>
      <c r="O264" s="55">
        <f t="shared" si="143"/>
        <v>9.8470131115119148</v>
      </c>
      <c r="P264" s="55">
        <f t="shared" si="143"/>
        <v>9.1804377291208912</v>
      </c>
      <c r="Q264" s="55">
        <f t="shared" si="143"/>
        <v>10.230470559419626</v>
      </c>
      <c r="R264" s="55">
        <f t="shared" si="143"/>
        <v>8.6133273381185269</v>
      </c>
      <c r="S264" s="42">
        <f t="shared" si="117"/>
        <v>9.1535343007146253</v>
      </c>
      <c r="T264" s="43">
        <f t="shared" si="120"/>
        <v>0.10317467348895062</v>
      </c>
      <c r="U264" s="44">
        <f t="shared" si="140"/>
        <v>1</v>
      </c>
      <c r="V264" s="55">
        <f>SUM(V245:V263)</f>
        <v>10.096974372979341</v>
      </c>
      <c r="W264" s="55">
        <f>SUM(W245:W263)</f>
        <v>8.3664020019411272</v>
      </c>
      <c r="X264" s="55">
        <f>SUM(X245:X263)</f>
        <v>8.745002514086762</v>
      </c>
      <c r="Y264" s="55">
        <f>SUM(Y245:Y263)</f>
        <v>10.092841985627039</v>
      </c>
      <c r="Z264" s="55">
        <f>SUM(Z245:Z263)</f>
        <v>9.4160649257060189</v>
      </c>
      <c r="AA264" s="42">
        <f t="shared" si="118"/>
        <v>9.3434571600680574</v>
      </c>
      <c r="AB264" s="43">
        <f t="shared" si="138"/>
        <v>8.3717620223298997E-2</v>
      </c>
      <c r="AC264" s="44">
        <f t="shared" si="141"/>
        <v>1</v>
      </c>
      <c r="AE264" s="28">
        <f t="shared" si="121"/>
        <v>0.3956910185957947</v>
      </c>
      <c r="AF264" s="28">
        <f t="shared" si="122"/>
        <v>0.72857515761313407</v>
      </c>
      <c r="AG264" s="28">
        <f t="shared" si="123"/>
        <v>0.25330515260145042</v>
      </c>
      <c r="AH264" s="37">
        <f t="shared" si="124"/>
        <v>0.94952274638752476</v>
      </c>
      <c r="AI264" s="28">
        <f t="shared" si="125"/>
        <v>1.0207485822540268</v>
      </c>
      <c r="AJ264" s="28">
        <f t="shared" si="126"/>
        <v>1.0750122481399016</v>
      </c>
    </row>
    <row r="265" spans="1:36" x14ac:dyDescent="0.25">
      <c r="J265" s="42" t="e">
        <f t="shared" si="116"/>
        <v>#DIV/0!</v>
      </c>
      <c r="K265" s="43" t="e">
        <f t="shared" si="119"/>
        <v>#DIV/0!</v>
      </c>
      <c r="L265" s="44"/>
      <c r="S265" s="42" t="e">
        <f t="shared" si="117"/>
        <v>#DIV/0!</v>
      </c>
      <c r="T265" s="43" t="e">
        <f t="shared" si="120"/>
        <v>#DIV/0!</v>
      </c>
      <c r="U265" s="44"/>
      <c r="AA265" s="42" t="e">
        <f t="shared" si="118"/>
        <v>#DIV/0!</v>
      </c>
      <c r="AB265" s="43" t="e">
        <f t="shared" si="138"/>
        <v>#DIV/0!</v>
      </c>
      <c r="AC265" s="44"/>
      <c r="AE265" s="28" t="e">
        <f t="shared" si="121"/>
        <v>#DIV/0!</v>
      </c>
      <c r="AF265" s="28" t="e">
        <f t="shared" si="122"/>
        <v>#DIV/0!</v>
      </c>
      <c r="AG265" s="28" t="e">
        <f t="shared" si="123"/>
        <v>#DIV/0!</v>
      </c>
      <c r="AH265" s="37" t="e">
        <f t="shared" si="124"/>
        <v>#DIV/0!</v>
      </c>
      <c r="AI265" s="28" t="e">
        <f t="shared" si="125"/>
        <v>#DIV/0!</v>
      </c>
      <c r="AJ265" s="28" t="e">
        <f t="shared" si="126"/>
        <v>#DIV/0!</v>
      </c>
    </row>
    <row r="266" spans="1:36" s="45" customFormat="1" x14ac:dyDescent="0.25">
      <c r="A266" s="60"/>
      <c r="B266" s="55"/>
      <c r="C266" s="55"/>
      <c r="D266" s="62"/>
      <c r="E266" s="62"/>
      <c r="F266" s="63"/>
      <c r="G266" s="62"/>
      <c r="H266" s="40"/>
      <c r="J266" s="42" t="e">
        <f t="shared" si="116"/>
        <v>#DIV/0!</v>
      </c>
      <c r="K266" s="43" t="e">
        <f t="shared" si="119"/>
        <v>#DIV/0!</v>
      </c>
      <c r="L266" s="44"/>
      <c r="M266" s="62"/>
      <c r="N266" s="62"/>
      <c r="O266" s="62"/>
      <c r="P266" s="62"/>
      <c r="Q266" s="62"/>
      <c r="R266" s="62"/>
      <c r="S266" s="42" t="e">
        <f t="shared" si="117"/>
        <v>#DIV/0!</v>
      </c>
      <c r="T266" s="43" t="e">
        <f t="shared" si="120"/>
        <v>#DIV/0!</v>
      </c>
      <c r="U266" s="44"/>
      <c r="V266" s="62"/>
      <c r="W266" s="62"/>
      <c r="X266" s="40"/>
      <c r="Y266" s="62"/>
      <c r="AA266" s="42" t="e">
        <f t="shared" si="118"/>
        <v>#DIV/0!</v>
      </c>
      <c r="AB266" s="43" t="e">
        <f t="shared" si="138"/>
        <v>#DIV/0!</v>
      </c>
      <c r="AC266" s="44"/>
      <c r="AE266" s="28" t="e">
        <f t="shared" si="121"/>
        <v>#DIV/0!</v>
      </c>
      <c r="AF266" s="28" t="e">
        <f t="shared" si="122"/>
        <v>#DIV/0!</v>
      </c>
      <c r="AG266" s="28" t="e">
        <f t="shared" si="123"/>
        <v>#DIV/0!</v>
      </c>
      <c r="AH266" s="37" t="e">
        <f t="shared" si="124"/>
        <v>#DIV/0!</v>
      </c>
      <c r="AI266" s="28" t="e">
        <f t="shared" si="125"/>
        <v>#DIV/0!</v>
      </c>
      <c r="AJ266" s="28" t="e">
        <f t="shared" si="126"/>
        <v>#DIV/0!</v>
      </c>
    </row>
    <row r="267" spans="1:36" s="45" customFormat="1" ht="15.75" x14ac:dyDescent="0.25">
      <c r="A267" s="31" t="s">
        <v>183</v>
      </c>
      <c r="B267" s="33" t="s">
        <v>87</v>
      </c>
      <c r="C267" s="33"/>
      <c r="D267" s="34" t="s">
        <v>34</v>
      </c>
      <c r="E267" s="34" t="s">
        <v>35</v>
      </c>
      <c r="F267" s="35" t="s">
        <v>36</v>
      </c>
      <c r="G267" s="34" t="s">
        <v>37</v>
      </c>
      <c r="H267" s="34" t="s">
        <v>38</v>
      </c>
      <c r="I267" s="34" t="s">
        <v>39</v>
      </c>
      <c r="J267" s="42" t="e">
        <f t="shared" si="116"/>
        <v>#DIV/0!</v>
      </c>
      <c r="K267" s="43" t="e">
        <f t="shared" si="119"/>
        <v>#DIV/0!</v>
      </c>
      <c r="L267" s="44"/>
      <c r="M267" s="34" t="s">
        <v>40</v>
      </c>
      <c r="N267" s="34" t="s">
        <v>41</v>
      </c>
      <c r="O267" s="34" t="s">
        <v>42</v>
      </c>
      <c r="P267" s="34" t="s">
        <v>43</v>
      </c>
      <c r="Q267" s="34" t="s">
        <v>44</v>
      </c>
      <c r="R267" s="34" t="s">
        <v>45</v>
      </c>
      <c r="S267" s="42" t="e">
        <f t="shared" si="117"/>
        <v>#DIV/0!</v>
      </c>
      <c r="T267" s="43" t="e">
        <f t="shared" si="120"/>
        <v>#DIV/0!</v>
      </c>
      <c r="U267" s="44"/>
      <c r="V267" s="34" t="s">
        <v>46</v>
      </c>
      <c r="W267" s="34" t="s">
        <v>47</v>
      </c>
      <c r="X267" s="34" t="s">
        <v>48</v>
      </c>
      <c r="Y267" s="34" t="s">
        <v>49</v>
      </c>
      <c r="Z267" s="34" t="s">
        <v>50</v>
      </c>
      <c r="AA267" s="42" t="e">
        <f t="shared" si="118"/>
        <v>#DIV/0!</v>
      </c>
      <c r="AB267" s="43" t="e">
        <f t="shared" si="138"/>
        <v>#DIV/0!</v>
      </c>
      <c r="AC267" s="44"/>
      <c r="AE267" s="28" t="e">
        <f t="shared" si="121"/>
        <v>#DIV/0!</v>
      </c>
      <c r="AF267" s="28" t="e">
        <f t="shared" si="122"/>
        <v>#DIV/0!</v>
      </c>
      <c r="AG267" s="28" t="e">
        <f t="shared" si="123"/>
        <v>#DIV/0!</v>
      </c>
      <c r="AH267" s="37" t="e">
        <f t="shared" si="124"/>
        <v>#DIV/0!</v>
      </c>
      <c r="AI267" s="28" t="e">
        <f t="shared" si="125"/>
        <v>#DIV/0!</v>
      </c>
      <c r="AJ267" s="28" t="e">
        <f t="shared" si="126"/>
        <v>#DIV/0!</v>
      </c>
    </row>
    <row r="268" spans="1:36" s="45" customFormat="1" x14ac:dyDescent="0.25">
      <c r="A268" s="38" t="s">
        <v>184</v>
      </c>
      <c r="B268" s="39">
        <v>721.50250868640001</v>
      </c>
      <c r="C268" s="39"/>
      <c r="D268" s="40">
        <v>9.780033208339943E-2</v>
      </c>
      <c r="E268" s="40">
        <v>0</v>
      </c>
      <c r="F268" s="41">
        <v>5.9710321409776022E-2</v>
      </c>
      <c r="G268" s="40">
        <v>3.4144183907034831E-2</v>
      </c>
      <c r="H268" s="40">
        <v>8.2712914058687234E-2</v>
      </c>
      <c r="I268" s="47">
        <v>8.8345279086650394E-2</v>
      </c>
      <c r="J268" s="42">
        <f t="shared" si="116"/>
        <v>6.0452171757591322E-2</v>
      </c>
      <c r="K268" s="43">
        <f t="shared" si="119"/>
        <v>0.61963334643094503</v>
      </c>
      <c r="L268" s="44">
        <f t="shared" ref="L268:L275" si="144">J268/$J$275</f>
        <v>4.0208932250946156E-2</v>
      </c>
      <c r="M268" s="40">
        <v>9.0759380281702079E-2</v>
      </c>
      <c r="N268" s="40">
        <v>9.2929879027998083E-2</v>
      </c>
      <c r="O268" s="40">
        <v>0.10279715152434311</v>
      </c>
      <c r="P268" s="40">
        <v>9.2302322625254354E-2</v>
      </c>
      <c r="Q268" s="40">
        <v>0.11223980046432837</v>
      </c>
      <c r="R268" s="40">
        <v>3.2237119551460053E-2</v>
      </c>
      <c r="S268" s="42">
        <f t="shared" si="117"/>
        <v>8.7210942245847675E-2</v>
      </c>
      <c r="T268" s="43">
        <f t="shared" si="120"/>
        <v>0.32280512363181946</v>
      </c>
      <c r="U268" s="44">
        <f t="shared" ref="U268:U275" si="145">S268/$S$275</f>
        <v>5.8268113551336528E-2</v>
      </c>
      <c r="V268" s="40">
        <v>5.9710321409776022E-2</v>
      </c>
      <c r="W268" s="40">
        <v>0.11093435172048267</v>
      </c>
      <c r="X268" s="40">
        <v>0.10022294717593019</v>
      </c>
      <c r="Y268" s="40">
        <v>0.11619669866350703</v>
      </c>
      <c r="Z268" s="47">
        <v>7.2907966106328284E-2</v>
      </c>
      <c r="AA268" s="42">
        <f t="shared" si="118"/>
        <v>9.1994457015204839E-2</v>
      </c>
      <c r="AB268" s="43">
        <f t="shared" si="138"/>
        <v>0.26730221169379986</v>
      </c>
      <c r="AC268" s="44">
        <f t="shared" ref="AC268:AC275" si="146">AA268/$AA$275</f>
        <v>6.5097711401817929E-2</v>
      </c>
      <c r="AE268" s="28">
        <f t="shared" si="121"/>
        <v>0.1421037173926066</v>
      </c>
      <c r="AF268" s="28">
        <f t="shared" si="122"/>
        <v>0.77345127375229505</v>
      </c>
      <c r="AG268" s="28">
        <f t="shared" si="123"/>
        <v>0.19211102358976828</v>
      </c>
      <c r="AH268" s="37">
        <f t="shared" si="124"/>
        <v>1.5217725739299444</v>
      </c>
      <c r="AI268" s="28">
        <f t="shared" si="125"/>
        <v>1.0548499379340774</v>
      </c>
      <c r="AJ268" s="28">
        <f t="shared" si="126"/>
        <v>0.69317186812609621</v>
      </c>
    </row>
    <row r="269" spans="1:36" s="45" customFormat="1" x14ac:dyDescent="0.25">
      <c r="A269" s="38" t="s">
        <v>185</v>
      </c>
      <c r="B269" s="39">
        <v>747.51815875060004</v>
      </c>
      <c r="C269" s="39"/>
      <c r="D269" s="40">
        <v>0.61615156099294888</v>
      </c>
      <c r="E269" s="40">
        <v>0.90736876080564222</v>
      </c>
      <c r="F269" s="41">
        <v>0.56714531134867296</v>
      </c>
      <c r="G269" s="40">
        <v>0.73665306976731848</v>
      </c>
      <c r="H269" s="40">
        <v>0.61195750490032985</v>
      </c>
      <c r="I269" s="47">
        <v>0.51304556754659791</v>
      </c>
      <c r="J269" s="42">
        <f t="shared" si="116"/>
        <v>0.65872029589358505</v>
      </c>
      <c r="K269" s="43">
        <f t="shared" si="119"/>
        <v>0.21630114501851261</v>
      </c>
      <c r="L269" s="44">
        <f t="shared" si="144"/>
        <v>0.43813876292347292</v>
      </c>
      <c r="M269" s="40">
        <v>0.57491913513948911</v>
      </c>
      <c r="N269" s="40">
        <v>0.59496725593492639</v>
      </c>
      <c r="O269" s="40">
        <v>0.69350138744524481</v>
      </c>
      <c r="P269" s="40">
        <v>0.560833331703119</v>
      </c>
      <c r="Q269" s="40">
        <v>0.69252652923546076</v>
      </c>
      <c r="R269" s="40">
        <v>0.67490157407411655</v>
      </c>
      <c r="S269" s="42">
        <f t="shared" si="117"/>
        <v>0.63194153558872601</v>
      </c>
      <c r="T269" s="43">
        <f t="shared" si="120"/>
        <v>9.749779187796942E-2</v>
      </c>
      <c r="U269" s="44">
        <f t="shared" si="145"/>
        <v>0.42221813232665822</v>
      </c>
      <c r="V269" s="40">
        <v>0.56714531134867296</v>
      </c>
      <c r="W269" s="40">
        <v>0.63697674387418546</v>
      </c>
      <c r="X269" s="40">
        <v>0.67380222911848642</v>
      </c>
      <c r="Y269" s="40">
        <v>0.59802843607267253</v>
      </c>
      <c r="Z269" s="47">
        <v>0.60158375969192079</v>
      </c>
      <c r="AA269" s="42">
        <f t="shared" si="118"/>
        <v>0.61550729602118759</v>
      </c>
      <c r="AB269" s="43">
        <f t="shared" si="138"/>
        <v>6.6480296201114217E-2</v>
      </c>
      <c r="AC269" s="44">
        <f t="shared" si="146"/>
        <v>0.4355492452711377</v>
      </c>
      <c r="AE269" s="28">
        <f t="shared" si="121"/>
        <v>0.53140717640637658</v>
      </c>
      <c r="AF269" s="28">
        <f t="shared" si="122"/>
        <v>0.62359936186824549</v>
      </c>
      <c r="AG269" s="28">
        <f t="shared" si="123"/>
        <v>0.68156253293106295</v>
      </c>
      <c r="AH269" s="37">
        <f t="shared" si="124"/>
        <v>0.93439856014489886</v>
      </c>
      <c r="AI269" s="28">
        <f t="shared" si="125"/>
        <v>0.97399405064864419</v>
      </c>
      <c r="AJ269" s="28">
        <f t="shared" si="126"/>
        <v>1.042375376196647</v>
      </c>
    </row>
    <row r="270" spans="1:36" s="45" customFormat="1" x14ac:dyDescent="0.25">
      <c r="A270" s="38" t="s">
        <v>186</v>
      </c>
      <c r="B270" s="39">
        <v>769.50250868640001</v>
      </c>
      <c r="C270" s="39"/>
      <c r="D270" s="40">
        <v>0.16235191578185409</v>
      </c>
      <c r="E270" s="40">
        <v>6.6082841988120394E-2</v>
      </c>
      <c r="F270" s="41">
        <v>0.16467528291944797</v>
      </c>
      <c r="G270" s="40">
        <v>0.14380937934292026</v>
      </c>
      <c r="H270" s="40">
        <v>0.20992517349708384</v>
      </c>
      <c r="I270" s="47">
        <v>0.14570753223305671</v>
      </c>
      <c r="J270" s="42">
        <f t="shared" si="116"/>
        <v>0.14875868762708055</v>
      </c>
      <c r="K270" s="43">
        <f t="shared" si="119"/>
        <v>0.31599875469824534</v>
      </c>
      <c r="L270" s="44">
        <f t="shared" si="144"/>
        <v>9.8944799146704315E-2</v>
      </c>
      <c r="M270" s="40">
        <v>0.17552634710228165</v>
      </c>
      <c r="N270" s="40">
        <v>0.19451119254455226</v>
      </c>
      <c r="O270" s="40">
        <v>0.23704614288457998</v>
      </c>
      <c r="P270" s="40">
        <v>0.14076948893447164</v>
      </c>
      <c r="Q270" s="40">
        <v>0.20777887779342136</v>
      </c>
      <c r="R270" s="40">
        <v>0.14822313773649473</v>
      </c>
      <c r="S270" s="42">
        <f t="shared" si="117"/>
        <v>0.18397586449930026</v>
      </c>
      <c r="T270" s="43">
        <f t="shared" si="120"/>
        <v>0.19912726822043972</v>
      </c>
      <c r="U270" s="44">
        <f t="shared" si="145"/>
        <v>0.12291951316305072</v>
      </c>
      <c r="V270" s="40">
        <v>0.16467528291944797</v>
      </c>
      <c r="W270" s="40">
        <v>0.16143966264752918</v>
      </c>
      <c r="X270" s="40">
        <v>0.1558695412689598</v>
      </c>
      <c r="Y270" s="40">
        <v>0.1699908670872286</v>
      </c>
      <c r="Z270" s="47">
        <v>0.2178937737466359</v>
      </c>
      <c r="AA270" s="42">
        <f t="shared" si="118"/>
        <v>0.17397382553396029</v>
      </c>
      <c r="AB270" s="43">
        <f t="shared" si="138"/>
        <v>0.14416343978512408</v>
      </c>
      <c r="AC270" s="44">
        <f t="shared" si="146"/>
        <v>0.12310848124477897</v>
      </c>
      <c r="AE270" s="28">
        <f t="shared" si="121"/>
        <v>0.31136348434092931</v>
      </c>
      <c r="AF270" s="28">
        <f t="shared" si="122"/>
        <v>0.61836853558523153</v>
      </c>
      <c r="AG270" s="28">
        <f t="shared" si="123"/>
        <v>0.17838163455256006</v>
      </c>
      <c r="AH270" s="37">
        <f t="shared" si="124"/>
        <v>1.1695036324203862</v>
      </c>
      <c r="AI270" s="28">
        <f t="shared" si="125"/>
        <v>0.94563396132117095</v>
      </c>
      <c r="AJ270" s="28">
        <f t="shared" si="126"/>
        <v>0.80857719044796961</v>
      </c>
    </row>
    <row r="271" spans="1:36" s="45" customFormat="1" x14ac:dyDescent="0.25">
      <c r="A271" s="38" t="s">
        <v>187</v>
      </c>
      <c r="B271" s="39">
        <v>773.53380881479995</v>
      </c>
      <c r="C271" s="39"/>
      <c r="D271" s="40">
        <v>0.12504840969862405</v>
      </c>
      <c r="E271" s="40">
        <v>0.31347380471962882</v>
      </c>
      <c r="F271" s="41">
        <v>0.1554587672616333</v>
      </c>
      <c r="G271" s="40">
        <v>0.18125119423623259</v>
      </c>
      <c r="H271" s="40">
        <v>0.1780365862736378</v>
      </c>
      <c r="I271" s="47">
        <v>0.12841097117206213</v>
      </c>
      <c r="J271" s="42">
        <f t="shared" si="116"/>
        <v>0.1802799555603031</v>
      </c>
      <c r="K271" s="43">
        <f t="shared" si="119"/>
        <v>0.38513090273133033</v>
      </c>
      <c r="L271" s="44">
        <f t="shared" si="144"/>
        <v>0.11991073783742981</v>
      </c>
      <c r="M271" s="40">
        <v>0.11761566723121712</v>
      </c>
      <c r="N271" s="40">
        <v>0.14811395628044202</v>
      </c>
      <c r="O271" s="40">
        <v>0.11423258195485997</v>
      </c>
      <c r="P271" s="40">
        <v>0.12456413451294104</v>
      </c>
      <c r="Q271" s="40">
        <v>0.16900337092737103</v>
      </c>
      <c r="R271" s="40">
        <v>0.19736940942548015</v>
      </c>
      <c r="S271" s="42">
        <f t="shared" si="117"/>
        <v>0.14514985338871855</v>
      </c>
      <c r="T271" s="43">
        <f t="shared" si="120"/>
        <v>0.22729777628961362</v>
      </c>
      <c r="U271" s="44">
        <f t="shared" si="145"/>
        <v>9.6978749700601802E-2</v>
      </c>
      <c r="V271" s="40">
        <v>0.1554587672616333</v>
      </c>
      <c r="W271" s="40">
        <v>9.0323217479412687E-2</v>
      </c>
      <c r="X271" s="40">
        <v>0.12996800638861086</v>
      </c>
      <c r="Y271" s="40">
        <v>0.12719070556243192</v>
      </c>
      <c r="Z271" s="47">
        <v>0.15321743224613957</v>
      </c>
      <c r="AA271" s="42">
        <f t="shared" si="118"/>
        <v>0.13123162578764566</v>
      </c>
      <c r="AB271" s="43">
        <f t="shared" si="138"/>
        <v>0.20022761217772028</v>
      </c>
      <c r="AC271" s="44">
        <f t="shared" si="146"/>
        <v>9.286297000376402E-2</v>
      </c>
      <c r="AE271" s="28">
        <f t="shared" si="121"/>
        <v>0.17233635383721813</v>
      </c>
      <c r="AF271" s="28">
        <f t="shared" si="122"/>
        <v>0.46596103849938608</v>
      </c>
      <c r="AG271" s="28">
        <f t="shared" si="123"/>
        <v>0.2891303759983706</v>
      </c>
      <c r="AH271" s="37">
        <f t="shared" si="124"/>
        <v>0.72793242809375491</v>
      </c>
      <c r="AI271" s="28">
        <f t="shared" si="125"/>
        <v>0.90411132167113406</v>
      </c>
      <c r="AJ271" s="28">
        <f t="shared" si="126"/>
        <v>1.2420264392379672</v>
      </c>
    </row>
    <row r="272" spans="1:36" s="45" customFormat="1" x14ac:dyDescent="0.25">
      <c r="A272" s="38" t="s">
        <v>188</v>
      </c>
      <c r="B272" s="39">
        <v>775.54945887899999</v>
      </c>
      <c r="C272" s="39"/>
      <c r="D272" s="40">
        <v>0.12049055184972279</v>
      </c>
      <c r="E272" s="40">
        <v>0.39917125331764564</v>
      </c>
      <c r="F272" s="41">
        <v>0.13256948958457626</v>
      </c>
      <c r="G272" s="40">
        <v>0.29990095555870916</v>
      </c>
      <c r="H272" s="40">
        <v>0.42870423887569187</v>
      </c>
      <c r="I272" s="47">
        <v>0.13139342078462912</v>
      </c>
      <c r="J272" s="42">
        <f t="shared" si="116"/>
        <v>0.25203831832849583</v>
      </c>
      <c r="K272" s="43">
        <f t="shared" si="119"/>
        <v>0.56469743896623781</v>
      </c>
      <c r="L272" s="44">
        <f t="shared" si="144"/>
        <v>0.1676398278452301</v>
      </c>
      <c r="M272" s="40">
        <v>0.12958169751267251</v>
      </c>
      <c r="N272" s="40">
        <v>0.1937795367297582</v>
      </c>
      <c r="O272" s="40">
        <v>0.11757752780655917</v>
      </c>
      <c r="P272" s="40">
        <v>0.18661189761505464</v>
      </c>
      <c r="Q272" s="40">
        <v>0.22422249723644444</v>
      </c>
      <c r="R272" s="40">
        <v>0.28185075260492032</v>
      </c>
      <c r="S272" s="42">
        <f t="shared" si="117"/>
        <v>0.18893731825090154</v>
      </c>
      <c r="T272" s="43">
        <f t="shared" si="120"/>
        <v>0.32213842420853206</v>
      </c>
      <c r="U272" s="44">
        <f t="shared" si="145"/>
        <v>0.12623440167512587</v>
      </c>
      <c r="V272" s="40">
        <v>0.13256948958457626</v>
      </c>
      <c r="W272" s="40">
        <v>0.12309565119607961</v>
      </c>
      <c r="X272" s="40">
        <v>0.17918466749554915</v>
      </c>
      <c r="Y272" s="40">
        <v>0.15443654467251181</v>
      </c>
      <c r="Z272" s="47">
        <v>0.14359942764862582</v>
      </c>
      <c r="AA272" s="42">
        <f t="shared" si="118"/>
        <v>0.1465771561194685</v>
      </c>
      <c r="AB272" s="43">
        <f t="shared" si="138"/>
        <v>0.14796322844958276</v>
      </c>
      <c r="AC272" s="44">
        <f t="shared" si="146"/>
        <v>0.10372187321663627</v>
      </c>
      <c r="AE272" s="28">
        <f t="shared" si="121"/>
        <v>0.13823917779066741</v>
      </c>
      <c r="AF272" s="28">
        <f t="shared" si="122"/>
        <v>0.17583759324201656</v>
      </c>
      <c r="AG272" s="28">
        <f t="shared" si="123"/>
        <v>0.34157214450142481</v>
      </c>
      <c r="AH272" s="37">
        <f t="shared" si="124"/>
        <v>0.58156695018265514</v>
      </c>
      <c r="AI272" s="28">
        <f t="shared" si="125"/>
        <v>0.77579780149530675</v>
      </c>
      <c r="AJ272" s="28">
        <f t="shared" si="126"/>
        <v>1.3339784890658741</v>
      </c>
    </row>
    <row r="273" spans="1:36" s="28" customFormat="1" x14ac:dyDescent="0.25">
      <c r="A273" s="38" t="s">
        <v>189</v>
      </c>
      <c r="B273" s="39">
        <v>797.53380881479995</v>
      </c>
      <c r="C273" s="39"/>
      <c r="D273" s="40">
        <v>0.22449925948708674</v>
      </c>
      <c r="E273" s="40">
        <v>6.3255479787542992E-2</v>
      </c>
      <c r="F273" s="41">
        <v>0.20840507768317904</v>
      </c>
      <c r="G273" s="40">
        <v>0.17194334238358064</v>
      </c>
      <c r="H273" s="40">
        <v>0.12680897783463321</v>
      </c>
      <c r="I273" s="47">
        <v>0.14526915391820708</v>
      </c>
      <c r="J273" s="42">
        <f t="shared" si="116"/>
        <v>0.15669688184903827</v>
      </c>
      <c r="K273" s="43">
        <f t="shared" si="119"/>
        <v>0.37493548286459466</v>
      </c>
      <c r="L273" s="44">
        <f t="shared" si="144"/>
        <v>0.10422478007022619</v>
      </c>
      <c r="M273" s="40">
        <v>0.20857347399888529</v>
      </c>
      <c r="N273" s="40">
        <v>0.15602335901527109</v>
      </c>
      <c r="O273" s="40">
        <v>0.26375936956490609</v>
      </c>
      <c r="P273" s="40">
        <v>0.15259453980035637</v>
      </c>
      <c r="Q273" s="40">
        <v>0.11972843633635098</v>
      </c>
      <c r="R273" s="40">
        <v>0.1770541739864184</v>
      </c>
      <c r="S273" s="42">
        <f t="shared" si="117"/>
        <v>0.17962222545036469</v>
      </c>
      <c r="T273" s="43">
        <f t="shared" si="120"/>
        <v>0.28166598934064963</v>
      </c>
      <c r="U273" s="44">
        <f t="shared" si="145"/>
        <v>0.12001072295929635</v>
      </c>
      <c r="V273" s="40">
        <v>0.20840507768317904</v>
      </c>
      <c r="W273" s="40">
        <v>0.15842525290584208</v>
      </c>
      <c r="X273" s="40">
        <v>0.18366233718169628</v>
      </c>
      <c r="Y273" s="40">
        <v>0.25695449977495388</v>
      </c>
      <c r="Z273" s="47">
        <v>0.1756029763494876</v>
      </c>
      <c r="AA273" s="42">
        <f t="shared" si="118"/>
        <v>0.19661002877903178</v>
      </c>
      <c r="AB273" s="43">
        <f t="shared" si="138"/>
        <v>0.19447015470309775</v>
      </c>
      <c r="AC273" s="44">
        <f t="shared" si="146"/>
        <v>0.13912645747824928</v>
      </c>
      <c r="AE273" s="28">
        <f t="shared" si="121"/>
        <v>0.22561694593656387</v>
      </c>
      <c r="AF273" s="28">
        <f t="shared" si="122"/>
        <v>0.55293046082368758</v>
      </c>
      <c r="AG273" s="28">
        <f t="shared" si="123"/>
        <v>0.48549659725934202</v>
      </c>
      <c r="AH273" s="37">
        <f t="shared" si="124"/>
        <v>1.2547156424493873</v>
      </c>
      <c r="AI273" s="28">
        <f t="shared" si="125"/>
        <v>1.0945751745702614</v>
      </c>
      <c r="AJ273" s="28">
        <f t="shared" si="126"/>
        <v>0.87236911499205638</v>
      </c>
    </row>
    <row r="274" spans="1:36" s="28" customFormat="1" x14ac:dyDescent="0.25">
      <c r="A274" s="70" t="s">
        <v>190</v>
      </c>
      <c r="B274" s="55">
        <v>841.50250868640001</v>
      </c>
      <c r="C274" s="55"/>
      <c r="D274" s="65">
        <v>6.7308928795044284E-2</v>
      </c>
      <c r="E274" s="65">
        <v>0</v>
      </c>
      <c r="F274" s="63">
        <v>1.7524776610388114E-2</v>
      </c>
      <c r="G274" s="65">
        <v>4.9751841383952618E-2</v>
      </c>
      <c r="H274" s="65">
        <v>9.3654001032117948E-2</v>
      </c>
      <c r="I274" s="40">
        <v>5.0790429847490826E-2</v>
      </c>
      <c r="J274" s="42">
        <f t="shared" si="116"/>
        <v>4.6504996278165629E-2</v>
      </c>
      <c r="K274" s="43">
        <f t="shared" si="119"/>
        <v>0.72521824307836058</v>
      </c>
      <c r="L274" s="44">
        <f t="shared" si="144"/>
        <v>3.0932159925990566E-2</v>
      </c>
      <c r="M274" s="65">
        <v>6.5900268378078719E-2</v>
      </c>
      <c r="N274" s="65">
        <v>6.2645086432416078E-2</v>
      </c>
      <c r="O274" s="65">
        <v>7.3753162646850057E-2</v>
      </c>
      <c r="P274" s="65">
        <v>6.67147133271178E-2</v>
      </c>
      <c r="Q274" s="65">
        <v>8.2229970164005767E-2</v>
      </c>
      <c r="R274" s="65">
        <v>0.12803917264461534</v>
      </c>
      <c r="S274" s="42">
        <f t="shared" si="117"/>
        <v>7.9880395598847284E-2</v>
      </c>
      <c r="T274" s="43">
        <f t="shared" si="120"/>
        <v>0.30808081408799332</v>
      </c>
      <c r="U274" s="44">
        <f t="shared" si="145"/>
        <v>5.3370366623930465E-2</v>
      </c>
      <c r="V274" s="65">
        <v>1.7524776610388114E-2</v>
      </c>
      <c r="W274" s="65">
        <v>6.8410504920897217E-2</v>
      </c>
      <c r="X274" s="65">
        <v>5.9343749879970771E-2</v>
      </c>
      <c r="Y274" s="65">
        <v>6.9522815100011681E-2</v>
      </c>
      <c r="Z274" s="40">
        <v>7.1601107735828201E-2</v>
      </c>
      <c r="AA274" s="42">
        <f t="shared" si="118"/>
        <v>5.7280590849419187E-2</v>
      </c>
      <c r="AB274" s="43">
        <f t="shared" si="138"/>
        <v>0.39652983381167489</v>
      </c>
      <c r="AC274" s="44">
        <f t="shared" si="146"/>
        <v>4.0533261383615772E-2</v>
      </c>
      <c r="AE274" s="28">
        <f t="shared" si="121"/>
        <v>0.55923990938447943</v>
      </c>
      <c r="AF274" s="28">
        <f t="shared" si="122"/>
        <v>0.15106609608259411</v>
      </c>
      <c r="AG274" s="28">
        <f t="shared" si="123"/>
        <v>7.8679997939202925E-2</v>
      </c>
      <c r="AH274" s="37">
        <f t="shared" si="124"/>
        <v>1.2317083202587582</v>
      </c>
      <c r="AI274" s="28">
        <f t="shared" si="125"/>
        <v>0.71707945885843583</v>
      </c>
      <c r="AJ274" s="28">
        <f t="shared" si="126"/>
        <v>0.58218284886456817</v>
      </c>
    </row>
    <row r="275" spans="1:36" s="28" customFormat="1" x14ac:dyDescent="0.25">
      <c r="A275" s="60"/>
      <c r="B275" s="55" t="s">
        <v>83</v>
      </c>
      <c r="C275" s="55"/>
      <c r="D275" s="55">
        <f t="shared" ref="D275:I275" si="147">SUM(D268:D274)</f>
        <v>1.4136509586886803</v>
      </c>
      <c r="E275" s="55">
        <f t="shared" si="147"/>
        <v>1.7493521406185804</v>
      </c>
      <c r="F275" s="61">
        <f t="shared" si="147"/>
        <v>1.3054890268176738</v>
      </c>
      <c r="G275" s="55">
        <f t="shared" si="147"/>
        <v>1.6174539665797485</v>
      </c>
      <c r="H275" s="55">
        <f t="shared" si="147"/>
        <v>1.7317993964721816</v>
      </c>
      <c r="I275" s="55">
        <f t="shared" si="147"/>
        <v>1.2029623545886943</v>
      </c>
      <c r="J275" s="42">
        <f t="shared" si="116"/>
        <v>1.5034513072942597</v>
      </c>
      <c r="K275" s="43">
        <f t="shared" si="119"/>
        <v>0.15259143876691392</v>
      </c>
      <c r="L275" s="44">
        <f t="shared" si="144"/>
        <v>1</v>
      </c>
      <c r="M275" s="55">
        <f t="shared" ref="M275:R275" si="148">SUM(M268:M274)</f>
        <v>1.3628759696443264</v>
      </c>
      <c r="N275" s="55">
        <f t="shared" si="148"/>
        <v>1.4429702659653643</v>
      </c>
      <c r="O275" s="55">
        <f t="shared" si="148"/>
        <v>1.602667323827343</v>
      </c>
      <c r="P275" s="55">
        <f t="shared" si="148"/>
        <v>1.3243904285183148</v>
      </c>
      <c r="Q275" s="55">
        <f t="shared" si="148"/>
        <v>1.6077294821573824</v>
      </c>
      <c r="R275" s="55">
        <f t="shared" si="148"/>
        <v>1.6396753400235056</v>
      </c>
      <c r="S275" s="42">
        <f t="shared" si="117"/>
        <v>1.4967181350227061</v>
      </c>
      <c r="T275" s="43">
        <f t="shared" si="120"/>
        <v>9.1845144628987824E-2</v>
      </c>
      <c r="U275" s="44">
        <f t="shared" si="145"/>
        <v>1</v>
      </c>
      <c r="V275" s="55">
        <f>SUM(V268:V274)</f>
        <v>1.3054890268176738</v>
      </c>
      <c r="W275" s="55">
        <f>SUM(W268:W274)</f>
        <v>1.3496053847444289</v>
      </c>
      <c r="X275" s="55">
        <f>SUM(X268:X274)</f>
        <v>1.4820534785092034</v>
      </c>
      <c r="Y275" s="55">
        <f>SUM(Y268:Y274)</f>
        <v>1.4923205669333175</v>
      </c>
      <c r="Z275" s="55">
        <f>SUM(Z268:Z274)</f>
        <v>1.4364064435249662</v>
      </c>
      <c r="AA275" s="42">
        <f t="shared" si="118"/>
        <v>1.4131749801059179</v>
      </c>
      <c r="AB275" s="43">
        <f t="shared" si="138"/>
        <v>5.833663467217072E-2</v>
      </c>
      <c r="AC275" s="44">
        <f t="shared" si="146"/>
        <v>1</v>
      </c>
      <c r="AE275" s="28">
        <f t="shared" si="121"/>
        <v>0.42797561343717994</v>
      </c>
      <c r="AF275" s="28">
        <f t="shared" si="122"/>
        <v>0.2657627963583053</v>
      </c>
      <c r="AG275" s="28">
        <f t="shared" si="123"/>
        <v>0.95204253518209836</v>
      </c>
      <c r="AH275" s="37">
        <f t="shared" si="124"/>
        <v>0.93995394014402045</v>
      </c>
      <c r="AI275" s="28">
        <f t="shared" si="125"/>
        <v>0.94418243959105852</v>
      </c>
      <c r="AJ275" s="28">
        <f t="shared" si="126"/>
        <v>1.0044986240989533</v>
      </c>
    </row>
    <row r="276" spans="1:36" s="28" customFormat="1" x14ac:dyDescent="0.25">
      <c r="A276" s="60"/>
      <c r="B276" s="55"/>
      <c r="C276" s="55"/>
      <c r="D276" s="55"/>
      <c r="E276" s="55"/>
      <c r="F276" s="61"/>
      <c r="G276" s="55"/>
      <c r="H276" s="55"/>
      <c r="I276" s="55"/>
      <c r="J276" s="42" t="e">
        <f t="shared" si="116"/>
        <v>#DIV/0!</v>
      </c>
      <c r="K276" s="43" t="e">
        <f t="shared" si="119"/>
        <v>#DIV/0!</v>
      </c>
      <c r="L276" s="44"/>
      <c r="M276" s="55"/>
      <c r="N276" s="55"/>
      <c r="O276" s="55"/>
      <c r="P276" s="55"/>
      <c r="Q276" s="55"/>
      <c r="R276" s="55"/>
      <c r="S276" s="42" t="e">
        <f t="shared" si="117"/>
        <v>#DIV/0!</v>
      </c>
      <c r="T276" s="43" t="e">
        <f t="shared" si="120"/>
        <v>#DIV/0!</v>
      </c>
      <c r="U276" s="44"/>
      <c r="V276" s="55"/>
      <c r="W276" s="55"/>
      <c r="X276" s="55"/>
      <c r="Y276" s="55"/>
      <c r="Z276" s="55"/>
      <c r="AA276" s="42" t="e">
        <f t="shared" si="118"/>
        <v>#DIV/0!</v>
      </c>
      <c r="AB276" s="43" t="e">
        <f t="shared" si="138"/>
        <v>#DIV/0!</v>
      </c>
      <c r="AC276" s="44"/>
      <c r="AE276" s="28" t="e">
        <f t="shared" si="121"/>
        <v>#DIV/0!</v>
      </c>
      <c r="AF276" s="28" t="e">
        <f t="shared" si="122"/>
        <v>#DIV/0!</v>
      </c>
      <c r="AG276" s="28" t="e">
        <f t="shared" si="123"/>
        <v>#DIV/0!</v>
      </c>
      <c r="AH276" s="37" t="e">
        <f t="shared" si="124"/>
        <v>#DIV/0!</v>
      </c>
      <c r="AI276" s="28" t="e">
        <f t="shared" si="125"/>
        <v>#DIV/0!</v>
      </c>
      <c r="AJ276" s="28" t="e">
        <f t="shared" si="126"/>
        <v>#DIV/0!</v>
      </c>
    </row>
    <row r="277" spans="1:36" s="28" customFormat="1" x14ac:dyDescent="0.25">
      <c r="A277" s="54"/>
      <c r="B277" s="55"/>
      <c r="C277" s="55"/>
      <c r="D277" s="45"/>
      <c r="E277" s="45"/>
      <c r="F277" s="56"/>
      <c r="G277" s="45"/>
      <c r="H277" s="45"/>
      <c r="I277" s="48"/>
      <c r="J277" s="42" t="e">
        <f t="shared" si="116"/>
        <v>#DIV/0!</v>
      </c>
      <c r="K277" s="43" t="e">
        <f t="shared" si="119"/>
        <v>#DIV/0!</v>
      </c>
      <c r="L277" s="44"/>
      <c r="M277" s="45"/>
      <c r="N277" s="45"/>
      <c r="O277" s="45"/>
      <c r="P277" s="45"/>
      <c r="Q277" s="45"/>
      <c r="R277" s="45"/>
      <c r="S277" s="42" t="e">
        <f t="shared" si="117"/>
        <v>#DIV/0!</v>
      </c>
      <c r="T277" s="43" t="e">
        <f t="shared" si="120"/>
        <v>#DIV/0!</v>
      </c>
      <c r="U277" s="44"/>
      <c r="V277" s="45"/>
      <c r="W277" s="45"/>
      <c r="X277" s="45"/>
      <c r="Y277" s="45"/>
      <c r="Z277" s="48"/>
      <c r="AA277" s="42" t="e">
        <f t="shared" si="118"/>
        <v>#DIV/0!</v>
      </c>
      <c r="AB277" s="43" t="e">
        <f t="shared" si="138"/>
        <v>#DIV/0!</v>
      </c>
      <c r="AC277" s="44"/>
      <c r="AE277" s="28" t="e">
        <f t="shared" si="121"/>
        <v>#DIV/0!</v>
      </c>
      <c r="AF277" s="28" t="e">
        <f t="shared" si="122"/>
        <v>#DIV/0!</v>
      </c>
      <c r="AG277" s="28" t="e">
        <f t="shared" si="123"/>
        <v>#DIV/0!</v>
      </c>
      <c r="AH277" s="37" t="e">
        <f t="shared" si="124"/>
        <v>#DIV/0!</v>
      </c>
      <c r="AI277" s="28" t="e">
        <f t="shared" si="125"/>
        <v>#DIV/0!</v>
      </c>
      <c r="AJ277" s="28" t="e">
        <f t="shared" si="126"/>
        <v>#DIV/0!</v>
      </c>
    </row>
    <row r="278" spans="1:36" s="45" customFormat="1" ht="15.75" x14ac:dyDescent="0.25">
      <c r="A278" s="31" t="s">
        <v>191</v>
      </c>
      <c r="B278" s="33" t="s">
        <v>87</v>
      </c>
      <c r="C278" s="33"/>
      <c r="D278" s="34" t="s">
        <v>34</v>
      </c>
      <c r="E278" s="34" t="s">
        <v>35</v>
      </c>
      <c r="F278" s="35" t="s">
        <v>36</v>
      </c>
      <c r="G278" s="34" t="s">
        <v>37</v>
      </c>
      <c r="H278" s="34" t="s">
        <v>38</v>
      </c>
      <c r="I278" s="34" t="s">
        <v>39</v>
      </c>
      <c r="J278" s="42" t="e">
        <f t="shared" si="116"/>
        <v>#DIV/0!</v>
      </c>
      <c r="K278" s="43" t="e">
        <f t="shared" si="119"/>
        <v>#DIV/0!</v>
      </c>
      <c r="L278" s="44"/>
      <c r="M278" s="34" t="s">
        <v>40</v>
      </c>
      <c r="N278" s="34" t="s">
        <v>41</v>
      </c>
      <c r="O278" s="34" t="s">
        <v>42</v>
      </c>
      <c r="P278" s="34" t="s">
        <v>43</v>
      </c>
      <c r="Q278" s="34" t="s">
        <v>44</v>
      </c>
      <c r="R278" s="34" t="s">
        <v>45</v>
      </c>
      <c r="S278" s="42" t="e">
        <f t="shared" si="117"/>
        <v>#DIV/0!</v>
      </c>
      <c r="T278" s="43" t="e">
        <f t="shared" si="120"/>
        <v>#DIV/0!</v>
      </c>
      <c r="U278" s="44"/>
      <c r="V278" s="34" t="s">
        <v>46</v>
      </c>
      <c r="W278" s="34" t="s">
        <v>47</v>
      </c>
      <c r="X278" s="34" t="s">
        <v>48</v>
      </c>
      <c r="Y278" s="34" t="s">
        <v>49</v>
      </c>
      <c r="Z278" s="34" t="s">
        <v>50</v>
      </c>
      <c r="AA278" s="42" t="e">
        <f t="shared" si="118"/>
        <v>#DIV/0!</v>
      </c>
      <c r="AB278" s="43" t="e">
        <f t="shared" si="138"/>
        <v>#DIV/0!</v>
      </c>
      <c r="AC278" s="44"/>
      <c r="AE278" s="28" t="e">
        <f t="shared" si="121"/>
        <v>#DIV/0!</v>
      </c>
      <c r="AF278" s="28" t="e">
        <f t="shared" si="122"/>
        <v>#DIV/0!</v>
      </c>
      <c r="AG278" s="28" t="e">
        <f t="shared" si="123"/>
        <v>#DIV/0!</v>
      </c>
      <c r="AH278" s="37" t="e">
        <f t="shared" si="124"/>
        <v>#DIV/0!</v>
      </c>
      <c r="AI278" s="28" t="e">
        <f t="shared" si="125"/>
        <v>#DIV/0!</v>
      </c>
      <c r="AJ278" s="28" t="e">
        <f t="shared" si="126"/>
        <v>#DIV/0!</v>
      </c>
    </row>
    <row r="279" spans="1:36" s="28" customFormat="1" x14ac:dyDescent="0.25">
      <c r="A279" s="38" t="s">
        <v>192</v>
      </c>
      <c r="B279" s="39">
        <v>807.5023540369001</v>
      </c>
      <c r="C279" s="39"/>
      <c r="D279" s="40">
        <v>5.046090661373985E-2</v>
      </c>
      <c r="E279" s="40">
        <v>8.2173875183183115E-2</v>
      </c>
      <c r="F279" s="41">
        <v>7.8896626711721207E-2</v>
      </c>
      <c r="G279" s="40">
        <v>2.4206083651846778E-2</v>
      </c>
      <c r="H279" s="40">
        <v>7.645286490488562E-2</v>
      </c>
      <c r="I279" s="47">
        <v>4.6555114143218536E-2</v>
      </c>
      <c r="J279" s="42">
        <f t="shared" si="116"/>
        <v>5.9790911868099185E-2</v>
      </c>
      <c r="K279" s="43">
        <f t="shared" si="119"/>
        <v>0.38664390142929739</v>
      </c>
      <c r="L279" s="44">
        <f t="shared" ref="L279:L290" si="149">J279/$J$290</f>
        <v>3.3941382769356828E-3</v>
      </c>
      <c r="M279" s="40">
        <v>5.9374176133783409E-2</v>
      </c>
      <c r="N279" s="40">
        <v>5.8853178889899375E-2</v>
      </c>
      <c r="O279" s="40">
        <v>3.3453051731430934E-2</v>
      </c>
      <c r="P279" s="40">
        <v>6.2191851432679704E-2</v>
      </c>
      <c r="Q279" s="40">
        <v>4.9211057692748431E-2</v>
      </c>
      <c r="R279" s="40">
        <v>7.737283439884296E-2</v>
      </c>
      <c r="S279" s="42">
        <f t="shared" si="117"/>
        <v>5.6742691713230799E-2</v>
      </c>
      <c r="T279" s="43">
        <f t="shared" si="120"/>
        <v>0.25730280385879772</v>
      </c>
      <c r="U279" s="44">
        <f t="shared" ref="U279:U290" si="150">S279/$S$290</f>
        <v>3.4972914259071251E-3</v>
      </c>
      <c r="V279" s="40">
        <v>9.1980689860501411E-2</v>
      </c>
      <c r="W279" s="40">
        <v>9.1980689860501411E-2</v>
      </c>
      <c r="X279" s="40">
        <v>8.5822247948683233E-2</v>
      </c>
      <c r="Y279" s="40">
        <v>9.4712364869352667E-2</v>
      </c>
      <c r="Z279" s="47">
        <v>2.3708774368498602E-2</v>
      </c>
      <c r="AA279" s="42">
        <f t="shared" si="118"/>
        <v>7.7640953381507477E-2</v>
      </c>
      <c r="AB279" s="43">
        <f t="shared" si="138"/>
        <v>0.39057359307778788</v>
      </c>
      <c r="AC279" s="44">
        <f t="shared" ref="AC279:AC290" si="151">AA279/$AA$290</f>
        <v>4.5009134019820202E-3</v>
      </c>
      <c r="AE279" s="28">
        <f t="shared" si="121"/>
        <v>0.29588006989576632</v>
      </c>
      <c r="AF279" s="28">
        <f t="shared" si="122"/>
        <v>0.16703727603265917</v>
      </c>
      <c r="AG279" s="28">
        <f t="shared" si="123"/>
        <v>0.79034868436792149</v>
      </c>
      <c r="AH279" s="37">
        <f t="shared" si="124"/>
        <v>1.2985410483918709</v>
      </c>
      <c r="AI279" s="28">
        <f t="shared" si="125"/>
        <v>1.3682987365825614</v>
      </c>
      <c r="AJ279" s="28">
        <f t="shared" si="126"/>
        <v>1.0537200485707241</v>
      </c>
    </row>
    <row r="280" spans="1:36" s="45" customFormat="1" x14ac:dyDescent="0.25">
      <c r="A280" s="38" t="s">
        <v>193</v>
      </c>
      <c r="B280" s="39">
        <v>833.51800410110002</v>
      </c>
      <c r="C280" s="39"/>
      <c r="D280" s="40">
        <v>0.20506778488120125</v>
      </c>
      <c r="E280" s="40">
        <v>0.1953032407364296</v>
      </c>
      <c r="F280" s="41">
        <v>0.18607368678163136</v>
      </c>
      <c r="G280" s="40">
        <v>0.19909385811513064</v>
      </c>
      <c r="H280" s="40">
        <v>0.1804608367524351</v>
      </c>
      <c r="I280" s="47">
        <v>0.18210413084228566</v>
      </c>
      <c r="J280" s="42">
        <f t="shared" si="116"/>
        <v>0.19135058968485227</v>
      </c>
      <c r="K280" s="43">
        <f t="shared" si="119"/>
        <v>5.203344928581486E-2</v>
      </c>
      <c r="L280" s="44">
        <f t="shared" si="149"/>
        <v>1.0862359185896436E-2</v>
      </c>
      <c r="M280" s="40">
        <v>0.15024689214965237</v>
      </c>
      <c r="N280" s="40">
        <v>0.15290465581500645</v>
      </c>
      <c r="O280" s="40">
        <v>0.15660741230296923</v>
      </c>
      <c r="P280" s="40">
        <v>0.23951329811910121</v>
      </c>
      <c r="Q280" s="40">
        <v>0.20728564751408815</v>
      </c>
      <c r="R280" s="40">
        <v>0.18398475419789825</v>
      </c>
      <c r="S280" s="42">
        <f t="shared" si="117"/>
        <v>0.18175711001645259</v>
      </c>
      <c r="T280" s="43">
        <f t="shared" si="120"/>
        <v>0.19761227624369718</v>
      </c>
      <c r="U280" s="44">
        <f t="shared" si="150"/>
        <v>1.1202457325618555E-2</v>
      </c>
      <c r="V280" s="40">
        <v>0.23542406450784786</v>
      </c>
      <c r="W280" s="40">
        <v>0.23542406450784786</v>
      </c>
      <c r="X280" s="40">
        <v>0.21004623136076997</v>
      </c>
      <c r="Y280" s="40">
        <v>0.2208907511871793</v>
      </c>
      <c r="Z280" s="47">
        <v>0.18787722599395637</v>
      </c>
      <c r="AA280" s="42">
        <f t="shared" si="118"/>
        <v>0.21793246751152026</v>
      </c>
      <c r="AB280" s="43">
        <f t="shared" si="138"/>
        <v>9.1374167223178093E-2</v>
      </c>
      <c r="AC280" s="44">
        <f t="shared" si="151"/>
        <v>1.263373414452742E-2</v>
      </c>
      <c r="AE280" s="28">
        <f t="shared" si="121"/>
        <v>1.7991332364901459E-2</v>
      </c>
      <c r="AF280" s="28">
        <f t="shared" si="122"/>
        <v>7.6646466400022373E-2</v>
      </c>
      <c r="AG280" s="28">
        <f t="shared" si="123"/>
        <v>0.5425207029457928</v>
      </c>
      <c r="AH280" s="37">
        <f t="shared" si="124"/>
        <v>1.1389171461161809</v>
      </c>
      <c r="AI280" s="28">
        <f t="shared" si="125"/>
        <v>1.1990313198300364</v>
      </c>
      <c r="AJ280" s="28">
        <f t="shared" si="126"/>
        <v>1.0527818673367511</v>
      </c>
    </row>
    <row r="281" spans="1:36" s="45" customFormat="1" x14ac:dyDescent="0.25">
      <c r="A281" s="38" t="s">
        <v>185</v>
      </c>
      <c r="B281" s="39">
        <v>835.53365416530005</v>
      </c>
      <c r="C281" s="39"/>
      <c r="D281" s="40">
        <v>7.4494601353453929</v>
      </c>
      <c r="E281" s="40">
        <v>8.4718256156969804</v>
      </c>
      <c r="F281" s="41">
        <v>7.1241983441282875</v>
      </c>
      <c r="G281" s="40">
        <v>7.91983212850639</v>
      </c>
      <c r="H281" s="40">
        <v>5.8649404799040132</v>
      </c>
      <c r="I281" s="47">
        <v>7.7977323633672446</v>
      </c>
      <c r="J281" s="42">
        <f t="shared" si="116"/>
        <v>7.4379981778247179</v>
      </c>
      <c r="K281" s="43">
        <f t="shared" si="119"/>
        <v>0.12030342208454409</v>
      </c>
      <c r="L281" s="44">
        <f t="shared" si="149"/>
        <v>0.42223129787392089</v>
      </c>
      <c r="M281" s="40">
        <v>5.6813859924182095</v>
      </c>
      <c r="N281" s="40">
        <v>6.998637568584976</v>
      </c>
      <c r="O281" s="40">
        <v>6.5361665921637764</v>
      </c>
      <c r="P281" s="40">
        <v>8.8571398446269338</v>
      </c>
      <c r="Q281" s="40">
        <v>5.9729237694921125</v>
      </c>
      <c r="R281" s="40">
        <v>5.7719812851741761</v>
      </c>
      <c r="S281" s="42">
        <f t="shared" si="117"/>
        <v>6.6363725087433645</v>
      </c>
      <c r="T281" s="43">
        <f t="shared" si="120"/>
        <v>0.18047502535303461</v>
      </c>
      <c r="U281" s="44">
        <f t="shared" si="150"/>
        <v>0.40902762934212661</v>
      </c>
      <c r="V281" s="40">
        <v>8.1077280772875522</v>
      </c>
      <c r="W281" s="40">
        <v>8.1077280772875522</v>
      </c>
      <c r="X281" s="40">
        <v>6.5138702019564345</v>
      </c>
      <c r="Y281" s="40">
        <v>9.3444035017144564</v>
      </c>
      <c r="Z281" s="47">
        <v>6.4146609965643</v>
      </c>
      <c r="AA281" s="42">
        <f t="shared" si="118"/>
        <v>7.6976781709620594</v>
      </c>
      <c r="AB281" s="43">
        <f t="shared" si="138"/>
        <v>0.16036723971981498</v>
      </c>
      <c r="AC281" s="44">
        <f t="shared" si="151"/>
        <v>0.4462410794156953</v>
      </c>
      <c r="AE281" s="28">
        <f t="shared" si="121"/>
        <v>0.69504746972168063</v>
      </c>
      <c r="AF281" s="28">
        <f t="shared" si="122"/>
        <v>0.18276262585295264</v>
      </c>
      <c r="AG281" s="28">
        <f t="shared" si="123"/>
        <v>0.21838991056567869</v>
      </c>
      <c r="AH281" s="37">
        <f t="shared" si="124"/>
        <v>1.0349126185472239</v>
      </c>
      <c r="AI281" s="28">
        <f t="shared" si="125"/>
        <v>1.1599225572133622</v>
      </c>
      <c r="AJ281" s="28">
        <f t="shared" si="126"/>
        <v>1.1207927475477331</v>
      </c>
    </row>
    <row r="282" spans="1:36" s="45" customFormat="1" x14ac:dyDescent="0.25">
      <c r="A282" s="71" t="s">
        <v>194</v>
      </c>
      <c r="B282" s="39">
        <v>855.5023540369001</v>
      </c>
      <c r="C282" s="39"/>
      <c r="D282" s="40">
        <v>6.229202277014969E-2</v>
      </c>
      <c r="E282" s="40">
        <v>5.9084478988064952E-2</v>
      </c>
      <c r="F282" s="41">
        <v>6.2940664170908461E-2</v>
      </c>
      <c r="G282" s="40">
        <v>6.6017846715028805E-2</v>
      </c>
      <c r="H282" s="40">
        <v>3.1958495946253822E-2</v>
      </c>
      <c r="I282" s="47">
        <v>4.6660341731938594E-2</v>
      </c>
      <c r="J282" s="42">
        <f t="shared" si="116"/>
        <v>5.4825641720390728E-2</v>
      </c>
      <c r="K282" s="43">
        <f t="shared" si="119"/>
        <v>0.2384559483979905</v>
      </c>
      <c r="L282" s="44">
        <f t="shared" si="149"/>
        <v>3.112275817623451E-3</v>
      </c>
      <c r="M282" s="40">
        <v>4.8571610019039528E-2</v>
      </c>
      <c r="N282" s="40">
        <v>3.3200983934612398E-2</v>
      </c>
      <c r="O282" s="40">
        <v>3.9081338778330997E-2</v>
      </c>
      <c r="P282" s="40">
        <v>5.8123330906559037E-2</v>
      </c>
      <c r="Q282" s="40">
        <v>4.0783318574322991E-2</v>
      </c>
      <c r="R282" s="40">
        <v>6.7585414252691933E-2</v>
      </c>
      <c r="S282" s="42">
        <f t="shared" si="117"/>
        <v>4.7890999410926144E-2</v>
      </c>
      <c r="T282" s="43">
        <f t="shared" si="120"/>
        <v>0.27015521130769921</v>
      </c>
      <c r="U282" s="44">
        <f t="shared" si="150"/>
        <v>2.9517242936662009E-3</v>
      </c>
      <c r="V282" s="40">
        <v>4.7225069506053159E-2</v>
      </c>
      <c r="W282" s="40">
        <v>4.7225069506053159E-2</v>
      </c>
      <c r="X282" s="40">
        <v>6.4243722636394482E-2</v>
      </c>
      <c r="Y282" s="40">
        <v>5.2542263401017551E-2</v>
      </c>
      <c r="Z282" s="47">
        <v>5.7667525973704753E-2</v>
      </c>
      <c r="AA282" s="42">
        <f t="shared" si="118"/>
        <v>5.378073020464462E-2</v>
      </c>
      <c r="AB282" s="43">
        <f t="shared" si="138"/>
        <v>0.1353884013133585</v>
      </c>
      <c r="AC282" s="44">
        <f t="shared" si="151"/>
        <v>3.1177155715364853E-3</v>
      </c>
      <c r="AE282" s="28">
        <f t="shared" si="121"/>
        <v>0.8775554369279337</v>
      </c>
      <c r="AF282" s="28">
        <f t="shared" si="122"/>
        <v>0.39110024052031178</v>
      </c>
      <c r="AG282" s="28">
        <f t="shared" si="123"/>
        <v>0.37748480017016461</v>
      </c>
      <c r="AH282" s="37">
        <f t="shared" si="124"/>
        <v>0.98094118950626918</v>
      </c>
      <c r="AI282" s="28">
        <f t="shared" si="125"/>
        <v>1.1229819979988716</v>
      </c>
      <c r="AJ282" s="28">
        <f t="shared" si="126"/>
        <v>1.144800534437844</v>
      </c>
    </row>
    <row r="283" spans="1:36" s="45" customFormat="1" x14ac:dyDescent="0.25">
      <c r="A283" s="38" t="s">
        <v>195</v>
      </c>
      <c r="B283" s="39">
        <v>857.51800410110002</v>
      </c>
      <c r="C283" s="39"/>
      <c r="D283" s="40">
        <v>1.4677134475772131</v>
      </c>
      <c r="E283" s="40">
        <v>1.4357540471711874</v>
      </c>
      <c r="F283" s="41">
        <v>1.4090190997793277</v>
      </c>
      <c r="G283" s="40">
        <v>1.2993668545832786</v>
      </c>
      <c r="H283" s="40">
        <v>1.1343961962811822</v>
      </c>
      <c r="I283" s="47">
        <v>1.29174918167023</v>
      </c>
      <c r="J283" s="42">
        <f t="shared" si="116"/>
        <v>1.3396664711770698</v>
      </c>
      <c r="K283" s="43">
        <f t="shared" si="119"/>
        <v>9.2328087126498024E-2</v>
      </c>
      <c r="L283" s="44">
        <f t="shared" si="149"/>
        <v>7.604856835400528E-2</v>
      </c>
      <c r="M283" s="40">
        <v>1.326391799288861</v>
      </c>
      <c r="N283" s="40">
        <v>1.3109290085616665</v>
      </c>
      <c r="O283" s="40">
        <v>1.3074523374134372</v>
      </c>
      <c r="P283" s="40">
        <v>1.4034485704765842</v>
      </c>
      <c r="Q283" s="40">
        <v>1.3159635849092042</v>
      </c>
      <c r="R283" s="40">
        <v>1.3865959634542726</v>
      </c>
      <c r="S283" s="42">
        <f t="shared" si="117"/>
        <v>1.341796877350671</v>
      </c>
      <c r="T283" s="43">
        <f t="shared" si="120"/>
        <v>3.1345529218825427E-2</v>
      </c>
      <c r="U283" s="44">
        <f t="shared" si="150"/>
        <v>8.2700601130863541E-2</v>
      </c>
      <c r="V283" s="40">
        <v>1.2746617769118196</v>
      </c>
      <c r="W283" s="40">
        <v>1.2746617769118196</v>
      </c>
      <c r="X283" s="40">
        <v>1.3426267257170408</v>
      </c>
      <c r="Y283" s="40">
        <v>1.4319235387637173</v>
      </c>
      <c r="Z283" s="47">
        <v>1.1581794128689815</v>
      </c>
      <c r="AA283" s="42">
        <f t="shared" si="118"/>
        <v>1.2964106462346758</v>
      </c>
      <c r="AB283" s="43">
        <f t="shared" si="138"/>
        <v>7.7667971831271027E-2</v>
      </c>
      <c r="AC283" s="44">
        <f t="shared" si="151"/>
        <v>7.5154049480021093E-2</v>
      </c>
      <c r="AE283" s="28">
        <f t="shared" si="121"/>
        <v>0.54661345171255737</v>
      </c>
      <c r="AF283" s="28">
        <f t="shared" si="122"/>
        <v>0.33810502950300447</v>
      </c>
      <c r="AG283" s="28">
        <f t="shared" si="123"/>
        <v>0.96892426976432988</v>
      </c>
      <c r="AH283" s="37">
        <f t="shared" si="124"/>
        <v>0.96771149694864855</v>
      </c>
      <c r="AI283" s="28">
        <f t="shared" si="125"/>
        <v>0.96617503596698728</v>
      </c>
      <c r="AJ283" s="28">
        <f t="shared" si="126"/>
        <v>0.99841227371328545</v>
      </c>
    </row>
    <row r="284" spans="1:36" s="72" customFormat="1" x14ac:dyDescent="0.25">
      <c r="A284" s="38" t="s">
        <v>196</v>
      </c>
      <c r="B284" s="39">
        <v>861.54930422950008</v>
      </c>
      <c r="C284" s="39"/>
      <c r="D284" s="40">
        <v>6.610050432987094E-2</v>
      </c>
      <c r="E284" s="40">
        <v>7.851083232250787E-2</v>
      </c>
      <c r="F284" s="41">
        <v>7.6264098296833976E-2</v>
      </c>
      <c r="G284" s="40">
        <v>6.4928537911220247E-2</v>
      </c>
      <c r="H284" s="40">
        <v>3.8122140294615213E-2</v>
      </c>
      <c r="I284" s="47">
        <v>6.4711702354392178E-2</v>
      </c>
      <c r="J284" s="42">
        <f t="shared" si="116"/>
        <v>6.4772969251573401E-2</v>
      </c>
      <c r="K284" s="43">
        <f t="shared" si="119"/>
        <v>0.22188912472302236</v>
      </c>
      <c r="L284" s="44">
        <f t="shared" si="149"/>
        <v>3.6769536937743398E-3</v>
      </c>
      <c r="M284" s="40">
        <v>6.0605471693289371E-2</v>
      </c>
      <c r="N284" s="40">
        <v>6.9309337184587441E-2</v>
      </c>
      <c r="O284" s="40">
        <v>4.2254643318702094E-2</v>
      </c>
      <c r="P284" s="40">
        <v>7.9322790964165155E-2</v>
      </c>
      <c r="Q284" s="40">
        <v>6.2227941930141244E-2</v>
      </c>
      <c r="R284" s="40">
        <v>7.8198677281619319E-2</v>
      </c>
      <c r="S284" s="42">
        <f t="shared" si="117"/>
        <v>6.5319810395417441E-2</v>
      </c>
      <c r="T284" s="43">
        <f t="shared" si="120"/>
        <v>0.21009475024828428</v>
      </c>
      <c r="U284" s="44">
        <f t="shared" si="150"/>
        <v>4.025935427813097E-3</v>
      </c>
      <c r="V284" s="40">
        <v>6.8292828241152861E-2</v>
      </c>
      <c r="W284" s="40">
        <v>6.8292828241152861E-2</v>
      </c>
      <c r="X284" s="40">
        <v>3.7651363926225388E-2</v>
      </c>
      <c r="Y284" s="40">
        <v>9.7676110804456151E-2</v>
      </c>
      <c r="Z284" s="47">
        <v>2.2333987434576746E-2</v>
      </c>
      <c r="AA284" s="42">
        <f t="shared" si="118"/>
        <v>5.8849423729512809E-2</v>
      </c>
      <c r="AB284" s="43">
        <f t="shared" si="138"/>
        <v>0.50038587243200283</v>
      </c>
      <c r="AC284" s="44">
        <f t="shared" si="151"/>
        <v>3.4115521310196985E-3</v>
      </c>
      <c r="AE284" s="28">
        <f t="shared" si="121"/>
        <v>0.67212009838186115</v>
      </c>
      <c r="AF284" s="28">
        <f t="shared" si="122"/>
        <v>0.64082767317048994</v>
      </c>
      <c r="AG284" s="28">
        <f t="shared" si="123"/>
        <v>0.94758759903038414</v>
      </c>
      <c r="AH284" s="37">
        <f t="shared" si="124"/>
        <v>0.90854911253096982</v>
      </c>
      <c r="AI284" s="28">
        <f t="shared" si="125"/>
        <v>0.90094296620373282</v>
      </c>
      <c r="AJ284" s="28">
        <f t="shared" si="126"/>
        <v>0.99162824967596042</v>
      </c>
    </row>
    <row r="285" spans="1:36" s="72" customFormat="1" x14ac:dyDescent="0.25">
      <c r="A285" s="38" t="s">
        <v>188</v>
      </c>
      <c r="B285" s="39">
        <v>863.5649542937</v>
      </c>
      <c r="C285" s="39"/>
      <c r="D285" s="40">
        <v>0.19668717594517149</v>
      </c>
      <c r="E285" s="40">
        <v>0.21993657933935398</v>
      </c>
      <c r="F285" s="41">
        <v>0.16390370131119933</v>
      </c>
      <c r="G285" s="40">
        <v>0.16818518416216141</v>
      </c>
      <c r="H285" s="40">
        <v>0.14091660965235328</v>
      </c>
      <c r="I285" s="47">
        <v>0.15814981024113181</v>
      </c>
      <c r="J285" s="42">
        <f t="shared" si="116"/>
        <v>0.17462984344189522</v>
      </c>
      <c r="K285" s="43">
        <f t="shared" si="119"/>
        <v>0.16405872895842907</v>
      </c>
      <c r="L285" s="44">
        <f t="shared" si="149"/>
        <v>9.9131760564043301E-3</v>
      </c>
      <c r="M285" s="40">
        <v>0.14566223250813615</v>
      </c>
      <c r="N285" s="40">
        <v>0.15592282808681199</v>
      </c>
      <c r="O285" s="40">
        <v>3.9746519754734311E-2</v>
      </c>
      <c r="P285" s="40">
        <v>0.15786407672422331</v>
      </c>
      <c r="Q285" s="40">
        <v>0.17762934665329896</v>
      </c>
      <c r="R285" s="40">
        <v>0.19051939419609082</v>
      </c>
      <c r="S285" s="42">
        <f t="shared" si="117"/>
        <v>0.14455739965388259</v>
      </c>
      <c r="T285" s="43">
        <f t="shared" si="120"/>
        <v>0.37251545968523647</v>
      </c>
      <c r="U285" s="44">
        <f t="shared" si="150"/>
        <v>8.9096822709076907E-3</v>
      </c>
      <c r="V285" s="40">
        <v>0.18499937690311935</v>
      </c>
      <c r="W285" s="40">
        <v>0.18499937690311935</v>
      </c>
      <c r="X285" s="40">
        <v>0.15830222698389076</v>
      </c>
      <c r="Y285" s="40">
        <v>0.18642766590869475</v>
      </c>
      <c r="Z285" s="47">
        <v>0.14058395140967164</v>
      </c>
      <c r="AA285" s="42">
        <f t="shared" si="118"/>
        <v>0.17106251962169916</v>
      </c>
      <c r="AB285" s="43">
        <f t="shared" si="138"/>
        <v>0.12109194911416443</v>
      </c>
      <c r="AC285" s="44">
        <f t="shared" si="151"/>
        <v>9.9166426171874104E-3</v>
      </c>
      <c r="AE285" s="28">
        <f t="shared" si="121"/>
        <v>0.8219818426701756</v>
      </c>
      <c r="AF285" s="28">
        <f t="shared" si="122"/>
        <v>0.32935169626720828</v>
      </c>
      <c r="AG285" s="28">
        <f t="shared" si="123"/>
        <v>0.25497175606628791</v>
      </c>
      <c r="AH285" s="37">
        <f t="shared" si="124"/>
        <v>0.97957208372930238</v>
      </c>
      <c r="AI285" s="28">
        <f t="shared" si="125"/>
        <v>1.1833536023149174</v>
      </c>
      <c r="AJ285" s="28">
        <f t="shared" si="126"/>
        <v>1.2080311617393218</v>
      </c>
    </row>
    <row r="286" spans="1:36" s="28" customFormat="1" x14ac:dyDescent="0.25">
      <c r="A286" s="38" t="s">
        <v>197</v>
      </c>
      <c r="B286" s="39">
        <v>881.51800410110002</v>
      </c>
      <c r="C286" s="39"/>
      <c r="D286" s="40">
        <v>0.18241812287076409</v>
      </c>
      <c r="E286" s="40">
        <v>0.20263698234095748</v>
      </c>
      <c r="F286" s="41">
        <v>0.2288262858143085</v>
      </c>
      <c r="G286" s="40">
        <v>0.21873805149002834</v>
      </c>
      <c r="H286" s="40">
        <v>0.23496199759005335</v>
      </c>
      <c r="I286" s="47">
        <v>0.15976897656441777</v>
      </c>
      <c r="J286" s="42">
        <f t="shared" si="116"/>
        <v>0.20455840277842161</v>
      </c>
      <c r="K286" s="43">
        <f t="shared" si="119"/>
        <v>0.14192629198722856</v>
      </c>
      <c r="L286" s="44">
        <f t="shared" si="149"/>
        <v>1.161212436884582E-2</v>
      </c>
      <c r="M286" s="40">
        <v>0.21590204038995947</v>
      </c>
      <c r="N286" s="40">
        <v>0.17694312398077056</v>
      </c>
      <c r="O286" s="40">
        <v>0.18542808608050287</v>
      </c>
      <c r="P286" s="40">
        <v>0.21187918134697944</v>
      </c>
      <c r="Q286" s="40">
        <v>0.25090864844933253</v>
      </c>
      <c r="R286" s="40">
        <v>0.197214804831745</v>
      </c>
      <c r="S286" s="42">
        <f t="shared" si="117"/>
        <v>0.20637931417988165</v>
      </c>
      <c r="T286" s="43">
        <f t="shared" si="120"/>
        <v>0.12807431664112831</v>
      </c>
      <c r="U286" s="44">
        <f t="shared" si="150"/>
        <v>1.2720027622475243E-2</v>
      </c>
      <c r="V286" s="40">
        <v>0.21099811381583433</v>
      </c>
      <c r="W286" s="40">
        <v>0.21099811381583433</v>
      </c>
      <c r="X286" s="40">
        <v>0.21869775295757171</v>
      </c>
      <c r="Y286" s="40">
        <v>0.21495344358801308</v>
      </c>
      <c r="Z286" s="47">
        <v>0.18477638800050086</v>
      </c>
      <c r="AA286" s="42">
        <f t="shared" si="118"/>
        <v>0.20808476243555085</v>
      </c>
      <c r="AB286" s="43">
        <f t="shared" si="138"/>
        <v>6.4478815970426082E-2</v>
      </c>
      <c r="AC286" s="44">
        <f t="shared" si="151"/>
        <v>1.2062854140808222E-2</v>
      </c>
      <c r="AE286" s="28">
        <f t="shared" si="121"/>
        <v>0.8091672167788565</v>
      </c>
      <c r="AF286" s="28">
        <f t="shared" si="122"/>
        <v>0.89929437505971044</v>
      </c>
      <c r="AG286" s="28">
        <f t="shared" si="123"/>
        <v>0.91180071794669093</v>
      </c>
      <c r="AH286" s="37">
        <f t="shared" si="124"/>
        <v>1.0172388892816542</v>
      </c>
      <c r="AI286" s="28">
        <f t="shared" si="125"/>
        <v>1.0082636588964664</v>
      </c>
      <c r="AJ286" s="28">
        <f t="shared" si="126"/>
        <v>0.99117687056623838</v>
      </c>
    </row>
    <row r="287" spans="1:36" s="45" customFormat="1" x14ac:dyDescent="0.25">
      <c r="A287" s="38" t="s">
        <v>198</v>
      </c>
      <c r="B287" s="39">
        <v>883.53365416530005</v>
      </c>
      <c r="C287" s="39"/>
      <c r="D287" s="40">
        <v>1.3638422525734084</v>
      </c>
      <c r="E287" s="40">
        <v>1.4261359208494857</v>
      </c>
      <c r="F287" s="41">
        <v>1.4103892653508416</v>
      </c>
      <c r="G287" s="40">
        <v>1.5257632410516402</v>
      </c>
      <c r="H287" s="40">
        <v>1.3984425254028521</v>
      </c>
      <c r="I287" s="65">
        <v>1.303583156760727</v>
      </c>
      <c r="J287" s="42">
        <f t="shared" si="116"/>
        <v>1.4046927269981593</v>
      </c>
      <c r="K287" s="43">
        <f t="shared" si="119"/>
        <v>5.2392416974367466E-2</v>
      </c>
      <c r="L287" s="44">
        <f t="shared" si="149"/>
        <v>7.9739900313870044E-2</v>
      </c>
      <c r="M287" s="40">
        <v>1.3738070238391766</v>
      </c>
      <c r="N287" s="40">
        <v>1.2859640062802093</v>
      </c>
      <c r="O287" s="40">
        <v>1.0562550075851855</v>
      </c>
      <c r="P287" s="40">
        <v>1.260951524688555</v>
      </c>
      <c r="Q287" s="40">
        <v>1.241012163408501</v>
      </c>
      <c r="R287" s="40">
        <v>1.4135504765022093</v>
      </c>
      <c r="S287" s="42">
        <f t="shared" si="117"/>
        <v>1.2719233670506396</v>
      </c>
      <c r="T287" s="43">
        <f t="shared" si="120"/>
        <v>9.8338849510320944E-2</v>
      </c>
      <c r="U287" s="44">
        <f t="shared" si="150"/>
        <v>7.8394001970828395E-2</v>
      </c>
      <c r="V287" s="40">
        <v>1.3439049620614554</v>
      </c>
      <c r="W287" s="40">
        <v>1.3439049620614554</v>
      </c>
      <c r="X287" s="40">
        <v>1.1900267529270552</v>
      </c>
      <c r="Y287" s="40">
        <v>1.3237610205072556</v>
      </c>
      <c r="Z287" s="65">
        <v>1.0946673779342555</v>
      </c>
      <c r="AA287" s="42">
        <f t="shared" si="118"/>
        <v>1.2592530150982955</v>
      </c>
      <c r="AB287" s="43">
        <f t="shared" si="138"/>
        <v>8.9116837947597796E-2</v>
      </c>
      <c r="AC287" s="44">
        <f t="shared" si="151"/>
        <v>7.2999989377927177E-2</v>
      </c>
      <c r="AE287" s="28">
        <f t="shared" si="121"/>
        <v>2.9258221831292588E-2</v>
      </c>
      <c r="AF287" s="28">
        <f t="shared" si="122"/>
        <v>0.86491685496846549</v>
      </c>
      <c r="AG287" s="28">
        <f t="shared" si="123"/>
        <v>4.8925143046891377E-2</v>
      </c>
      <c r="AH287" s="37">
        <f t="shared" si="124"/>
        <v>0.89646154699564096</v>
      </c>
      <c r="AI287" s="28">
        <f t="shared" si="125"/>
        <v>0.99003843133904812</v>
      </c>
      <c r="AJ287" s="28">
        <f t="shared" si="126"/>
        <v>1.1043847163963878</v>
      </c>
    </row>
    <row r="288" spans="1:36" s="45" customFormat="1" x14ac:dyDescent="0.25">
      <c r="A288" s="38" t="s">
        <v>189</v>
      </c>
      <c r="B288" s="39">
        <v>885.54930422950008</v>
      </c>
      <c r="C288" s="39"/>
      <c r="D288" s="40">
        <v>6.9587483800276306</v>
      </c>
      <c r="E288" s="40">
        <v>7.3481369986148097</v>
      </c>
      <c r="F288" s="41">
        <v>6.990751615029076</v>
      </c>
      <c r="G288" s="40">
        <v>6.0834390859421195</v>
      </c>
      <c r="H288" s="40">
        <v>5.5155119911165</v>
      </c>
      <c r="I288" s="47">
        <v>6.0491084939689284</v>
      </c>
      <c r="J288" s="42">
        <f t="shared" si="116"/>
        <v>6.490949427449844</v>
      </c>
      <c r="K288" s="43">
        <f t="shared" si="119"/>
        <v>0.10928918448169234</v>
      </c>
      <c r="L288" s="44">
        <f t="shared" si="149"/>
        <v>0.36847037813978845</v>
      </c>
      <c r="M288" s="40">
        <v>6.489776378017071</v>
      </c>
      <c r="N288" s="40">
        <v>6.3865463029223788</v>
      </c>
      <c r="O288" s="40">
        <v>5.5085258369484835</v>
      </c>
      <c r="P288" s="40">
        <v>6.3061544671429388</v>
      </c>
      <c r="Q288" s="40">
        <v>6.0619080093977455</v>
      </c>
      <c r="R288" s="40">
        <v>5.6970080603086881</v>
      </c>
      <c r="S288" s="42">
        <f t="shared" si="117"/>
        <v>6.0749865091228843</v>
      </c>
      <c r="T288" s="43">
        <f t="shared" si="120"/>
        <v>6.528481833295352E-2</v>
      </c>
      <c r="U288" s="44">
        <f t="shared" si="150"/>
        <v>0.37442704230936141</v>
      </c>
      <c r="V288" s="40">
        <v>6.3537474788544577</v>
      </c>
      <c r="W288" s="40">
        <v>6.3537474788544577</v>
      </c>
      <c r="X288" s="40">
        <v>5.2930573371987748</v>
      </c>
      <c r="Y288" s="40">
        <v>6.9969787303841171</v>
      </c>
      <c r="Z288" s="47">
        <v>5.1906780017263339</v>
      </c>
      <c r="AA288" s="42">
        <f t="shared" si="118"/>
        <v>6.0376418054036289</v>
      </c>
      <c r="AB288" s="43">
        <f t="shared" si="138"/>
        <v>0.12807860493977008</v>
      </c>
      <c r="AC288" s="44">
        <f t="shared" si="151"/>
        <v>0.35000733163048242</v>
      </c>
      <c r="AE288" s="28">
        <f t="shared" si="121"/>
        <v>0.33718815513656519</v>
      </c>
      <c r="AF288" s="28">
        <f t="shared" si="122"/>
        <v>0.91962041422266783</v>
      </c>
      <c r="AG288" s="28">
        <f t="shared" si="123"/>
        <v>0.2384774473200402</v>
      </c>
      <c r="AH288" s="37">
        <f t="shared" si="124"/>
        <v>0.93016312526959399</v>
      </c>
      <c r="AI288" s="28">
        <f t="shared" si="125"/>
        <v>0.99385271001619935</v>
      </c>
      <c r="AJ288" s="28">
        <f t="shared" si="126"/>
        <v>1.0684714143319172</v>
      </c>
    </row>
    <row r="289" spans="1:36" s="45" customFormat="1" x14ac:dyDescent="0.25">
      <c r="A289" s="38" t="s">
        <v>199</v>
      </c>
      <c r="B289" s="39">
        <v>909.54930422950008</v>
      </c>
      <c r="C289" s="39"/>
      <c r="D289" s="40">
        <v>0.17977946066306344</v>
      </c>
      <c r="E289" s="40">
        <v>0.20700903117347766</v>
      </c>
      <c r="F289" s="41">
        <v>0.22865498637121826</v>
      </c>
      <c r="G289" s="40">
        <v>0.17208336377323399</v>
      </c>
      <c r="H289" s="40">
        <v>0.18544146026347089</v>
      </c>
      <c r="I289" s="47">
        <v>0.18321764424888015</v>
      </c>
      <c r="J289" s="42">
        <f t="shared" si="116"/>
        <v>0.19269765774889072</v>
      </c>
      <c r="K289" s="43">
        <f t="shared" si="119"/>
        <v>0.10964657803696484</v>
      </c>
      <c r="L289" s="44">
        <f t="shared" si="149"/>
        <v>1.0938827918935277E-2</v>
      </c>
      <c r="M289" s="40">
        <v>0.19168880961311405</v>
      </c>
      <c r="N289" s="40">
        <v>0.20717945699015511</v>
      </c>
      <c r="O289" s="40">
        <v>0.21143762766283541</v>
      </c>
      <c r="P289" s="40">
        <v>0.16212455622027852</v>
      </c>
      <c r="Q289" s="40">
        <v>0.18575193051587982</v>
      </c>
      <c r="R289" s="40">
        <v>0.22397979695973225</v>
      </c>
      <c r="S289" s="42">
        <f t="shared" si="117"/>
        <v>0.19702702966033256</v>
      </c>
      <c r="T289" s="43">
        <f t="shared" si="120"/>
        <v>0.1114518861167987</v>
      </c>
      <c r="U289" s="44">
        <f t="shared" si="150"/>
        <v>1.214360688043215E-2</v>
      </c>
      <c r="V289" s="40">
        <v>0.18440161610440584</v>
      </c>
      <c r="W289" s="40">
        <v>0.18440161610440584</v>
      </c>
      <c r="X289" s="40">
        <v>0.11968253640433656</v>
      </c>
      <c r="Y289" s="40">
        <v>0.18162758268135665</v>
      </c>
      <c r="Z289" s="47">
        <v>0.18843323945557561</v>
      </c>
      <c r="AA289" s="42">
        <f t="shared" si="118"/>
        <v>0.17170931815001608</v>
      </c>
      <c r="AB289" s="43">
        <f t="shared" si="138"/>
        <v>0.16996696780288983</v>
      </c>
      <c r="AC289" s="44">
        <f t="shared" si="151"/>
        <v>9.9541380888127917E-3</v>
      </c>
      <c r="AE289" s="28">
        <f t="shared" si="121"/>
        <v>0.1995040136980667</v>
      </c>
      <c r="AF289" s="28">
        <f t="shared" si="122"/>
        <v>0.13449344221697024</v>
      </c>
      <c r="AG289" s="28">
        <f t="shared" si="123"/>
        <v>0.73505290529102663</v>
      </c>
      <c r="AH289" s="37">
        <f t="shared" si="124"/>
        <v>0.89108150122807883</v>
      </c>
      <c r="AI289" s="28">
        <f t="shared" si="125"/>
        <v>0.87150132875695641</v>
      </c>
      <c r="AJ289" s="28">
        <f t="shared" si="126"/>
        <v>0.97802650773903699</v>
      </c>
    </row>
    <row r="290" spans="1:36" s="45" customFormat="1" x14ac:dyDescent="0.25">
      <c r="A290" s="73"/>
      <c r="B290" s="55" t="s">
        <v>83</v>
      </c>
      <c r="C290" s="55"/>
      <c r="D290" s="55">
        <f t="shared" ref="D290:I290" si="152">SUM(D279:D289)</f>
        <v>18.182570193597606</v>
      </c>
      <c r="E290" s="55">
        <f t="shared" si="152"/>
        <v>19.726507602416437</v>
      </c>
      <c r="F290" s="61">
        <f t="shared" si="152"/>
        <v>17.959918373745353</v>
      </c>
      <c r="G290" s="55">
        <f t="shared" si="152"/>
        <v>17.741654235902075</v>
      </c>
      <c r="H290" s="55">
        <f t="shared" si="152"/>
        <v>14.801605598108617</v>
      </c>
      <c r="I290" s="55">
        <f t="shared" si="152"/>
        <v>17.283340915893394</v>
      </c>
      <c r="J290" s="42">
        <f t="shared" ref="J290:J357" si="153">AVERAGE(D290:I290)</f>
        <v>17.615932819943914</v>
      </c>
      <c r="K290" s="43">
        <f t="shared" si="119"/>
        <v>9.1325016944824616E-2</v>
      </c>
      <c r="L290" s="44">
        <f t="shared" si="149"/>
        <v>1</v>
      </c>
      <c r="M290" s="55">
        <f t="shared" ref="M290:R290" si="154">SUM(M279:M289)</f>
        <v>15.743412426070293</v>
      </c>
      <c r="N290" s="55">
        <f t="shared" si="154"/>
        <v>16.836390451231075</v>
      </c>
      <c r="O290" s="55">
        <f t="shared" si="154"/>
        <v>15.116408453740387</v>
      </c>
      <c r="P290" s="55">
        <f t="shared" si="154"/>
        <v>18.798713492648996</v>
      </c>
      <c r="Q290" s="55">
        <f t="shared" si="154"/>
        <v>15.565605418537373</v>
      </c>
      <c r="R290" s="55">
        <f t="shared" si="154"/>
        <v>15.287991461557967</v>
      </c>
      <c r="S290" s="42">
        <f t="shared" ref="S290:S357" si="155">AVERAGE(M290:R290)</f>
        <v>16.224753617297683</v>
      </c>
      <c r="T290" s="43">
        <f t="shared" si="120"/>
        <v>8.6162287121893014E-2</v>
      </c>
      <c r="U290" s="44">
        <f t="shared" si="150"/>
        <v>1</v>
      </c>
      <c r="V290" s="55">
        <f>SUM(V279:V289)</f>
        <v>18.1033640540542</v>
      </c>
      <c r="W290" s="55">
        <f>SUM(W279:W289)</f>
        <v>18.1033640540542</v>
      </c>
      <c r="X290" s="55">
        <f>SUM(X279:X289)</f>
        <v>15.234027100017178</v>
      </c>
      <c r="Y290" s="55">
        <f>SUM(Y279:Y289)</f>
        <v>20.14589697380962</v>
      </c>
      <c r="Z290" s="55">
        <f>SUM(Z279:Z289)</f>
        <v>14.663566881730356</v>
      </c>
      <c r="AA290" s="42">
        <f t="shared" ref="AA290:AA357" si="156">AVERAGE(V290:Z290)</f>
        <v>17.250043812733111</v>
      </c>
      <c r="AB290" s="43">
        <f t="shared" si="138"/>
        <v>0.13154553807229283</v>
      </c>
      <c r="AC290" s="44">
        <f t="shared" si="151"/>
        <v>1</v>
      </c>
      <c r="AE290" s="28">
        <f t="shared" si="121"/>
        <v>0.7613980986732769</v>
      </c>
      <c r="AF290" s="28">
        <f t="shared" si="122"/>
        <v>0.38069221534194031</v>
      </c>
      <c r="AG290" s="28">
        <f t="shared" si="123"/>
        <v>0.14093282571363747</v>
      </c>
      <c r="AH290" s="37">
        <f t="shared" si="124"/>
        <v>0.97922965471368273</v>
      </c>
      <c r="AI290" s="28">
        <f t="shared" si="125"/>
        <v>1.0631929593274276</v>
      </c>
      <c r="AJ290" s="28">
        <f t="shared" si="126"/>
        <v>1.0857442421290795</v>
      </c>
    </row>
    <row r="291" spans="1:36" s="45" customFormat="1" x14ac:dyDescent="0.25">
      <c r="A291" s="73"/>
      <c r="B291" s="55"/>
      <c r="C291" s="55"/>
      <c r="D291" s="55"/>
      <c r="E291" s="55"/>
      <c r="F291" s="61"/>
      <c r="G291" s="55"/>
      <c r="H291" s="55"/>
      <c r="I291" s="47"/>
      <c r="J291" s="42" t="e">
        <f t="shared" si="153"/>
        <v>#DIV/0!</v>
      </c>
      <c r="K291" s="43" t="e">
        <f t="shared" si="119"/>
        <v>#DIV/0!</v>
      </c>
      <c r="L291" s="44"/>
      <c r="M291" s="55"/>
      <c r="N291" s="55"/>
      <c r="O291" s="55"/>
      <c r="P291" s="55"/>
      <c r="Q291" s="55"/>
      <c r="R291" s="55"/>
      <c r="S291" s="42" t="e">
        <f t="shared" si="155"/>
        <v>#DIV/0!</v>
      </c>
      <c r="T291" s="43" t="e">
        <f t="shared" si="120"/>
        <v>#DIV/0!</v>
      </c>
      <c r="U291" s="44"/>
      <c r="V291" s="55"/>
      <c r="W291" s="55"/>
      <c r="X291" s="55"/>
      <c r="Y291" s="55"/>
      <c r="Z291" s="47"/>
      <c r="AA291" s="42" t="e">
        <f t="shared" si="156"/>
        <v>#DIV/0!</v>
      </c>
      <c r="AB291" s="43" t="e">
        <f t="shared" si="138"/>
        <v>#DIV/0!</v>
      </c>
      <c r="AC291" s="44"/>
      <c r="AE291" s="28" t="e">
        <f t="shared" si="121"/>
        <v>#DIV/0!</v>
      </c>
      <c r="AF291" s="28" t="e">
        <f t="shared" si="122"/>
        <v>#DIV/0!</v>
      </c>
      <c r="AG291" s="28" t="e">
        <f t="shared" si="123"/>
        <v>#DIV/0!</v>
      </c>
      <c r="AH291" s="37" t="e">
        <f t="shared" si="124"/>
        <v>#DIV/0!</v>
      </c>
      <c r="AI291" s="28" t="e">
        <f t="shared" si="125"/>
        <v>#DIV/0!</v>
      </c>
      <c r="AJ291" s="28" t="e">
        <f t="shared" si="126"/>
        <v>#DIV/0!</v>
      </c>
    </row>
    <row r="292" spans="1:36" s="45" customFormat="1" x14ac:dyDescent="0.25">
      <c r="A292" s="57"/>
      <c r="B292" s="39"/>
      <c r="C292" s="39"/>
      <c r="D292" s="42"/>
      <c r="E292" s="42"/>
      <c r="F292" s="39"/>
      <c r="G292" s="42"/>
      <c r="H292" s="42"/>
      <c r="I292" s="28"/>
      <c r="J292" s="42" t="e">
        <f t="shared" si="153"/>
        <v>#DIV/0!</v>
      </c>
      <c r="K292" s="43" t="e">
        <f t="shared" si="119"/>
        <v>#DIV/0!</v>
      </c>
      <c r="L292" s="44"/>
      <c r="M292" s="42"/>
      <c r="N292" s="42"/>
      <c r="O292" s="42"/>
      <c r="P292" s="42"/>
      <c r="Q292" s="42"/>
      <c r="R292" s="42"/>
      <c r="S292" s="42" t="e">
        <f t="shared" si="155"/>
        <v>#DIV/0!</v>
      </c>
      <c r="T292" s="43" t="e">
        <f t="shared" si="120"/>
        <v>#DIV/0!</v>
      </c>
      <c r="U292" s="44"/>
      <c r="V292" s="42"/>
      <c r="W292" s="42"/>
      <c r="X292" s="42"/>
      <c r="Y292" s="28"/>
      <c r="Z292" s="28"/>
      <c r="AA292" s="42" t="e">
        <f t="shared" si="156"/>
        <v>#DIV/0!</v>
      </c>
      <c r="AB292" s="43" t="e">
        <f t="shared" si="138"/>
        <v>#DIV/0!</v>
      </c>
      <c r="AC292" s="44"/>
      <c r="AE292" s="28" t="e">
        <f t="shared" si="121"/>
        <v>#DIV/0!</v>
      </c>
      <c r="AF292" s="28" t="e">
        <f t="shared" si="122"/>
        <v>#DIV/0!</v>
      </c>
      <c r="AG292" s="28" t="e">
        <f t="shared" si="123"/>
        <v>#DIV/0!</v>
      </c>
      <c r="AH292" s="37" t="e">
        <f t="shared" si="124"/>
        <v>#DIV/0!</v>
      </c>
      <c r="AI292" s="28" t="e">
        <f t="shared" si="125"/>
        <v>#DIV/0!</v>
      </c>
      <c r="AJ292" s="28" t="e">
        <f t="shared" si="126"/>
        <v>#DIV/0!</v>
      </c>
    </row>
    <row r="293" spans="1:36" s="45" customFormat="1" ht="15.75" x14ac:dyDescent="0.25">
      <c r="A293" s="31" t="s">
        <v>200</v>
      </c>
      <c r="B293" s="33" t="s">
        <v>87</v>
      </c>
      <c r="C293" s="33"/>
      <c r="D293" s="34" t="s">
        <v>34</v>
      </c>
      <c r="E293" s="34" t="s">
        <v>35</v>
      </c>
      <c r="F293" s="35" t="s">
        <v>36</v>
      </c>
      <c r="G293" s="34" t="s">
        <v>37</v>
      </c>
      <c r="H293" s="34" t="s">
        <v>38</v>
      </c>
      <c r="I293" s="34" t="s">
        <v>39</v>
      </c>
      <c r="J293" s="42" t="e">
        <f t="shared" si="153"/>
        <v>#DIV/0!</v>
      </c>
      <c r="K293" s="43" t="e">
        <f t="shared" si="119"/>
        <v>#DIV/0!</v>
      </c>
      <c r="L293" s="44"/>
      <c r="M293" s="34" t="s">
        <v>40</v>
      </c>
      <c r="N293" s="34" t="s">
        <v>41</v>
      </c>
      <c r="O293" s="34" t="s">
        <v>42</v>
      </c>
      <c r="P293" s="34" t="s">
        <v>43</v>
      </c>
      <c r="Q293" s="34" t="s">
        <v>44</v>
      </c>
      <c r="R293" s="34" t="s">
        <v>45</v>
      </c>
      <c r="S293" s="42" t="e">
        <f t="shared" si="155"/>
        <v>#DIV/0!</v>
      </c>
      <c r="T293" s="43" t="e">
        <f t="shared" si="120"/>
        <v>#DIV/0!</v>
      </c>
      <c r="U293" s="44"/>
      <c r="V293" s="34" t="s">
        <v>46</v>
      </c>
      <c r="W293" s="34" t="s">
        <v>47</v>
      </c>
      <c r="X293" s="34" t="s">
        <v>48</v>
      </c>
      <c r="Y293" s="34" t="s">
        <v>49</v>
      </c>
      <c r="Z293" s="34" t="s">
        <v>50</v>
      </c>
      <c r="AA293" s="42" t="e">
        <f t="shared" si="156"/>
        <v>#DIV/0!</v>
      </c>
      <c r="AB293" s="43" t="e">
        <f t="shared" si="138"/>
        <v>#DIV/0!</v>
      </c>
      <c r="AC293" s="44"/>
      <c r="AE293" s="28" t="e">
        <f t="shared" si="121"/>
        <v>#DIV/0!</v>
      </c>
      <c r="AF293" s="28" t="e">
        <f t="shared" si="122"/>
        <v>#DIV/0!</v>
      </c>
      <c r="AG293" s="28" t="e">
        <f t="shared" si="123"/>
        <v>#DIV/0!</v>
      </c>
      <c r="AH293" s="37" t="e">
        <f t="shared" si="124"/>
        <v>#DIV/0!</v>
      </c>
      <c r="AI293" s="28" t="e">
        <f t="shared" si="125"/>
        <v>#DIV/0!</v>
      </c>
      <c r="AJ293" s="28" t="e">
        <f t="shared" si="126"/>
        <v>#DIV/0!</v>
      </c>
    </row>
    <row r="294" spans="1:36" s="28" customFormat="1" x14ac:dyDescent="0.25">
      <c r="A294" s="38" t="s">
        <v>185</v>
      </c>
      <c r="B294" s="39">
        <v>760.51340772369997</v>
      </c>
      <c r="C294" s="39"/>
      <c r="D294" s="40">
        <v>1.1746876055289155</v>
      </c>
      <c r="E294" s="40">
        <v>0.76803701851026807</v>
      </c>
      <c r="F294" s="41">
        <v>1.1369751889646382</v>
      </c>
      <c r="G294" s="40">
        <v>0.69523083609534286</v>
      </c>
      <c r="H294" s="40">
        <v>0.71939247119912109</v>
      </c>
      <c r="I294" s="40">
        <v>0.90804798448872837</v>
      </c>
      <c r="J294" s="42">
        <f t="shared" si="153"/>
        <v>0.90039518413116904</v>
      </c>
      <c r="K294" s="43">
        <f t="shared" si="119"/>
        <v>0.23488468697862086</v>
      </c>
      <c r="L294" s="44">
        <f t="shared" ref="L294:L306" si="157">J294/$J$306</f>
        <v>1.8058676456070066E-2</v>
      </c>
      <c r="M294" s="40">
        <v>0.81209134358251567</v>
      </c>
      <c r="N294" s="40">
        <v>0.85314498180439291</v>
      </c>
      <c r="O294" s="40">
        <v>0.9795928837359984</v>
      </c>
      <c r="P294" s="40">
        <v>0.74953673520496222</v>
      </c>
      <c r="Q294" s="40">
        <v>0.80443433635125106</v>
      </c>
      <c r="R294" s="40">
        <v>0.87043668683759301</v>
      </c>
      <c r="S294" s="42">
        <f t="shared" si="155"/>
        <v>0.84487282791945217</v>
      </c>
      <c r="T294" s="43">
        <f t="shared" si="120"/>
        <v>9.2700627123075835E-2</v>
      </c>
      <c r="U294" s="44">
        <f t="shared" ref="U294:U306" si="158">S294/$S$306</f>
        <v>1.7579448928360185E-2</v>
      </c>
      <c r="V294" s="40">
        <v>1.1369751889646382</v>
      </c>
      <c r="W294" s="40">
        <v>0.87724108440231052</v>
      </c>
      <c r="X294" s="40">
        <v>1.1846031781535462</v>
      </c>
      <c r="Y294" s="40">
        <v>1.0789966164463807</v>
      </c>
      <c r="Z294" s="47">
        <v>0.85651172153447785</v>
      </c>
      <c r="AA294" s="42">
        <f t="shared" si="156"/>
        <v>1.0268655579002708</v>
      </c>
      <c r="AB294" s="43">
        <f t="shared" si="138"/>
        <v>0.1469904507604782</v>
      </c>
      <c r="AC294" s="44">
        <f t="shared" ref="AC294:AC306" si="159">AA294/$AA$306</f>
        <v>1.99766935149179E-2</v>
      </c>
      <c r="AE294" s="28">
        <f t="shared" si="121"/>
        <v>0.29300332540669366</v>
      </c>
      <c r="AF294" s="28">
        <f t="shared" si="122"/>
        <v>2.9525050629597142E-2</v>
      </c>
      <c r="AG294" s="28">
        <f t="shared" si="123"/>
        <v>0.55990765479928273</v>
      </c>
      <c r="AH294" s="37">
        <f t="shared" si="124"/>
        <v>1.1404609620287325</v>
      </c>
      <c r="AI294" s="28">
        <f t="shared" si="125"/>
        <v>1.2154084306735087</v>
      </c>
      <c r="AJ294" s="28">
        <f t="shared" si="126"/>
        <v>1.0657168207769729</v>
      </c>
    </row>
    <row r="295" spans="1:36" s="45" customFormat="1" x14ac:dyDescent="0.25">
      <c r="A295" s="38" t="s">
        <v>196</v>
      </c>
      <c r="B295" s="39">
        <v>786.5290577879</v>
      </c>
      <c r="C295" s="39"/>
      <c r="D295" s="40">
        <v>2.888738804046691</v>
      </c>
      <c r="E295" s="40">
        <v>2.4777208672315685</v>
      </c>
      <c r="F295" s="41">
        <v>2.7202407578048935</v>
      </c>
      <c r="G295" s="40">
        <v>2.0161909372061659</v>
      </c>
      <c r="H295" s="40">
        <v>2.3463695934001247</v>
      </c>
      <c r="I295" s="40">
        <v>2.434169608939539</v>
      </c>
      <c r="J295" s="42">
        <f t="shared" si="153"/>
        <v>2.4805717614381639</v>
      </c>
      <c r="K295" s="43">
        <f t="shared" si="119"/>
        <v>0.12225799180615363</v>
      </c>
      <c r="L295" s="44">
        <f t="shared" si="157"/>
        <v>4.9751313262632678E-2</v>
      </c>
      <c r="M295" s="40">
        <v>2.4996597625801456</v>
      </c>
      <c r="N295" s="40">
        <v>2.4380595697537282</v>
      </c>
      <c r="O295" s="40">
        <v>2.9781729035660502</v>
      </c>
      <c r="P295" s="40">
        <v>2.1921093337569917</v>
      </c>
      <c r="Q295" s="40">
        <v>2.3143090835765459</v>
      </c>
      <c r="R295" s="40">
        <v>2.4631527636572543</v>
      </c>
      <c r="S295" s="42">
        <f t="shared" si="155"/>
        <v>2.4809105694817859</v>
      </c>
      <c r="T295" s="43">
        <f t="shared" si="120"/>
        <v>0.10829750674380426</v>
      </c>
      <c r="U295" s="44">
        <f t="shared" si="158"/>
        <v>5.1620834770404037E-2</v>
      </c>
      <c r="V295" s="40">
        <v>2.7202407578048935</v>
      </c>
      <c r="W295" s="40">
        <v>2.4767111528098349</v>
      </c>
      <c r="X295" s="40">
        <v>2.5709622690478335</v>
      </c>
      <c r="Y295" s="40">
        <v>2.730485165357742</v>
      </c>
      <c r="Z295" s="47">
        <v>2.3563548203952429</v>
      </c>
      <c r="AA295" s="42">
        <f t="shared" si="156"/>
        <v>2.5709508330831095</v>
      </c>
      <c r="AB295" s="43">
        <f t="shared" si="138"/>
        <v>6.2316156565264146E-2</v>
      </c>
      <c r="AC295" s="44">
        <f t="shared" si="159"/>
        <v>5.0015405073516081E-2</v>
      </c>
      <c r="AE295" s="28">
        <f t="shared" si="121"/>
        <v>0.56521735986081301</v>
      </c>
      <c r="AF295" s="28">
        <f t="shared" si="122"/>
        <v>0.52875261774504911</v>
      </c>
      <c r="AG295" s="28">
        <f t="shared" si="123"/>
        <v>0.99840596991469377</v>
      </c>
      <c r="AH295" s="37">
        <f t="shared" si="124"/>
        <v>1.0364347740508608</v>
      </c>
      <c r="AI295" s="28">
        <f t="shared" si="125"/>
        <v>1.0362932322950003</v>
      </c>
      <c r="AJ295" s="28">
        <f t="shared" si="126"/>
        <v>0.9998634339956507</v>
      </c>
    </row>
    <row r="296" spans="1:36" s="45" customFormat="1" x14ac:dyDescent="0.25">
      <c r="A296" s="38" t="s">
        <v>188</v>
      </c>
      <c r="B296" s="39">
        <v>788.54470785210003</v>
      </c>
      <c r="C296" s="39"/>
      <c r="D296" s="40">
        <v>7.2293910467267244</v>
      </c>
      <c r="E296" s="40">
        <v>5.1047863845067463</v>
      </c>
      <c r="F296" s="41">
        <v>6.6316152105263546</v>
      </c>
      <c r="G296" s="40">
        <v>4.2461412681904225</v>
      </c>
      <c r="H296" s="40">
        <v>4.2256002938788111</v>
      </c>
      <c r="I296" s="40">
        <v>4.9212599858275672</v>
      </c>
      <c r="J296" s="42">
        <f t="shared" si="153"/>
        <v>5.3931323649427716</v>
      </c>
      <c r="K296" s="43">
        <f t="shared" si="119"/>
        <v>0.23292615871791839</v>
      </c>
      <c r="L296" s="44">
        <f t="shared" si="157"/>
        <v>0.10816676297223883</v>
      </c>
      <c r="M296" s="40">
        <v>5.1239521324522741</v>
      </c>
      <c r="N296" s="40">
        <v>5.2145168500188079</v>
      </c>
      <c r="O296" s="40">
        <v>6.8105120955932517</v>
      </c>
      <c r="P296" s="40">
        <v>4.8208784126590034</v>
      </c>
      <c r="Q296" s="40">
        <v>4.9755713218413717</v>
      </c>
      <c r="R296" s="40">
        <v>4.9235494736021339</v>
      </c>
      <c r="S296" s="42">
        <f t="shared" si="155"/>
        <v>5.31149671436114</v>
      </c>
      <c r="T296" s="43">
        <f t="shared" si="120"/>
        <v>0.14078028613536386</v>
      </c>
      <c r="U296" s="44">
        <f t="shared" si="158"/>
        <v>0.11051744373552813</v>
      </c>
      <c r="V296" s="40">
        <v>6.6316152105263546</v>
      </c>
      <c r="W296" s="40">
        <v>4.7746115225061425</v>
      </c>
      <c r="X296" s="40">
        <v>6.5604113014485073</v>
      </c>
      <c r="Y296" s="40">
        <v>6.2214493212437505</v>
      </c>
      <c r="Z296" s="47">
        <v>4.6786777617520974</v>
      </c>
      <c r="AA296" s="42">
        <f t="shared" si="156"/>
        <v>5.7733530234953703</v>
      </c>
      <c r="AB296" s="43">
        <f t="shared" si="138"/>
        <v>0.16776899501379064</v>
      </c>
      <c r="AC296" s="44">
        <f t="shared" si="159"/>
        <v>0.11231509618418102</v>
      </c>
      <c r="AE296" s="28">
        <f t="shared" si="121"/>
        <v>0.59434450298752051</v>
      </c>
      <c r="AF296" s="28">
        <f t="shared" si="122"/>
        <v>0.39450691289511874</v>
      </c>
      <c r="AG296" s="28">
        <f t="shared" si="123"/>
        <v>0.89391625375459549</v>
      </c>
      <c r="AH296" s="37">
        <f t="shared" si="124"/>
        <v>1.0705008949945609</v>
      </c>
      <c r="AI296" s="28">
        <f t="shared" si="125"/>
        <v>1.0869540797955255</v>
      </c>
      <c r="AJ296" s="28">
        <f t="shared" si="126"/>
        <v>1.0153696133070942</v>
      </c>
    </row>
    <row r="297" spans="1:36" s="45" customFormat="1" x14ac:dyDescent="0.25">
      <c r="A297" s="71" t="s">
        <v>201</v>
      </c>
      <c r="B297" s="39">
        <v>806.49775765950005</v>
      </c>
      <c r="C297" s="39"/>
      <c r="D297" s="40">
        <v>0.35909049279145849</v>
      </c>
      <c r="E297" s="40">
        <v>0.34436053458610671</v>
      </c>
      <c r="F297" s="41">
        <v>0.33362344264383681</v>
      </c>
      <c r="G297" s="40">
        <v>0.21667576664923785</v>
      </c>
      <c r="H297" s="40">
        <v>0.36019816389066595</v>
      </c>
      <c r="I297" s="40">
        <v>0.32318808711104968</v>
      </c>
      <c r="J297" s="42">
        <f t="shared" si="153"/>
        <v>0.32285608127872589</v>
      </c>
      <c r="K297" s="43">
        <f t="shared" si="119"/>
        <v>0.16714306649600416</v>
      </c>
      <c r="L297" s="44">
        <f t="shared" si="157"/>
        <v>6.4753272967726224E-3</v>
      </c>
      <c r="M297" s="40">
        <v>0.37450008214023983</v>
      </c>
      <c r="N297" s="40">
        <v>0.33105362185773635</v>
      </c>
      <c r="O297" s="40">
        <v>0.32901490045078452</v>
      </c>
      <c r="P297" s="40">
        <v>0.24091346031107219</v>
      </c>
      <c r="Q297" s="40">
        <v>0.25198238066934642</v>
      </c>
      <c r="R297" s="40">
        <v>0</v>
      </c>
      <c r="S297" s="42">
        <f t="shared" si="155"/>
        <v>0.25457740757152986</v>
      </c>
      <c r="T297" s="43">
        <f t="shared" si="120"/>
        <v>0.52926856286060009</v>
      </c>
      <c r="U297" s="44">
        <f t="shared" si="158"/>
        <v>5.2970463563596941E-3</v>
      </c>
      <c r="V297" s="40">
        <v>0.33362344264383681</v>
      </c>
      <c r="W297" s="40">
        <v>0.33647356197964035</v>
      </c>
      <c r="X297" s="40">
        <v>0.41246900201797732</v>
      </c>
      <c r="Y297" s="40">
        <v>0.27490942091117293</v>
      </c>
      <c r="Z297" s="47">
        <v>0.35730921588795062</v>
      </c>
      <c r="AA297" s="42">
        <f t="shared" si="156"/>
        <v>0.34295692868811561</v>
      </c>
      <c r="AB297" s="43">
        <f t="shared" si="138"/>
        <v>0.14430742439825839</v>
      </c>
      <c r="AC297" s="44">
        <f t="shared" si="159"/>
        <v>6.6719011077060819E-3</v>
      </c>
      <c r="AE297" s="28">
        <f t="shared" si="121"/>
        <v>0.53930903894550108</v>
      </c>
      <c r="AF297" s="28">
        <f t="shared" si="122"/>
        <v>0.20069043270431777</v>
      </c>
      <c r="AG297" s="28">
        <f t="shared" si="123"/>
        <v>0.27600480648147291</v>
      </c>
      <c r="AH297" s="37">
        <f t="shared" si="124"/>
        <v>1.0622594666012699</v>
      </c>
      <c r="AI297" s="28">
        <f t="shared" si="125"/>
        <v>1.3471616824118744</v>
      </c>
      <c r="AJ297" s="28">
        <f t="shared" si="126"/>
        <v>1.268203979129654</v>
      </c>
    </row>
    <row r="298" spans="1:36" s="72" customFormat="1" x14ac:dyDescent="0.25">
      <c r="A298" s="38" t="s">
        <v>189</v>
      </c>
      <c r="B298" s="39">
        <v>810.5290577879</v>
      </c>
      <c r="C298" s="39"/>
      <c r="D298" s="40">
        <v>2.6017975619799132</v>
      </c>
      <c r="E298" s="40">
        <v>1.5174059445910937</v>
      </c>
      <c r="F298" s="41">
        <v>2.4933614638894852</v>
      </c>
      <c r="G298" s="40">
        <v>1.960488005459446</v>
      </c>
      <c r="H298" s="40">
        <v>1.6924877985786513</v>
      </c>
      <c r="I298" s="40">
        <v>1.9338458560401479</v>
      </c>
      <c r="J298" s="42">
        <f t="shared" si="153"/>
        <v>2.03323110508979</v>
      </c>
      <c r="K298" s="43">
        <f t="shared" ref="K298:K363" si="160">_xlfn.STDEV.S(D298:I298)/J298</f>
        <v>0.2123806893753134</v>
      </c>
      <c r="L298" s="44">
        <f t="shared" si="157"/>
        <v>4.0779274849925599E-2</v>
      </c>
      <c r="M298" s="40">
        <v>2.1446161456044925</v>
      </c>
      <c r="N298" s="40">
        <v>2.075945654365027</v>
      </c>
      <c r="O298" s="40">
        <v>2.6119035711628702</v>
      </c>
      <c r="P298" s="40">
        <v>1.9639005859630412</v>
      </c>
      <c r="Q298" s="40">
        <v>1.9583114568226159</v>
      </c>
      <c r="R298" s="40">
        <v>0</v>
      </c>
      <c r="S298" s="42">
        <f t="shared" si="155"/>
        <v>1.7924462356530075</v>
      </c>
      <c r="T298" s="43">
        <f t="shared" ref="T298:T363" si="161">_xlfn.STDEV.S(M298:R298)/S298</f>
        <v>0.50800338346461826</v>
      </c>
      <c r="U298" s="44">
        <f t="shared" si="158"/>
        <v>3.7295810700989439E-2</v>
      </c>
      <c r="V298" s="40">
        <v>2.4933614638894852</v>
      </c>
      <c r="W298" s="40">
        <v>2.0142887971764485</v>
      </c>
      <c r="X298" s="40">
        <v>2.4062308402032606</v>
      </c>
      <c r="Y298" s="40">
        <v>2.531336184229191</v>
      </c>
      <c r="Z298" s="47">
        <v>2.0984129364021089</v>
      </c>
      <c r="AA298" s="42">
        <f t="shared" si="156"/>
        <v>2.3087260443800988</v>
      </c>
      <c r="AB298" s="43">
        <f t="shared" si="138"/>
        <v>0.10251721938685057</v>
      </c>
      <c r="AC298" s="44">
        <f t="shared" si="159"/>
        <v>4.4914071022887712E-2</v>
      </c>
      <c r="AE298" s="28">
        <f t="shared" ref="AE298:AE363" si="162">TTEST(D298:I298,V298:Z298,2,2)</f>
        <v>0.23619560231177122</v>
      </c>
      <c r="AF298" s="28">
        <f t="shared" ref="AF298:AF363" si="163">TTEST(M298:R298,V298:Z298,2,2)</f>
        <v>0.25216811848151904</v>
      </c>
      <c r="AG298" s="28">
        <f t="shared" ref="AG298:AG363" si="164">TTEST(D298:I298,M298:R298,2,2)</f>
        <v>0.57134778469766789</v>
      </c>
      <c r="AH298" s="37">
        <f t="shared" ref="AH298:AH363" si="165">AA298/J298</f>
        <v>1.1354961266334467</v>
      </c>
      <c r="AI298" s="28">
        <f t="shared" ref="AI298:AI363" si="166">AA298/S298</f>
        <v>1.2880308477085256</v>
      </c>
      <c r="AJ298" s="28">
        <f t="shared" ref="AJ298:AJ363" si="167">J298/S298</f>
        <v>1.1343331055891124</v>
      </c>
    </row>
    <row r="299" spans="1:36" s="72" customFormat="1" x14ac:dyDescent="0.25">
      <c r="A299" s="38" t="s">
        <v>202</v>
      </c>
      <c r="B299" s="39">
        <v>814.56035791629995</v>
      </c>
      <c r="C299" s="39"/>
      <c r="D299" s="40">
        <v>0.27088685917315469</v>
      </c>
      <c r="E299" s="40">
        <v>0.23943961855681281</v>
      </c>
      <c r="F299" s="41">
        <v>0.21319456850864554</v>
      </c>
      <c r="G299" s="40">
        <v>0.16388881350051224</v>
      </c>
      <c r="H299" s="40">
        <v>0.19864594319978257</v>
      </c>
      <c r="I299" s="40">
        <v>0.22316203188985248</v>
      </c>
      <c r="J299" s="42">
        <f t="shared" si="153"/>
        <v>0.21820297247146003</v>
      </c>
      <c r="K299" s="43">
        <f t="shared" si="160"/>
        <v>0.16661519713826148</v>
      </c>
      <c r="L299" s="44">
        <f t="shared" si="157"/>
        <v>4.3763637912137216E-3</v>
      </c>
      <c r="M299" s="40">
        <v>0.11313138683647569</v>
      </c>
      <c r="N299" s="40">
        <v>0.19020015171872426</v>
      </c>
      <c r="O299" s="40">
        <v>0.26083083052880818</v>
      </c>
      <c r="P299" s="40">
        <v>0.18771402906676546</v>
      </c>
      <c r="Q299" s="40">
        <v>0.1463764253422061</v>
      </c>
      <c r="R299" s="40">
        <v>0.38932503366648891</v>
      </c>
      <c r="S299" s="42">
        <f t="shared" si="155"/>
        <v>0.21459630952657807</v>
      </c>
      <c r="T299" s="43">
        <f t="shared" si="161"/>
        <v>0.46100016789243314</v>
      </c>
      <c r="U299" s="44">
        <f t="shared" si="158"/>
        <v>4.4651511314750345E-3</v>
      </c>
      <c r="V299" s="40">
        <v>0.21319456850864554</v>
      </c>
      <c r="W299" s="40">
        <v>0.14250755807243642</v>
      </c>
      <c r="X299" s="40">
        <v>0.23968271188007928</v>
      </c>
      <c r="Y299" s="40">
        <v>0.22601328015737479</v>
      </c>
      <c r="Z299" s="47">
        <v>0.17278321953795867</v>
      </c>
      <c r="AA299" s="42">
        <f t="shared" si="156"/>
        <v>0.19883626763129897</v>
      </c>
      <c r="AB299" s="43">
        <f t="shared" si="138"/>
        <v>0.20218746230438656</v>
      </c>
      <c r="AC299" s="44">
        <f t="shared" si="159"/>
        <v>3.868170616456122E-3</v>
      </c>
      <c r="AE299" s="28">
        <f t="shared" si="162"/>
        <v>0.42310992840767203</v>
      </c>
      <c r="AF299" s="28">
        <f t="shared" si="163"/>
        <v>0.74768476215366331</v>
      </c>
      <c r="AG299" s="28">
        <f t="shared" si="164"/>
        <v>0.93485345511880125</v>
      </c>
      <c r="AH299" s="37">
        <f t="shared" si="165"/>
        <v>0.91124454162651636</v>
      </c>
      <c r="AI299" s="28">
        <f t="shared" si="166"/>
        <v>0.92655958562359531</v>
      </c>
      <c r="AJ299" s="28">
        <f t="shared" si="167"/>
        <v>1.0168067333163306</v>
      </c>
    </row>
    <row r="300" spans="1:36" s="28" customFormat="1" x14ac:dyDescent="0.25">
      <c r="A300" s="38" t="s">
        <v>203</v>
      </c>
      <c r="B300" s="39">
        <v>816.57600798049998</v>
      </c>
      <c r="C300" s="39"/>
      <c r="D300" s="40">
        <v>0.59024078983916195</v>
      </c>
      <c r="E300" s="40">
        <v>0.32586922518963607</v>
      </c>
      <c r="F300" s="41">
        <v>0.40735985693867849</v>
      </c>
      <c r="G300" s="40">
        <v>0.41211390587975322</v>
      </c>
      <c r="H300" s="40">
        <v>0.3056843228201585</v>
      </c>
      <c r="I300" s="40">
        <v>0.35872010053410314</v>
      </c>
      <c r="J300" s="42">
        <f t="shared" si="153"/>
        <v>0.39999803353358193</v>
      </c>
      <c r="K300" s="43">
        <f t="shared" si="160"/>
        <v>0.25614409327958504</v>
      </c>
      <c r="L300" s="44">
        <f t="shared" si="157"/>
        <v>8.0225163327782914E-3</v>
      </c>
      <c r="M300" s="40">
        <v>0.376151679075937</v>
      </c>
      <c r="N300" s="40">
        <v>0.33964357088460634</v>
      </c>
      <c r="O300" s="40">
        <v>0.51010130578913837</v>
      </c>
      <c r="P300" s="40">
        <v>0.29553382604055456</v>
      </c>
      <c r="Q300" s="40">
        <v>0.23911844196309814</v>
      </c>
      <c r="R300" s="40">
        <v>0.5123632110730082</v>
      </c>
      <c r="S300" s="42">
        <f t="shared" si="155"/>
        <v>0.37881867247105711</v>
      </c>
      <c r="T300" s="43">
        <f t="shared" si="161"/>
        <v>0.29646469533284608</v>
      </c>
      <c r="U300" s="44">
        <f t="shared" si="158"/>
        <v>7.8821608243850923E-3</v>
      </c>
      <c r="V300" s="40">
        <v>0.40735985693867849</v>
      </c>
      <c r="W300" s="40">
        <v>0.34821605714529241</v>
      </c>
      <c r="X300" s="40">
        <v>0.44449342909757306</v>
      </c>
      <c r="Y300" s="40">
        <v>0.38055922910545847</v>
      </c>
      <c r="Z300" s="47">
        <v>0.32203803441127349</v>
      </c>
      <c r="AA300" s="42">
        <f t="shared" si="156"/>
        <v>0.38053332133965517</v>
      </c>
      <c r="AB300" s="43">
        <f t="shared" si="138"/>
        <v>0.12655322237319849</v>
      </c>
      <c r="AC300" s="44">
        <f t="shared" si="159"/>
        <v>7.402914114833274E-3</v>
      </c>
      <c r="AE300" s="28">
        <f t="shared" si="162"/>
        <v>0.70701187548775968</v>
      </c>
      <c r="AF300" s="28">
        <f t="shared" si="163"/>
        <v>0.97549293615636512</v>
      </c>
      <c r="AG300" s="28">
        <f t="shared" si="164"/>
        <v>0.73996900132385668</v>
      </c>
      <c r="AH300" s="37">
        <f t="shared" si="165"/>
        <v>0.95133798028461414</v>
      </c>
      <c r="AI300" s="28">
        <f t="shared" si="166"/>
        <v>1.0045263050456656</v>
      </c>
      <c r="AJ300" s="28">
        <f t="shared" si="167"/>
        <v>1.055908968067415</v>
      </c>
    </row>
    <row r="301" spans="1:36" s="45" customFormat="1" x14ac:dyDescent="0.25">
      <c r="A301" s="38" t="s">
        <v>204</v>
      </c>
      <c r="B301" s="39">
        <v>832.51340772369997</v>
      </c>
      <c r="C301" s="39"/>
      <c r="D301" s="40">
        <v>1.0522583411301456</v>
      </c>
      <c r="E301" s="40">
        <v>1.0741261074305755</v>
      </c>
      <c r="F301" s="41">
        <v>1.0342965424914887</v>
      </c>
      <c r="G301" s="40">
        <v>0.79926899823371</v>
      </c>
      <c r="H301" s="40">
        <v>0.88822617439965756</v>
      </c>
      <c r="I301" s="40">
        <v>0.90758707571459285</v>
      </c>
      <c r="J301" s="42">
        <f t="shared" si="153"/>
        <v>0.95929387323336168</v>
      </c>
      <c r="K301" s="43">
        <f t="shared" si="160"/>
        <v>0.11493877401760765</v>
      </c>
      <c r="L301" s="44">
        <f t="shared" si="157"/>
        <v>1.9239971501766585E-2</v>
      </c>
      <c r="M301" s="40">
        <v>1.0508430416547365</v>
      </c>
      <c r="N301" s="40">
        <v>0.95500155194360736</v>
      </c>
      <c r="O301" s="40">
        <v>1.0485430989690994</v>
      </c>
      <c r="P301" s="40">
        <v>0.78703795845768076</v>
      </c>
      <c r="Q301" s="40">
        <v>0.83382068707352364</v>
      </c>
      <c r="R301" s="40">
        <v>0.62380204701371078</v>
      </c>
      <c r="S301" s="42">
        <f t="shared" si="155"/>
        <v>0.88317473085205978</v>
      </c>
      <c r="T301" s="43">
        <f t="shared" si="161"/>
        <v>0.1891757899963713</v>
      </c>
      <c r="U301" s="44">
        <f t="shared" si="158"/>
        <v>1.8376404782794384E-2</v>
      </c>
      <c r="V301" s="40">
        <v>1.0342965424914887</v>
      </c>
      <c r="W301" s="40">
        <v>0.76864758047709125</v>
      </c>
      <c r="X301" s="40">
        <v>0.98271752730691853</v>
      </c>
      <c r="Y301" s="40">
        <v>0.91184164078269425</v>
      </c>
      <c r="Z301" s="47">
        <v>1.0018811967808108</v>
      </c>
      <c r="AA301" s="42">
        <f t="shared" si="156"/>
        <v>0.93987689756780068</v>
      </c>
      <c r="AB301" s="43">
        <f t="shared" si="138"/>
        <v>0.11247464241310609</v>
      </c>
      <c r="AC301" s="44">
        <f t="shared" si="159"/>
        <v>1.8284411800563408E-2</v>
      </c>
      <c r="AE301" s="28">
        <f t="shared" si="162"/>
        <v>0.77380693871843576</v>
      </c>
      <c r="AF301" s="28">
        <f t="shared" si="163"/>
        <v>0.52920789852785521</v>
      </c>
      <c r="AG301" s="28">
        <f t="shared" si="164"/>
        <v>0.37356978435188559</v>
      </c>
      <c r="AH301" s="37">
        <f t="shared" si="165"/>
        <v>0.97975909551041451</v>
      </c>
      <c r="AI301" s="28">
        <f t="shared" si="166"/>
        <v>1.0642026597172185</v>
      </c>
      <c r="AJ301" s="28">
        <f t="shared" si="167"/>
        <v>1.0861880890861364</v>
      </c>
    </row>
    <row r="302" spans="1:36" s="45" customFormat="1" x14ac:dyDescent="0.25">
      <c r="A302" s="38" t="s">
        <v>199</v>
      </c>
      <c r="B302" s="39">
        <v>834.5290577879</v>
      </c>
      <c r="C302" s="39"/>
      <c r="D302" s="40">
        <v>42.425417935677594</v>
      </c>
      <c r="E302" s="40">
        <v>34.652273879609197</v>
      </c>
      <c r="F302" s="41">
        <v>38.776405728167816</v>
      </c>
      <c r="G302" s="40">
        <v>26.984265442154115</v>
      </c>
      <c r="H302" s="40">
        <v>30.137509630919649</v>
      </c>
      <c r="I302" s="40">
        <v>31.484663752755232</v>
      </c>
      <c r="J302" s="42">
        <f t="shared" si="153"/>
        <v>34.076756061547265</v>
      </c>
      <c r="K302" s="43">
        <f t="shared" si="160"/>
        <v>0.16840241560706712</v>
      </c>
      <c r="L302" s="44">
        <f t="shared" si="157"/>
        <v>0.683456690166235</v>
      </c>
      <c r="M302" s="40">
        <v>33.584123948749728</v>
      </c>
      <c r="N302" s="40">
        <v>35.015385464553354</v>
      </c>
      <c r="O302" s="40">
        <v>37.940356317096658</v>
      </c>
      <c r="P302" s="40">
        <v>28.873517291878809</v>
      </c>
      <c r="Q302" s="40">
        <v>29.966863029713533</v>
      </c>
      <c r="R302" s="40">
        <v>31.123139222707518</v>
      </c>
      <c r="S302" s="42">
        <f t="shared" si="155"/>
        <v>32.75056421244993</v>
      </c>
      <c r="T302" s="43">
        <f t="shared" si="161"/>
        <v>0.10416213025624824</v>
      </c>
      <c r="U302" s="44">
        <f t="shared" si="158"/>
        <v>0.68144796698637999</v>
      </c>
      <c r="V302" s="40">
        <v>38.776405728167816</v>
      </c>
      <c r="W302" s="40">
        <v>31.899739269819911</v>
      </c>
      <c r="X302" s="40">
        <v>37.051273131263073</v>
      </c>
      <c r="Y302" s="40">
        <v>35.877961209263972</v>
      </c>
      <c r="Z302" s="47">
        <v>30.706948937260691</v>
      </c>
      <c r="AA302" s="42">
        <f t="shared" si="156"/>
        <v>34.862465655155098</v>
      </c>
      <c r="AB302" s="43">
        <f t="shared" si="138"/>
        <v>9.8519809403299005E-2</v>
      </c>
      <c r="AC302" s="44">
        <f t="shared" si="159"/>
        <v>0.67821613667854941</v>
      </c>
      <c r="AE302" s="28">
        <f t="shared" si="162"/>
        <v>0.79515268150703999</v>
      </c>
      <c r="AF302" s="28">
        <f t="shared" si="163"/>
        <v>0.33468788727583176</v>
      </c>
      <c r="AG302" s="28">
        <f t="shared" si="164"/>
        <v>0.63703521493866411</v>
      </c>
      <c r="AH302" s="37">
        <f t="shared" si="165"/>
        <v>1.0230570536757881</v>
      </c>
      <c r="AI302" s="28">
        <f t="shared" si="166"/>
        <v>1.0644844293064832</v>
      </c>
      <c r="AJ302" s="28">
        <f t="shared" si="167"/>
        <v>1.0404937099860159</v>
      </c>
    </row>
    <row r="303" spans="1:36" s="45" customFormat="1" x14ac:dyDescent="0.25">
      <c r="A303" s="38" t="s">
        <v>205</v>
      </c>
      <c r="B303" s="39">
        <v>838.56035791629995</v>
      </c>
      <c r="C303" s="39"/>
      <c r="D303" s="40">
        <v>2.3554919625706114</v>
      </c>
      <c r="E303" s="40">
        <v>1.6308910122845197</v>
      </c>
      <c r="F303" s="41">
        <v>1.4824713804939138</v>
      </c>
      <c r="G303" s="40">
        <v>1.3409153643445078</v>
      </c>
      <c r="H303" s="40">
        <v>1.776111224957692</v>
      </c>
      <c r="I303" s="40">
        <v>1.7081221859163798</v>
      </c>
      <c r="J303" s="42">
        <f t="shared" si="153"/>
        <v>1.7156671884279373</v>
      </c>
      <c r="K303" s="43">
        <f t="shared" si="160"/>
        <v>0.20443352647253887</v>
      </c>
      <c r="L303" s="44">
        <f t="shared" si="157"/>
        <v>3.441008926764981E-2</v>
      </c>
      <c r="M303" s="40">
        <v>1.6425986944494915</v>
      </c>
      <c r="N303" s="40">
        <v>1.6600231785520587</v>
      </c>
      <c r="O303" s="40">
        <v>2.3632576272654635</v>
      </c>
      <c r="P303" s="40">
        <v>1.666141620766862</v>
      </c>
      <c r="Q303" s="40">
        <v>1.9679885057175741</v>
      </c>
      <c r="R303" s="40">
        <v>1.2666161546025201</v>
      </c>
      <c r="S303" s="42">
        <f t="shared" si="155"/>
        <v>1.7611042968923283</v>
      </c>
      <c r="T303" s="43">
        <f t="shared" si="161"/>
        <v>0.20989386931353196</v>
      </c>
      <c r="U303" s="44">
        <f t="shared" si="158"/>
        <v>3.6643672303881845E-2</v>
      </c>
      <c r="V303" s="40">
        <v>1.4824713804939138</v>
      </c>
      <c r="W303" s="40">
        <v>1.4069501562296787</v>
      </c>
      <c r="X303" s="40">
        <v>2.0284997356133396</v>
      </c>
      <c r="Y303" s="40">
        <v>1.8705642206290893</v>
      </c>
      <c r="Z303" s="47">
        <v>1.6174746536093163</v>
      </c>
      <c r="AA303" s="42">
        <f t="shared" si="156"/>
        <v>1.6811920293150675</v>
      </c>
      <c r="AB303" s="43">
        <f t="shared" si="138"/>
        <v>0.15603093993622749</v>
      </c>
      <c r="AC303" s="44">
        <f t="shared" si="159"/>
        <v>3.270599315651769E-2</v>
      </c>
      <c r="AE303" s="28">
        <f t="shared" si="162"/>
        <v>0.86036643373783506</v>
      </c>
      <c r="AF303" s="28">
        <f t="shared" si="163"/>
        <v>0.69535533421520179</v>
      </c>
      <c r="AG303" s="28">
        <f t="shared" si="164"/>
        <v>0.83149684293182968</v>
      </c>
      <c r="AH303" s="37">
        <f t="shared" si="165"/>
        <v>0.97990568372152687</v>
      </c>
      <c r="AI303" s="28">
        <f t="shared" si="166"/>
        <v>0.95462377343677196</v>
      </c>
      <c r="AJ303" s="28">
        <f t="shared" si="167"/>
        <v>0.97419964930835157</v>
      </c>
    </row>
    <row r="304" spans="1:36" s="45" customFormat="1" x14ac:dyDescent="0.25">
      <c r="A304" s="73" t="s">
        <v>206</v>
      </c>
      <c r="B304" s="55">
        <v>878.49775765950005</v>
      </c>
      <c r="C304" s="55"/>
      <c r="D304" s="65">
        <v>0.64634892254342402</v>
      </c>
      <c r="E304" s="65">
        <v>0.93165238351162749</v>
      </c>
      <c r="F304" s="63">
        <v>0.58188407509651074</v>
      </c>
      <c r="G304" s="65">
        <v>0.38532348955115531</v>
      </c>
      <c r="H304" s="65">
        <v>0.54395052876991901</v>
      </c>
      <c r="I304" s="40">
        <v>0.7265075822524012</v>
      </c>
      <c r="J304" s="42">
        <f t="shared" si="153"/>
        <v>0.63594449695417299</v>
      </c>
      <c r="K304" s="43">
        <f t="shared" si="160"/>
        <v>0.28990492008943158</v>
      </c>
      <c r="L304" s="44">
        <f t="shared" si="157"/>
        <v>1.2754750488359582E-2</v>
      </c>
      <c r="M304" s="65">
        <v>0.66235181909072405</v>
      </c>
      <c r="N304" s="65">
        <v>0.58572306304323485</v>
      </c>
      <c r="O304" s="65">
        <v>0.55304024474856139</v>
      </c>
      <c r="P304" s="65">
        <v>0.45387848929571184</v>
      </c>
      <c r="Q304" s="65">
        <v>0.52101709948281849</v>
      </c>
      <c r="R304" s="65">
        <v>0.97179598443446524</v>
      </c>
      <c r="S304" s="42">
        <f t="shared" si="155"/>
        <v>0.62463445001591933</v>
      </c>
      <c r="T304" s="43">
        <f t="shared" si="161"/>
        <v>0.29387340916808263</v>
      </c>
      <c r="U304" s="44">
        <f t="shared" si="158"/>
        <v>1.2996902078138651E-2</v>
      </c>
      <c r="V304" s="65">
        <v>0.58188407509651074</v>
      </c>
      <c r="W304" s="65">
        <v>0.47223931804656483</v>
      </c>
      <c r="X304" s="65">
        <v>0.51769109615526043</v>
      </c>
      <c r="Y304" s="65">
        <v>0.55018797406314657</v>
      </c>
      <c r="Z304" s="40">
        <v>0.6017966157800706</v>
      </c>
      <c r="AA304" s="42">
        <f t="shared" si="156"/>
        <v>0.54475981582831068</v>
      </c>
      <c r="AB304" s="43">
        <f t="shared" si="138"/>
        <v>9.4732071878339125E-2</v>
      </c>
      <c r="AC304" s="44">
        <f t="shared" si="159"/>
        <v>1.0597784487287472E-2</v>
      </c>
      <c r="AE304" s="28">
        <f t="shared" si="162"/>
        <v>0.31545766622068316</v>
      </c>
      <c r="AF304" s="28">
        <f t="shared" si="163"/>
        <v>0.37419707762048759</v>
      </c>
      <c r="AG304" s="28">
        <f t="shared" si="164"/>
        <v>0.91730271136245289</v>
      </c>
      <c r="AH304" s="37">
        <f t="shared" si="165"/>
        <v>0.85661534683830565</v>
      </c>
      <c r="AI304" s="28">
        <f t="shared" si="166"/>
        <v>0.87212579423761694</v>
      </c>
      <c r="AJ304" s="28">
        <f t="shared" si="167"/>
        <v>1.0181066653271613</v>
      </c>
    </row>
    <row r="305" spans="1:36" s="45" customFormat="1" x14ac:dyDescent="0.25">
      <c r="A305" s="73" t="s">
        <v>207</v>
      </c>
      <c r="B305" s="55">
        <v>882.5290577879</v>
      </c>
      <c r="C305" s="55"/>
      <c r="D305" s="65">
        <v>0.84327375649846337</v>
      </c>
      <c r="E305" s="65">
        <v>0.79778472303427483</v>
      </c>
      <c r="F305" s="63">
        <v>0.78978411663234682</v>
      </c>
      <c r="G305" s="65">
        <v>0.55090676377025005</v>
      </c>
      <c r="H305" s="65">
        <v>0.73696043530873201</v>
      </c>
      <c r="I305" s="40">
        <v>0.62153210019622407</v>
      </c>
      <c r="J305" s="42">
        <f t="shared" si="153"/>
        <v>0.72337364924004854</v>
      </c>
      <c r="K305" s="43">
        <f t="shared" si="160"/>
        <v>0.15716324461473416</v>
      </c>
      <c r="L305" s="44">
        <f t="shared" si="157"/>
        <v>1.4508263614357265E-2</v>
      </c>
      <c r="M305" s="65">
        <v>0.84036322342838599</v>
      </c>
      <c r="N305" s="65">
        <v>0.64511414984936666</v>
      </c>
      <c r="O305" s="65">
        <v>0.75211539617185186</v>
      </c>
      <c r="P305" s="65">
        <v>0.46406314670477405</v>
      </c>
      <c r="Q305" s="65">
        <v>0.89628955823731882</v>
      </c>
      <c r="R305" s="65">
        <v>0.98041608664253677</v>
      </c>
      <c r="S305" s="42">
        <f t="shared" si="155"/>
        <v>0.76306026017237238</v>
      </c>
      <c r="T305" s="43">
        <f t="shared" si="161"/>
        <v>0.24475356482240893</v>
      </c>
      <c r="U305" s="44">
        <f t="shared" si="158"/>
        <v>1.5877157401303393E-2</v>
      </c>
      <c r="V305" s="65">
        <v>0.78978411663234682</v>
      </c>
      <c r="W305" s="65">
        <v>0.75710512990990741</v>
      </c>
      <c r="X305" s="65">
        <v>0.83684040406533255</v>
      </c>
      <c r="Y305" s="65">
        <v>0.71257197151806861</v>
      </c>
      <c r="Z305" s="40">
        <v>0.76701283870815506</v>
      </c>
      <c r="AA305" s="42">
        <f t="shared" si="156"/>
        <v>0.77266289216676221</v>
      </c>
      <c r="AB305" s="43">
        <f t="shared" si="138"/>
        <v>5.8943322160527632E-2</v>
      </c>
      <c r="AC305" s="44">
        <f t="shared" si="159"/>
        <v>1.5031422242583912E-2</v>
      </c>
      <c r="AE305" s="28">
        <f t="shared" si="162"/>
        <v>0.38940284020869109</v>
      </c>
      <c r="AF305" s="28">
        <f t="shared" si="163"/>
        <v>0.91381801152458986</v>
      </c>
      <c r="AG305" s="28">
        <f t="shared" si="164"/>
        <v>0.66606649704387433</v>
      </c>
      <c r="AH305" s="37">
        <f t="shared" si="165"/>
        <v>1.0681380127386382</v>
      </c>
      <c r="AI305" s="28">
        <f t="shared" si="166"/>
        <v>1.0125843691456564</v>
      </c>
      <c r="AJ305" s="28">
        <f t="shared" si="167"/>
        <v>0.94799020076951879</v>
      </c>
    </row>
    <row r="306" spans="1:36" s="45" customFormat="1" x14ac:dyDescent="0.25">
      <c r="A306" s="73"/>
      <c r="B306" s="55" t="s">
        <v>83</v>
      </c>
      <c r="C306" s="55"/>
      <c r="D306" s="55">
        <f t="shared" ref="D306:I306" si="168">SUM(D294:D305)</f>
        <v>62.437624078506261</v>
      </c>
      <c r="E306" s="55">
        <f t="shared" si="168"/>
        <v>49.864347699042426</v>
      </c>
      <c r="F306" s="61">
        <f t="shared" si="168"/>
        <v>56.60121233215861</v>
      </c>
      <c r="G306" s="55">
        <f t="shared" si="168"/>
        <v>39.771409591034619</v>
      </c>
      <c r="H306" s="55">
        <f t="shared" si="168"/>
        <v>43.931136581322967</v>
      </c>
      <c r="I306" s="55">
        <f t="shared" si="168"/>
        <v>46.55080635166582</v>
      </c>
      <c r="J306" s="42">
        <f t="shared" si="153"/>
        <v>49.859422772288447</v>
      </c>
      <c r="K306" s="43">
        <f t="shared" si="160"/>
        <v>0.16816835325944154</v>
      </c>
      <c r="L306" s="44">
        <f t="shared" si="157"/>
        <v>1</v>
      </c>
      <c r="M306" s="55">
        <f t="shared" ref="M306:R306" si="169">SUM(M294:M305)</f>
        <v>49.224383259645144</v>
      </c>
      <c r="N306" s="55">
        <f t="shared" si="169"/>
        <v>50.303811808344648</v>
      </c>
      <c r="O306" s="55">
        <f t="shared" si="169"/>
        <v>57.137441175078536</v>
      </c>
      <c r="P306" s="55">
        <f t="shared" si="169"/>
        <v>42.695224890106225</v>
      </c>
      <c r="Q306" s="55">
        <f t="shared" si="169"/>
        <v>44.876082326791199</v>
      </c>
      <c r="R306" s="55">
        <f t="shared" si="169"/>
        <v>44.124596664237231</v>
      </c>
      <c r="S306" s="42">
        <f t="shared" si="155"/>
        <v>48.060256687367165</v>
      </c>
      <c r="T306" s="43">
        <f t="shared" si="161"/>
        <v>0.11135104465192736</v>
      </c>
      <c r="U306" s="44">
        <f t="shared" si="158"/>
        <v>1</v>
      </c>
      <c r="V306" s="55">
        <f>SUM(V294:V305)</f>
        <v>56.60121233215861</v>
      </c>
      <c r="W306" s="55">
        <f>SUM(W294:W305)</f>
        <v>46.274731188575252</v>
      </c>
      <c r="X306" s="55">
        <f>SUM(X294:X305)</f>
        <v>55.235874626252702</v>
      </c>
      <c r="Y306" s="55">
        <f>SUM(Y294:Y305)</f>
        <v>53.366876233708048</v>
      </c>
      <c r="Z306" s="55">
        <f>SUM(Z294:Z305)</f>
        <v>45.537201952060144</v>
      </c>
      <c r="AA306" s="42">
        <f t="shared" si="156"/>
        <v>51.403179266550957</v>
      </c>
      <c r="AB306" s="43">
        <f t="shared" si="138"/>
        <v>0.10027608548293312</v>
      </c>
      <c r="AC306" s="44">
        <f t="shared" si="159"/>
        <v>1</v>
      </c>
      <c r="AE306" s="28">
        <f t="shared" si="162"/>
        <v>0.72898664824226178</v>
      </c>
      <c r="AF306" s="28">
        <f t="shared" si="163"/>
        <v>0.3217133549016582</v>
      </c>
      <c r="AG306" s="28">
        <f t="shared" si="164"/>
        <v>0.66716011661822039</v>
      </c>
      <c r="AH306" s="37">
        <f t="shared" si="165"/>
        <v>1.0309621814378589</v>
      </c>
      <c r="AI306" s="28">
        <f t="shared" si="166"/>
        <v>1.0695569023055695</v>
      </c>
      <c r="AJ306" s="28">
        <f t="shared" si="167"/>
        <v>1.0374356320363598</v>
      </c>
    </row>
    <row r="307" spans="1:36" s="45" customFormat="1" x14ac:dyDescent="0.25">
      <c r="A307" s="73"/>
      <c r="B307" s="55"/>
      <c r="C307" s="55"/>
      <c r="D307" s="55"/>
      <c r="E307" s="55"/>
      <c r="F307" s="61"/>
      <c r="G307" s="55"/>
      <c r="H307" s="55"/>
      <c r="I307" s="47"/>
      <c r="J307" s="42" t="e">
        <f t="shared" si="153"/>
        <v>#DIV/0!</v>
      </c>
      <c r="K307" s="43" t="e">
        <f t="shared" si="160"/>
        <v>#DIV/0!</v>
      </c>
      <c r="L307" s="44"/>
      <c r="M307" s="55"/>
      <c r="N307" s="55"/>
      <c r="O307" s="55"/>
      <c r="P307" s="55"/>
      <c r="Q307" s="55"/>
      <c r="R307" s="55"/>
      <c r="S307" s="42" t="e">
        <f t="shared" si="155"/>
        <v>#DIV/0!</v>
      </c>
      <c r="T307" s="43" t="e">
        <f t="shared" si="161"/>
        <v>#DIV/0!</v>
      </c>
      <c r="U307" s="44"/>
      <c r="V307" s="55"/>
      <c r="W307" s="55"/>
      <c r="X307" s="55"/>
      <c r="Y307" s="55"/>
      <c r="Z307" s="47"/>
      <c r="AA307" s="42" t="e">
        <f t="shared" si="156"/>
        <v>#DIV/0!</v>
      </c>
      <c r="AB307" s="43" t="e">
        <f t="shared" ref="AB307:AB363" si="170">_xlfn.STDEV.S(V307:Z307)/AA307</f>
        <v>#DIV/0!</v>
      </c>
      <c r="AC307" s="44"/>
      <c r="AE307" s="28" t="e">
        <f t="shared" si="162"/>
        <v>#DIV/0!</v>
      </c>
      <c r="AF307" s="28" t="e">
        <f t="shared" si="163"/>
        <v>#DIV/0!</v>
      </c>
      <c r="AG307" s="28" t="e">
        <f t="shared" si="164"/>
        <v>#DIV/0!</v>
      </c>
      <c r="AH307" s="37" t="e">
        <f t="shared" si="165"/>
        <v>#DIV/0!</v>
      </c>
      <c r="AI307" s="28" t="e">
        <f t="shared" si="166"/>
        <v>#DIV/0!</v>
      </c>
      <c r="AJ307" s="28" t="e">
        <f t="shared" si="167"/>
        <v>#DIV/0!</v>
      </c>
    </row>
    <row r="308" spans="1:36" s="45" customFormat="1" x14ac:dyDescent="0.25">
      <c r="A308" s="73"/>
      <c r="B308" s="55"/>
      <c r="C308" s="55"/>
      <c r="D308" s="55"/>
      <c r="E308" s="55"/>
      <c r="F308" s="61"/>
      <c r="G308" s="55"/>
      <c r="H308" s="55"/>
      <c r="I308" s="47"/>
      <c r="J308" s="42" t="e">
        <f t="shared" si="153"/>
        <v>#DIV/0!</v>
      </c>
      <c r="K308" s="43" t="e">
        <f t="shared" si="160"/>
        <v>#DIV/0!</v>
      </c>
      <c r="L308" s="44"/>
      <c r="M308" s="55"/>
      <c r="N308" s="55"/>
      <c r="O308" s="55"/>
      <c r="P308" s="55"/>
      <c r="Q308" s="55"/>
      <c r="R308" s="55"/>
      <c r="S308" s="42" t="e">
        <f t="shared" si="155"/>
        <v>#DIV/0!</v>
      </c>
      <c r="T308" s="43" t="e">
        <f t="shared" si="161"/>
        <v>#DIV/0!</v>
      </c>
      <c r="U308" s="44"/>
      <c r="V308" s="55"/>
      <c r="W308" s="55"/>
      <c r="X308" s="55"/>
      <c r="Y308" s="55"/>
      <c r="Z308" s="47"/>
      <c r="AA308" s="42" t="e">
        <f t="shared" si="156"/>
        <v>#DIV/0!</v>
      </c>
      <c r="AB308" s="43" t="e">
        <f t="shared" si="170"/>
        <v>#DIV/0!</v>
      </c>
      <c r="AC308" s="44"/>
      <c r="AE308" s="28" t="e">
        <f t="shared" si="162"/>
        <v>#DIV/0!</v>
      </c>
      <c r="AF308" s="28" t="e">
        <f t="shared" si="163"/>
        <v>#DIV/0!</v>
      </c>
      <c r="AG308" s="28" t="e">
        <f t="shared" si="164"/>
        <v>#DIV/0!</v>
      </c>
      <c r="AH308" s="37" t="e">
        <f t="shared" si="165"/>
        <v>#DIV/0!</v>
      </c>
      <c r="AI308" s="28" t="e">
        <f t="shared" si="166"/>
        <v>#DIV/0!</v>
      </c>
      <c r="AJ308" s="28" t="e">
        <f t="shared" si="167"/>
        <v>#DIV/0!</v>
      </c>
    </row>
    <row r="309" spans="1:36" s="45" customFormat="1" ht="15.75" x14ac:dyDescent="0.25">
      <c r="A309" s="31" t="s">
        <v>208</v>
      </c>
      <c r="B309" s="33" t="s">
        <v>87</v>
      </c>
      <c r="C309" s="33"/>
      <c r="D309" s="34" t="s">
        <v>34</v>
      </c>
      <c r="E309" s="34" t="s">
        <v>35</v>
      </c>
      <c r="F309" s="35" t="s">
        <v>36</v>
      </c>
      <c r="G309" s="34" t="s">
        <v>37</v>
      </c>
      <c r="H309" s="34" t="s">
        <v>38</v>
      </c>
      <c r="I309" s="34" t="s">
        <v>39</v>
      </c>
      <c r="J309" s="42" t="e">
        <f t="shared" si="153"/>
        <v>#DIV/0!</v>
      </c>
      <c r="K309" s="43" t="e">
        <f t="shared" si="160"/>
        <v>#DIV/0!</v>
      </c>
      <c r="L309" s="44"/>
      <c r="M309" s="34" t="s">
        <v>40</v>
      </c>
      <c r="N309" s="34" t="s">
        <v>41</v>
      </c>
      <c r="O309" s="34" t="s">
        <v>42</v>
      </c>
      <c r="P309" s="34" t="s">
        <v>43</v>
      </c>
      <c r="Q309" s="34" t="s">
        <v>44</v>
      </c>
      <c r="R309" s="34" t="s">
        <v>45</v>
      </c>
      <c r="S309" s="42" t="e">
        <f t="shared" si="155"/>
        <v>#DIV/0!</v>
      </c>
      <c r="T309" s="43" t="e">
        <f t="shared" si="161"/>
        <v>#DIV/0!</v>
      </c>
      <c r="U309" s="44"/>
      <c r="V309" s="34" t="s">
        <v>46</v>
      </c>
      <c r="W309" s="34" t="s">
        <v>47</v>
      </c>
      <c r="X309" s="34" t="s">
        <v>48</v>
      </c>
      <c r="Y309" s="34" t="s">
        <v>49</v>
      </c>
      <c r="Z309" s="34" t="s">
        <v>50</v>
      </c>
      <c r="AA309" s="42" t="e">
        <f t="shared" si="156"/>
        <v>#DIV/0!</v>
      </c>
      <c r="AB309" s="43" t="e">
        <f t="shared" si="170"/>
        <v>#DIV/0!</v>
      </c>
      <c r="AC309" s="44"/>
      <c r="AE309" s="28" t="e">
        <f t="shared" si="162"/>
        <v>#DIV/0!</v>
      </c>
      <c r="AF309" s="28" t="e">
        <f t="shared" si="163"/>
        <v>#DIV/0!</v>
      </c>
      <c r="AG309" s="28" t="e">
        <f t="shared" si="164"/>
        <v>#DIV/0!</v>
      </c>
      <c r="AH309" s="37" t="e">
        <f t="shared" si="165"/>
        <v>#DIV/0!</v>
      </c>
      <c r="AI309" s="28" t="e">
        <f t="shared" si="166"/>
        <v>#DIV/0!</v>
      </c>
      <c r="AJ309" s="28" t="e">
        <f t="shared" si="167"/>
        <v>#DIV/0!</v>
      </c>
    </row>
    <row r="310" spans="1:36" s="28" customFormat="1" x14ac:dyDescent="0.25">
      <c r="A310" s="38" t="s">
        <v>185</v>
      </c>
      <c r="B310" s="39">
        <v>673.48083073379996</v>
      </c>
      <c r="C310" s="39"/>
      <c r="D310" s="40">
        <v>0.43892088857310235</v>
      </c>
      <c r="E310" s="40">
        <v>0.43563109280082013</v>
      </c>
      <c r="F310" s="41">
        <v>0.42941927753662174</v>
      </c>
      <c r="G310" s="40">
        <v>0.46008771606175181</v>
      </c>
      <c r="H310" s="40">
        <v>0.40656972789152157</v>
      </c>
      <c r="I310" s="47">
        <v>0.29066947879480975</v>
      </c>
      <c r="J310" s="42">
        <f t="shared" si="153"/>
        <v>0.41021636360977126</v>
      </c>
      <c r="K310" s="43">
        <f t="shared" si="160"/>
        <v>0.14880395591796869</v>
      </c>
      <c r="L310" s="44">
        <f>J310/$J$314</f>
        <v>0.37446312425919531</v>
      </c>
      <c r="M310" s="40">
        <v>0.45102307197313135</v>
      </c>
      <c r="N310" s="40">
        <v>0.43775311106993076</v>
      </c>
      <c r="O310" s="40">
        <v>0.50869283462912418</v>
      </c>
      <c r="P310" s="40">
        <v>0.3856367938130108</v>
      </c>
      <c r="Q310" s="40">
        <v>0.45750054159172437</v>
      </c>
      <c r="R310" s="40">
        <v>0.36584136598587513</v>
      </c>
      <c r="S310" s="42">
        <f t="shared" si="155"/>
        <v>0.43440795317713271</v>
      </c>
      <c r="T310" s="43">
        <f t="shared" si="161"/>
        <v>0.11925415676177169</v>
      </c>
      <c r="U310" s="44">
        <f>S310/$S$314</f>
        <v>0.37305569253119369</v>
      </c>
      <c r="V310" s="40">
        <v>0.42941927753662174</v>
      </c>
      <c r="W310" s="40">
        <v>0.33598868591121722</v>
      </c>
      <c r="X310" s="40">
        <v>0.40404523028541506</v>
      </c>
      <c r="Y310" s="40">
        <v>0.36505737617858591</v>
      </c>
      <c r="Z310" s="47">
        <v>0.27215899633058099</v>
      </c>
      <c r="AA310" s="42">
        <f t="shared" si="156"/>
        <v>0.36133391324848418</v>
      </c>
      <c r="AB310" s="43">
        <f t="shared" si="170"/>
        <v>0.16986080495623693</v>
      </c>
      <c r="AC310" s="44">
        <f>AA310/$AA$314</f>
        <v>0.35667436833860133</v>
      </c>
      <c r="AE310" s="28">
        <f t="shared" si="162"/>
        <v>0.21965683460105623</v>
      </c>
      <c r="AF310" s="28">
        <f t="shared" si="163"/>
        <v>6.0528164187390439E-2</v>
      </c>
      <c r="AG310" s="28">
        <f t="shared" si="164"/>
        <v>0.47623071399811578</v>
      </c>
      <c r="AH310" s="37">
        <f t="shared" si="165"/>
        <v>0.88083739534147942</v>
      </c>
      <c r="AI310" s="28">
        <f t="shared" si="166"/>
        <v>0.83178475579416455</v>
      </c>
      <c r="AJ310" s="28">
        <f t="shared" si="167"/>
        <v>0.94431135666271471</v>
      </c>
    </row>
    <row r="311" spans="1:36" s="45" customFormat="1" x14ac:dyDescent="0.25">
      <c r="A311" s="38" t="s">
        <v>209</v>
      </c>
      <c r="B311" s="39">
        <v>699.49648079799999</v>
      </c>
      <c r="C311" s="39"/>
      <c r="D311" s="40">
        <v>0.12362332207825251</v>
      </c>
      <c r="E311" s="40">
        <v>0.12115213132809692</v>
      </c>
      <c r="F311" s="41">
        <v>0.18271059795544531</v>
      </c>
      <c r="G311" s="40">
        <v>9.3426166199132146E-2</v>
      </c>
      <c r="H311" s="40">
        <v>9.9259347506720372E-2</v>
      </c>
      <c r="I311" s="47">
        <v>7.8394537778359072E-2</v>
      </c>
      <c r="J311" s="42">
        <f t="shared" si="153"/>
        <v>0.11642768380766771</v>
      </c>
      <c r="K311" s="43">
        <f t="shared" si="160"/>
        <v>0.31529701831670226</v>
      </c>
      <c r="L311" s="44">
        <f>J311/$J$314</f>
        <v>0.1062801928358825</v>
      </c>
      <c r="M311" s="40">
        <v>0.14971427477364363</v>
      </c>
      <c r="N311" s="40">
        <v>0.1409609197336093</v>
      </c>
      <c r="O311" s="40">
        <v>0.15536718486593798</v>
      </c>
      <c r="P311" s="40">
        <v>9.9644891288026907E-2</v>
      </c>
      <c r="Q311" s="40">
        <v>0.13948431253709018</v>
      </c>
      <c r="R311" s="40">
        <v>0.13169226651746993</v>
      </c>
      <c r="S311" s="42">
        <f t="shared" si="155"/>
        <v>0.13614397495262964</v>
      </c>
      <c r="T311" s="43">
        <f t="shared" si="161"/>
        <v>0.14468470969870123</v>
      </c>
      <c r="U311" s="44">
        <f>S311/$S$314</f>
        <v>0.11691610268284632</v>
      </c>
      <c r="V311" s="40">
        <v>0.18271059795544531</v>
      </c>
      <c r="W311" s="40">
        <v>0.14349240909502714</v>
      </c>
      <c r="X311" s="40">
        <v>0.13055418478887604</v>
      </c>
      <c r="Y311" s="40">
        <v>0.14282373731774028</v>
      </c>
      <c r="Z311" s="47">
        <v>0.14399331446201621</v>
      </c>
      <c r="AA311" s="42">
        <f t="shared" si="156"/>
        <v>0.14871484872382101</v>
      </c>
      <c r="AB311" s="43">
        <f t="shared" si="170"/>
        <v>0.13320999571056852</v>
      </c>
      <c r="AC311" s="44">
        <f>AA311/$AA$314</f>
        <v>0.1467971114426305</v>
      </c>
      <c r="AE311" s="28">
        <f t="shared" si="162"/>
        <v>0.11315042458481069</v>
      </c>
      <c r="AF311" s="28">
        <f t="shared" si="163"/>
        <v>0.32054855243177527</v>
      </c>
      <c r="AG311" s="28">
        <f t="shared" si="164"/>
        <v>0.27328494019903887</v>
      </c>
      <c r="AH311" s="37">
        <f t="shared" si="165"/>
        <v>1.2773151870777568</v>
      </c>
      <c r="AI311" s="28">
        <f t="shared" si="166"/>
        <v>1.0923351457570216</v>
      </c>
      <c r="AJ311" s="28">
        <f t="shared" si="167"/>
        <v>0.85518058252800333</v>
      </c>
    </row>
    <row r="312" spans="1:36" s="45" customFormat="1" x14ac:dyDescent="0.25">
      <c r="A312" s="38" t="s">
        <v>188</v>
      </c>
      <c r="B312" s="39">
        <v>701.51213086220002</v>
      </c>
      <c r="C312" s="39"/>
      <c r="D312" s="40">
        <v>0.46319933494389898</v>
      </c>
      <c r="E312" s="40">
        <v>0.34709256150577256</v>
      </c>
      <c r="F312" s="41">
        <v>0.38570668424154309</v>
      </c>
      <c r="G312" s="40">
        <v>0.45476363338736814</v>
      </c>
      <c r="H312" s="40">
        <v>0.32391549518553153</v>
      </c>
      <c r="I312" s="47">
        <v>0.30539076838201068</v>
      </c>
      <c r="J312" s="42">
        <f t="shared" si="153"/>
        <v>0.38001141294102081</v>
      </c>
      <c r="K312" s="43">
        <f t="shared" si="160"/>
        <v>0.17589447893499871</v>
      </c>
      <c r="L312" s="44">
        <f>J312/$J$314</f>
        <v>0.34689074734086572</v>
      </c>
      <c r="M312" s="40">
        <v>0.3996782100232853</v>
      </c>
      <c r="N312" s="40">
        <v>0.36262798753629161</v>
      </c>
      <c r="O312" s="40">
        <v>0.44094686046214743</v>
      </c>
      <c r="P312" s="40">
        <v>0.38078473852835931</v>
      </c>
      <c r="Q312" s="40">
        <v>0.38608964622563136</v>
      </c>
      <c r="R312" s="40">
        <v>0.56772927534451845</v>
      </c>
      <c r="S312" s="42">
        <f t="shared" si="155"/>
        <v>0.42297611968670551</v>
      </c>
      <c r="T312" s="43">
        <f t="shared" si="161"/>
        <v>0.17881177690732269</v>
      </c>
      <c r="U312" s="44">
        <f>S312/$S$314</f>
        <v>0.36323839860625112</v>
      </c>
      <c r="V312" s="40">
        <v>0.38570668424154309</v>
      </c>
      <c r="W312" s="40">
        <v>0.32325568519814385</v>
      </c>
      <c r="X312" s="40">
        <v>0.36430339384658805</v>
      </c>
      <c r="Y312" s="40">
        <v>0.36333722346911518</v>
      </c>
      <c r="Z312" s="47">
        <v>0.27440123690701157</v>
      </c>
      <c r="AA312" s="42">
        <f t="shared" si="156"/>
        <v>0.34220084473248036</v>
      </c>
      <c r="AB312" s="43">
        <f t="shared" si="170"/>
        <v>0.12890889813657691</v>
      </c>
      <c r="AC312" s="44">
        <f>AA312/$AA$314</f>
        <v>0.33778802837130384</v>
      </c>
      <c r="AE312" s="28">
        <f t="shared" si="162"/>
        <v>0.3085198295636089</v>
      </c>
      <c r="AF312" s="28">
        <f t="shared" si="163"/>
        <v>6.5333084349239401E-2</v>
      </c>
      <c r="AG312" s="28">
        <f t="shared" si="164"/>
        <v>0.32166106409787021</v>
      </c>
      <c r="AH312" s="37">
        <f t="shared" si="165"/>
        <v>0.90050149305802873</v>
      </c>
      <c r="AI312" s="28">
        <f t="shared" si="166"/>
        <v>0.80903112210198858</v>
      </c>
      <c r="AJ312" s="28">
        <f t="shared" si="167"/>
        <v>0.89842285475239536</v>
      </c>
    </row>
    <row r="313" spans="1:36" s="45" customFormat="1" x14ac:dyDescent="0.25">
      <c r="A313" s="38" t="s">
        <v>189</v>
      </c>
      <c r="B313" s="39">
        <v>723.49648079799999</v>
      </c>
      <c r="C313" s="39"/>
      <c r="D313" s="40">
        <v>0.20272373551091394</v>
      </c>
      <c r="E313" s="40">
        <v>0.18819288594742728</v>
      </c>
      <c r="F313" s="41">
        <v>0.20866251919415693</v>
      </c>
      <c r="G313" s="40">
        <v>0.19599948914126308</v>
      </c>
      <c r="H313" s="40">
        <v>0.17577714963826419</v>
      </c>
      <c r="I313" s="47">
        <v>0.16158345089402451</v>
      </c>
      <c r="J313" s="42">
        <f t="shared" si="153"/>
        <v>0.18882320505434166</v>
      </c>
      <c r="K313" s="43">
        <f t="shared" si="160"/>
        <v>9.3272751202334719E-2</v>
      </c>
      <c r="L313" s="44">
        <f>J313/$J$314</f>
        <v>0.17236593556405663</v>
      </c>
      <c r="M313" s="40">
        <v>0.18017457352771124</v>
      </c>
      <c r="N313" s="40">
        <v>0.17110800938374252</v>
      </c>
      <c r="O313" s="40">
        <v>0.20222470136276849</v>
      </c>
      <c r="P313" s="40">
        <v>0.14835005304092913</v>
      </c>
      <c r="Q313" s="40">
        <v>0.19591973171329533</v>
      </c>
      <c r="R313" s="40">
        <v>0.12780694740304194</v>
      </c>
      <c r="S313" s="42">
        <f t="shared" si="155"/>
        <v>0.17093066940524812</v>
      </c>
      <c r="T313" s="43">
        <f t="shared" si="161"/>
        <v>0.16668377321410482</v>
      </c>
      <c r="U313" s="44">
        <f>S313/$S$314</f>
        <v>0.14678980617970888</v>
      </c>
      <c r="V313" s="40">
        <v>0.20866251919415693</v>
      </c>
      <c r="W313" s="40">
        <v>0.14246347253467606</v>
      </c>
      <c r="X313" s="40">
        <v>0.19448639450701546</v>
      </c>
      <c r="Y313" s="40">
        <v>0.14303379006748518</v>
      </c>
      <c r="Z313" s="47">
        <v>0.11542510273768689</v>
      </c>
      <c r="AA313" s="42">
        <f t="shared" si="156"/>
        <v>0.1608142558082041</v>
      </c>
      <c r="AB313" s="43">
        <f t="shared" si="170"/>
        <v>0.24355676094688847</v>
      </c>
      <c r="AC313" s="44">
        <f>AA313/$AA$314</f>
        <v>0.1587404918474645</v>
      </c>
      <c r="AE313" s="28">
        <f t="shared" si="162"/>
        <v>0.14795117136333405</v>
      </c>
      <c r="AF313" s="28">
        <f t="shared" si="163"/>
        <v>0.63152228455141746</v>
      </c>
      <c r="AG313" s="28">
        <f t="shared" si="164"/>
        <v>0.21998926132097207</v>
      </c>
      <c r="AH313" s="37">
        <f t="shared" si="165"/>
        <v>0.85166574607142786</v>
      </c>
      <c r="AI313" s="28">
        <f t="shared" si="166"/>
        <v>0.94081569075787275</v>
      </c>
      <c r="AJ313" s="28">
        <f t="shared" si="167"/>
        <v>1.1046771519198426</v>
      </c>
    </row>
    <row r="314" spans="1:36" s="45" customFormat="1" x14ac:dyDescent="0.25">
      <c r="A314" s="73"/>
      <c r="B314" s="55" t="s">
        <v>83</v>
      </c>
      <c r="C314" s="55"/>
      <c r="D314" s="55">
        <f t="shared" ref="D314:I314" si="171">SUM(D310:D313)</f>
        <v>1.2284672811061677</v>
      </c>
      <c r="E314" s="55">
        <f t="shared" si="171"/>
        <v>1.0920686715821168</v>
      </c>
      <c r="F314" s="61">
        <f t="shared" si="171"/>
        <v>1.206499078927767</v>
      </c>
      <c r="G314" s="55">
        <f t="shared" si="171"/>
        <v>1.2042770047895153</v>
      </c>
      <c r="H314" s="55">
        <f t="shared" si="171"/>
        <v>1.0055217202220377</v>
      </c>
      <c r="I314" s="55">
        <f t="shared" si="171"/>
        <v>0.836038235849204</v>
      </c>
      <c r="J314" s="42">
        <f t="shared" si="153"/>
        <v>1.0954786654128013</v>
      </c>
      <c r="K314" s="43">
        <f t="shared" si="160"/>
        <v>0.13979426361750938</v>
      </c>
      <c r="L314" s="44">
        <f>J314/$J$314</f>
        <v>1</v>
      </c>
      <c r="M314" s="55">
        <f t="shared" ref="M314:R314" si="172">SUM(M310:M313)</f>
        <v>1.1805901302977713</v>
      </c>
      <c r="N314" s="55">
        <f t="shared" si="172"/>
        <v>1.1124500277235743</v>
      </c>
      <c r="O314" s="55">
        <f t="shared" si="172"/>
        <v>1.307231581319978</v>
      </c>
      <c r="P314" s="55">
        <f t="shared" si="172"/>
        <v>1.0144164766703261</v>
      </c>
      <c r="Q314" s="55">
        <f t="shared" si="172"/>
        <v>1.1789942320677411</v>
      </c>
      <c r="R314" s="55">
        <f t="shared" si="172"/>
        <v>1.1930698552509054</v>
      </c>
      <c r="S314" s="42">
        <f t="shared" si="155"/>
        <v>1.164458717221716</v>
      </c>
      <c r="T314" s="43">
        <f t="shared" si="161"/>
        <v>8.3164735674540149E-2</v>
      </c>
      <c r="U314" s="44">
        <f>S314/$S$314</f>
        <v>1</v>
      </c>
      <c r="V314" s="55">
        <f>SUM(V310:V313)</f>
        <v>1.206499078927767</v>
      </c>
      <c r="W314" s="55">
        <f>SUM(W310:W313)</f>
        <v>0.94520025273906427</v>
      </c>
      <c r="X314" s="55">
        <f>SUM(X310:X313)</f>
        <v>1.0933892034278947</v>
      </c>
      <c r="Y314" s="55">
        <f>SUM(Y310:Y313)</f>
        <v>1.0142521270329266</v>
      </c>
      <c r="Z314" s="55">
        <f>SUM(Z310:Z313)</f>
        <v>0.80597865043729566</v>
      </c>
      <c r="AA314" s="42">
        <f t="shared" si="156"/>
        <v>1.0130638625129895</v>
      </c>
      <c r="AB314" s="43">
        <f t="shared" si="170"/>
        <v>0.14918063040073012</v>
      </c>
      <c r="AC314" s="44">
        <f>AA314/$AA$314</f>
        <v>1</v>
      </c>
      <c r="AE314" s="28">
        <f t="shared" si="162"/>
        <v>0.39462832185277663</v>
      </c>
      <c r="AF314" s="28">
        <f t="shared" si="163"/>
        <v>7.4451371734380503E-2</v>
      </c>
      <c r="AG314" s="28">
        <f t="shared" si="164"/>
        <v>0.37303438151022217</v>
      </c>
      <c r="AH314" s="37">
        <f t="shared" si="165"/>
        <v>0.92476822643665457</v>
      </c>
      <c r="AI314" s="28">
        <f t="shared" si="166"/>
        <v>0.86998692828721336</v>
      </c>
      <c r="AJ314" s="28">
        <f t="shared" si="167"/>
        <v>0.94076213197708347</v>
      </c>
    </row>
    <row r="315" spans="1:36" s="45" customFormat="1" x14ac:dyDescent="0.25">
      <c r="A315" s="73"/>
      <c r="B315" s="55"/>
      <c r="C315" s="55"/>
      <c r="D315" s="55"/>
      <c r="E315" s="55"/>
      <c r="F315" s="61"/>
      <c r="G315" s="55"/>
      <c r="H315" s="55"/>
      <c r="I315" s="47"/>
      <c r="J315" s="42" t="e">
        <f t="shared" si="153"/>
        <v>#DIV/0!</v>
      </c>
      <c r="K315" s="43" t="e">
        <f t="shared" si="160"/>
        <v>#DIV/0!</v>
      </c>
      <c r="L315" s="44"/>
      <c r="M315" s="55"/>
      <c r="N315" s="55"/>
      <c r="O315" s="55"/>
      <c r="P315" s="55"/>
      <c r="Q315" s="55"/>
      <c r="R315" s="55"/>
      <c r="S315" s="42" t="e">
        <f t="shared" si="155"/>
        <v>#DIV/0!</v>
      </c>
      <c r="T315" s="43" t="e">
        <f t="shared" si="161"/>
        <v>#DIV/0!</v>
      </c>
      <c r="U315" s="44"/>
      <c r="V315" s="55"/>
      <c r="W315" s="55"/>
      <c r="X315" s="55"/>
      <c r="Y315" s="55"/>
      <c r="Z315" s="47"/>
      <c r="AA315" s="42" t="e">
        <f t="shared" si="156"/>
        <v>#DIV/0!</v>
      </c>
      <c r="AB315" s="43" t="e">
        <f t="shared" si="170"/>
        <v>#DIV/0!</v>
      </c>
      <c r="AC315" s="44"/>
      <c r="AE315" s="28" t="e">
        <f t="shared" si="162"/>
        <v>#DIV/0!</v>
      </c>
      <c r="AF315" s="28" t="e">
        <f t="shared" si="163"/>
        <v>#DIV/0!</v>
      </c>
      <c r="AG315" s="28" t="e">
        <f t="shared" si="164"/>
        <v>#DIV/0!</v>
      </c>
      <c r="AH315" s="37" t="e">
        <f t="shared" si="165"/>
        <v>#DIV/0!</v>
      </c>
      <c r="AI315" s="28" t="e">
        <f t="shared" si="166"/>
        <v>#DIV/0!</v>
      </c>
      <c r="AJ315" s="28" t="e">
        <f t="shared" si="167"/>
        <v>#DIV/0!</v>
      </c>
    </row>
    <row r="316" spans="1:36" s="45" customFormat="1" x14ac:dyDescent="0.25">
      <c r="A316" s="73"/>
      <c r="B316" s="55"/>
      <c r="C316" s="55"/>
      <c r="D316" s="55"/>
      <c r="E316" s="55"/>
      <c r="F316" s="61"/>
      <c r="G316" s="55"/>
      <c r="H316" s="55"/>
      <c r="I316" s="47"/>
      <c r="J316" s="42" t="e">
        <f t="shared" si="153"/>
        <v>#DIV/0!</v>
      </c>
      <c r="K316" s="43" t="e">
        <f t="shared" si="160"/>
        <v>#DIV/0!</v>
      </c>
      <c r="L316" s="44"/>
      <c r="M316" s="55"/>
      <c r="N316" s="55"/>
      <c r="O316" s="55"/>
      <c r="P316" s="55"/>
      <c r="Q316" s="55"/>
      <c r="R316" s="55"/>
      <c r="S316" s="42" t="e">
        <f t="shared" si="155"/>
        <v>#DIV/0!</v>
      </c>
      <c r="T316" s="43" t="e">
        <f t="shared" si="161"/>
        <v>#DIV/0!</v>
      </c>
      <c r="U316" s="44"/>
      <c r="V316" s="55"/>
      <c r="W316" s="55"/>
      <c r="X316" s="55"/>
      <c r="Y316" s="55"/>
      <c r="Z316" s="47"/>
      <c r="AA316" s="42" t="e">
        <f t="shared" si="156"/>
        <v>#DIV/0!</v>
      </c>
      <c r="AB316" s="43" t="e">
        <f t="shared" si="170"/>
        <v>#DIV/0!</v>
      </c>
      <c r="AC316" s="44"/>
      <c r="AE316" s="28" t="e">
        <f t="shared" si="162"/>
        <v>#DIV/0!</v>
      </c>
      <c r="AF316" s="28" t="e">
        <f t="shared" si="163"/>
        <v>#DIV/0!</v>
      </c>
      <c r="AG316" s="28" t="e">
        <f t="shared" si="164"/>
        <v>#DIV/0!</v>
      </c>
      <c r="AH316" s="37" t="e">
        <f t="shared" si="165"/>
        <v>#DIV/0!</v>
      </c>
      <c r="AI316" s="28" t="e">
        <f t="shared" si="166"/>
        <v>#DIV/0!</v>
      </c>
      <c r="AJ316" s="28" t="e">
        <f t="shared" si="167"/>
        <v>#DIV/0!</v>
      </c>
    </row>
    <row r="317" spans="1:36" s="81" customFormat="1" ht="15.75" x14ac:dyDescent="0.25">
      <c r="A317" s="74" t="s">
        <v>210</v>
      </c>
      <c r="B317" s="75" t="s">
        <v>87</v>
      </c>
      <c r="C317" s="75"/>
      <c r="D317" s="76" t="s">
        <v>34</v>
      </c>
      <c r="E317" s="76" t="s">
        <v>35</v>
      </c>
      <c r="F317" s="77" t="s">
        <v>36</v>
      </c>
      <c r="G317" s="76" t="s">
        <v>37</v>
      </c>
      <c r="H317" s="76" t="s">
        <v>38</v>
      </c>
      <c r="I317" s="76" t="s">
        <v>39</v>
      </c>
      <c r="J317" s="78" t="e">
        <f t="shared" si="153"/>
        <v>#DIV/0!</v>
      </c>
      <c r="K317" s="79" t="e">
        <f t="shared" si="160"/>
        <v>#DIV/0!</v>
      </c>
      <c r="L317" s="80"/>
      <c r="M317" s="76" t="s">
        <v>40</v>
      </c>
      <c r="N317" s="76" t="s">
        <v>41</v>
      </c>
      <c r="O317" s="76" t="s">
        <v>42</v>
      </c>
      <c r="P317" s="76" t="s">
        <v>43</v>
      </c>
      <c r="Q317" s="76" t="s">
        <v>44</v>
      </c>
      <c r="R317" s="76" t="s">
        <v>45</v>
      </c>
      <c r="S317" s="78" t="e">
        <f t="shared" si="155"/>
        <v>#DIV/0!</v>
      </c>
      <c r="T317" s="79" t="e">
        <f t="shared" si="161"/>
        <v>#DIV/0!</v>
      </c>
      <c r="U317" s="80"/>
      <c r="V317" s="76" t="s">
        <v>46</v>
      </c>
      <c r="W317" s="76" t="s">
        <v>47</v>
      </c>
      <c r="X317" s="76" t="s">
        <v>48</v>
      </c>
      <c r="Y317" s="76" t="s">
        <v>49</v>
      </c>
      <c r="Z317" s="76" t="s">
        <v>50</v>
      </c>
      <c r="AA317" s="78" t="e">
        <f t="shared" si="156"/>
        <v>#DIV/0!</v>
      </c>
      <c r="AB317" s="79" t="e">
        <f t="shared" si="170"/>
        <v>#DIV/0!</v>
      </c>
      <c r="AC317" s="80"/>
      <c r="AE317" s="82" t="e">
        <f t="shared" si="162"/>
        <v>#DIV/0!</v>
      </c>
      <c r="AF317" s="82" t="e">
        <f t="shared" si="163"/>
        <v>#DIV/0!</v>
      </c>
      <c r="AG317" s="82" t="e">
        <f t="shared" si="164"/>
        <v>#DIV/0!</v>
      </c>
      <c r="AH317" s="83" t="e">
        <f t="shared" si="165"/>
        <v>#DIV/0!</v>
      </c>
      <c r="AI317" s="82" t="e">
        <f t="shared" si="166"/>
        <v>#DIV/0!</v>
      </c>
      <c r="AJ317" s="82" t="e">
        <f t="shared" si="167"/>
        <v>#DIV/0!</v>
      </c>
    </row>
    <row r="318" spans="1:36" s="81" customFormat="1" x14ac:dyDescent="0.25">
      <c r="A318" s="84" t="s">
        <v>211</v>
      </c>
      <c r="B318" s="85">
        <v>372.31138384180002</v>
      </c>
      <c r="C318" s="85"/>
      <c r="D318" s="86">
        <v>5.094512243315128</v>
      </c>
      <c r="E318" s="86">
        <v>3.7509864489622848</v>
      </c>
      <c r="F318" s="87">
        <v>3.6200772073423146</v>
      </c>
      <c r="G318" s="86">
        <v>4.2033465898634539</v>
      </c>
      <c r="H318" s="86">
        <v>4.5184998564829675</v>
      </c>
      <c r="I318" s="88">
        <v>3.4412671598861193</v>
      </c>
      <c r="J318" s="78">
        <f t="shared" si="153"/>
        <v>4.1047815843087117</v>
      </c>
      <c r="K318" s="79">
        <f t="shared" si="160"/>
        <v>0.15256052981679405</v>
      </c>
      <c r="L318" s="80">
        <f t="shared" ref="L318:L326" si="173">J318/$J$326</f>
        <v>8.1860350703319082E-2</v>
      </c>
      <c r="M318" s="86">
        <v>4.8105113108049613</v>
      </c>
      <c r="N318" s="86">
        <v>2.5204448292472321</v>
      </c>
      <c r="O318" s="86">
        <v>4.5988166729924442</v>
      </c>
      <c r="P318" s="86">
        <v>4.2821100407155761</v>
      </c>
      <c r="Q318" s="86">
        <v>5.2326373187414212</v>
      </c>
      <c r="R318" s="86">
        <v>3.7389006785756291</v>
      </c>
      <c r="S318" s="78">
        <f t="shared" si="155"/>
        <v>4.1972368085128773</v>
      </c>
      <c r="T318" s="79">
        <f t="shared" si="161"/>
        <v>0.22947347320888764</v>
      </c>
      <c r="U318" s="80">
        <f t="shared" ref="U318:U326" si="174">S318/$S$326</f>
        <v>8.4296006760848669E-2</v>
      </c>
      <c r="V318" s="86">
        <v>3.35875509549735</v>
      </c>
      <c r="W318" s="86">
        <v>6.6694648632413918</v>
      </c>
      <c r="X318" s="86">
        <v>2.2781773312226643</v>
      </c>
      <c r="Y318" s="86">
        <v>3.5057466595892426</v>
      </c>
      <c r="Z318" s="88">
        <v>4.7754012498733811</v>
      </c>
      <c r="AA318" s="78">
        <f t="shared" si="156"/>
        <v>4.1175090398848058</v>
      </c>
      <c r="AB318" s="79">
        <f t="shared" si="170"/>
        <v>0.40781128479535661</v>
      </c>
      <c r="AC318" s="80">
        <f t="shared" ref="AC318:AC326" si="175">AA318/$AA$326</f>
        <v>8.6285537606490298E-2</v>
      </c>
      <c r="AE318" s="82">
        <f t="shared" si="162"/>
        <v>0.9865515334151217</v>
      </c>
      <c r="AF318" s="82">
        <f t="shared" si="163"/>
        <v>0.92330246497792645</v>
      </c>
      <c r="AG318" s="82">
        <f t="shared" si="164"/>
        <v>0.84767632522900782</v>
      </c>
      <c r="AH318" s="83">
        <f t="shared" si="165"/>
        <v>1.0031006413653645</v>
      </c>
      <c r="AI318" s="82">
        <f t="shared" si="166"/>
        <v>0.98100470088645775</v>
      </c>
      <c r="AJ318" s="82">
        <f t="shared" si="167"/>
        <v>0.97797235933492077</v>
      </c>
    </row>
    <row r="319" spans="1:36" s="81" customFormat="1" x14ac:dyDescent="0.25">
      <c r="A319" s="84" t="s">
        <v>212</v>
      </c>
      <c r="B319" s="85">
        <v>398.327033906</v>
      </c>
      <c r="C319" s="85"/>
      <c r="D319" s="86">
        <v>4.0457355297273727</v>
      </c>
      <c r="E319" s="86">
        <v>2.5683457899507114</v>
      </c>
      <c r="F319" s="87">
        <v>3.3282592134344817</v>
      </c>
      <c r="G319" s="86">
        <v>2.5080474526739036</v>
      </c>
      <c r="H319" s="86">
        <v>3.7289406954211795</v>
      </c>
      <c r="I319" s="88">
        <v>3.3919353707902795</v>
      </c>
      <c r="J319" s="78">
        <f t="shared" si="153"/>
        <v>3.2618773419996541</v>
      </c>
      <c r="K319" s="79">
        <f t="shared" si="160"/>
        <v>0.1891401663552931</v>
      </c>
      <c r="L319" s="80">
        <f t="shared" si="173"/>
        <v>6.5050580081539383E-2</v>
      </c>
      <c r="M319" s="86">
        <v>3.4798045342571227</v>
      </c>
      <c r="N319" s="86">
        <v>1.9097591678326737</v>
      </c>
      <c r="O319" s="86">
        <v>3.3698340451796609</v>
      </c>
      <c r="P319" s="86">
        <v>2.9479354531861475</v>
      </c>
      <c r="Q319" s="86">
        <v>3.7570675299238774</v>
      </c>
      <c r="R319" s="86">
        <v>2.741032494642706</v>
      </c>
      <c r="S319" s="78">
        <f t="shared" si="155"/>
        <v>3.0342388708370311</v>
      </c>
      <c r="T319" s="79">
        <f t="shared" si="161"/>
        <v>0.21819091450636161</v>
      </c>
      <c r="U319" s="80">
        <f t="shared" si="174"/>
        <v>6.0938715645337045E-2</v>
      </c>
      <c r="V319" s="86">
        <v>2.683515423605527</v>
      </c>
      <c r="W319" s="86">
        <v>2.8510957953182641</v>
      </c>
      <c r="X319" s="86">
        <v>2.0559873352229463</v>
      </c>
      <c r="Y319" s="86">
        <v>2.9159604851734664</v>
      </c>
      <c r="Z319" s="88">
        <v>4.1304570106536413</v>
      </c>
      <c r="AA319" s="78">
        <f t="shared" si="156"/>
        <v>2.9274032099947691</v>
      </c>
      <c r="AB319" s="79">
        <f t="shared" si="170"/>
        <v>0.25745712530492959</v>
      </c>
      <c r="AC319" s="80">
        <f t="shared" si="175"/>
        <v>6.1345963619895479E-2</v>
      </c>
      <c r="AE319" s="82">
        <f t="shared" si="162"/>
        <v>0.43830186587560693</v>
      </c>
      <c r="AF319" s="82">
        <f t="shared" si="163"/>
        <v>0.80780429674918897</v>
      </c>
      <c r="AG319" s="82">
        <f t="shared" si="164"/>
        <v>0.55155213661576608</v>
      </c>
      <c r="AH319" s="83">
        <f t="shared" si="165"/>
        <v>0.89745962311389682</v>
      </c>
      <c r="AI319" s="82">
        <f t="shared" si="166"/>
        <v>0.96478996368114212</v>
      </c>
      <c r="AJ319" s="82">
        <f t="shared" si="167"/>
        <v>1.0750232532285193</v>
      </c>
    </row>
    <row r="320" spans="1:36" s="81" customFormat="1" x14ac:dyDescent="0.25">
      <c r="A320" s="84" t="s">
        <v>89</v>
      </c>
      <c r="B320" s="85">
        <v>400.34268397020003</v>
      </c>
      <c r="C320" s="85"/>
      <c r="D320" s="86">
        <v>15.573817632168604</v>
      </c>
      <c r="E320" s="86">
        <v>15.101714321539989</v>
      </c>
      <c r="F320" s="87">
        <v>14.865553547567048</v>
      </c>
      <c r="G320" s="86">
        <v>13.933087690035862</v>
      </c>
      <c r="H320" s="86">
        <v>15.380436619544414</v>
      </c>
      <c r="I320" s="88">
        <v>18.022685630492703</v>
      </c>
      <c r="J320" s="78">
        <f t="shared" si="153"/>
        <v>15.47954924022477</v>
      </c>
      <c r="K320" s="79">
        <f t="shared" si="160"/>
        <v>8.8565364303360081E-2</v>
      </c>
      <c r="L320" s="80">
        <f t="shared" si="173"/>
        <v>0.30870371626545373</v>
      </c>
      <c r="M320" s="86">
        <v>15.958043264906205</v>
      </c>
      <c r="N320" s="86">
        <v>13.391450851745443</v>
      </c>
      <c r="O320" s="86">
        <v>15.677187648638485</v>
      </c>
      <c r="P320" s="86">
        <v>16.199217018426364</v>
      </c>
      <c r="Q320" s="86">
        <v>16.280433253534547</v>
      </c>
      <c r="R320" s="86">
        <v>15.634290979431469</v>
      </c>
      <c r="S320" s="78">
        <f t="shared" si="155"/>
        <v>15.523437169447085</v>
      </c>
      <c r="T320" s="79">
        <f t="shared" si="161"/>
        <v>6.9380474224027114E-2</v>
      </c>
      <c r="U320" s="80">
        <f t="shared" si="174"/>
        <v>0.31176791405557081</v>
      </c>
      <c r="V320" s="86">
        <v>13.613091549038781</v>
      </c>
      <c r="W320" s="86">
        <v>17.621415075733353</v>
      </c>
      <c r="X320" s="86">
        <v>14.716001582983822</v>
      </c>
      <c r="Y320" s="86">
        <v>15.52728651995209</v>
      </c>
      <c r="Z320" s="88">
        <v>15.152030211099911</v>
      </c>
      <c r="AA320" s="78">
        <f t="shared" si="156"/>
        <v>15.325964987761591</v>
      </c>
      <c r="AB320" s="79">
        <f t="shared" si="170"/>
        <v>9.5928226176415554E-2</v>
      </c>
      <c r="AC320" s="80">
        <f t="shared" si="175"/>
        <v>0.32116726775765692</v>
      </c>
      <c r="AE320" s="82">
        <f t="shared" si="162"/>
        <v>0.86180196523060781</v>
      </c>
      <c r="AF320" s="82">
        <f t="shared" si="163"/>
        <v>0.80265286315653428</v>
      </c>
      <c r="AG320" s="82">
        <f t="shared" si="164"/>
        <v>0.95204670893750298</v>
      </c>
      <c r="AH320" s="83">
        <f t="shared" si="165"/>
        <v>0.99007824775258446</v>
      </c>
      <c r="AI320" s="82">
        <f t="shared" si="166"/>
        <v>0.98727909421541282</v>
      </c>
      <c r="AJ320" s="82">
        <f t="shared" si="167"/>
        <v>0.99717279564163186</v>
      </c>
    </row>
    <row r="321" spans="1:36" s="82" customFormat="1" x14ac:dyDescent="0.25">
      <c r="A321" s="84" t="s">
        <v>213</v>
      </c>
      <c r="B321" s="85">
        <v>424.34268397020003</v>
      </c>
      <c r="C321" s="85"/>
      <c r="D321" s="86">
        <v>1.8182183381724786</v>
      </c>
      <c r="E321" s="86">
        <v>1.036772638279674</v>
      </c>
      <c r="F321" s="87">
        <v>1.7065713396683297</v>
      </c>
      <c r="G321" s="86">
        <v>1.7783081252978352</v>
      </c>
      <c r="H321" s="86">
        <v>0.92056482504591453</v>
      </c>
      <c r="I321" s="88">
        <v>1.9178998385406905</v>
      </c>
      <c r="J321" s="78">
        <f t="shared" si="153"/>
        <v>1.5297225175008204</v>
      </c>
      <c r="K321" s="79">
        <f t="shared" si="160"/>
        <v>0.28360227917746728</v>
      </c>
      <c r="L321" s="80">
        <f t="shared" si="173"/>
        <v>3.0506768555011995E-2</v>
      </c>
      <c r="M321" s="86">
        <v>1.8411223301482114</v>
      </c>
      <c r="N321" s="86">
        <v>1.8418218531855162</v>
      </c>
      <c r="O321" s="86">
        <v>1.1967877879049649</v>
      </c>
      <c r="P321" s="86">
        <v>1.1853189246973306</v>
      </c>
      <c r="Q321" s="86">
        <v>1.6529766587641384</v>
      </c>
      <c r="R321" s="86">
        <v>1.912542692463606</v>
      </c>
      <c r="S321" s="78">
        <f t="shared" si="155"/>
        <v>1.6050950411939613</v>
      </c>
      <c r="T321" s="79">
        <f t="shared" si="161"/>
        <v>0.20691112533832856</v>
      </c>
      <c r="U321" s="80">
        <f t="shared" si="174"/>
        <v>3.2236232697156315E-2</v>
      </c>
      <c r="V321" s="86">
        <v>1.4313225661868278</v>
      </c>
      <c r="W321" s="86">
        <v>1.5516120775738538</v>
      </c>
      <c r="X321" s="86">
        <v>1.2182650823974512</v>
      </c>
      <c r="Y321" s="86">
        <v>1.6007230944705639</v>
      </c>
      <c r="Z321" s="88">
        <v>2.318100674443786</v>
      </c>
      <c r="AA321" s="78">
        <f t="shared" si="156"/>
        <v>1.6240046990144965</v>
      </c>
      <c r="AB321" s="79">
        <f t="shared" si="170"/>
        <v>0.2556158640626004</v>
      </c>
      <c r="AC321" s="80">
        <f t="shared" si="175"/>
        <v>3.4032255223379576E-2</v>
      </c>
      <c r="AE321" s="82">
        <f t="shared" si="162"/>
        <v>0.72294629737599803</v>
      </c>
      <c r="AF321" s="82">
        <f t="shared" si="163"/>
        <v>0.934814420085194</v>
      </c>
      <c r="AG321" s="82">
        <f t="shared" si="164"/>
        <v>0.74241254379114141</v>
      </c>
      <c r="AH321" s="83">
        <f t="shared" si="165"/>
        <v>1.0616335187820267</v>
      </c>
      <c r="AI321" s="82">
        <f t="shared" si="166"/>
        <v>1.0117810206468953</v>
      </c>
      <c r="AJ321" s="82">
        <f t="shared" si="167"/>
        <v>0.95304170671596211</v>
      </c>
    </row>
    <row r="322" spans="1:36" s="82" customFormat="1" x14ac:dyDescent="0.25">
      <c r="A322" s="84" t="s">
        <v>92</v>
      </c>
      <c r="B322" s="85">
        <v>426.3583340344</v>
      </c>
      <c r="C322" s="85"/>
      <c r="D322" s="86">
        <v>16.442346123173408</v>
      </c>
      <c r="E322" s="86">
        <v>16.658697482593706</v>
      </c>
      <c r="F322" s="87">
        <v>14.951267817690418</v>
      </c>
      <c r="G322" s="86">
        <v>17.461973148622299</v>
      </c>
      <c r="H322" s="86">
        <v>16.050253548184855</v>
      </c>
      <c r="I322" s="88">
        <v>17.802479495309257</v>
      </c>
      <c r="J322" s="78">
        <f t="shared" si="153"/>
        <v>16.561169602595658</v>
      </c>
      <c r="K322" s="79">
        <f t="shared" si="160"/>
        <v>6.1747987197758272E-2</v>
      </c>
      <c r="L322" s="80">
        <f t="shared" si="173"/>
        <v>0.33027412637691966</v>
      </c>
      <c r="M322" s="86">
        <v>15.179863559058091</v>
      </c>
      <c r="N322" s="86">
        <v>16.676900183977015</v>
      </c>
      <c r="O322" s="86">
        <v>16.021773777716039</v>
      </c>
      <c r="P322" s="86">
        <v>16.961561468827721</v>
      </c>
      <c r="Q322" s="86">
        <v>16.98977003371505</v>
      </c>
      <c r="R322" s="86">
        <v>19.043840193668455</v>
      </c>
      <c r="S322" s="78">
        <f t="shared" si="155"/>
        <v>16.812284869493727</v>
      </c>
      <c r="T322" s="79">
        <f t="shared" si="161"/>
        <v>7.6827109577869326E-2</v>
      </c>
      <c r="U322" s="80">
        <f t="shared" si="174"/>
        <v>0.33765273290031206</v>
      </c>
      <c r="V322" s="86">
        <v>15.912138645950078</v>
      </c>
      <c r="W322" s="86">
        <v>13.402418511881201</v>
      </c>
      <c r="X322" s="86">
        <v>17.237629638834832</v>
      </c>
      <c r="Y322" s="86">
        <v>15.589559231490092</v>
      </c>
      <c r="Z322" s="88">
        <v>15.713178882342433</v>
      </c>
      <c r="AA322" s="78">
        <f t="shared" si="156"/>
        <v>15.570984982099727</v>
      </c>
      <c r="AB322" s="79">
        <f t="shared" si="170"/>
        <v>8.8624835660592316E-2</v>
      </c>
      <c r="AC322" s="80">
        <f t="shared" si="175"/>
        <v>0.32630184833319753</v>
      </c>
      <c r="AE322" s="82">
        <f t="shared" si="162"/>
        <v>0.20427370800722042</v>
      </c>
      <c r="AF322" s="82">
        <f t="shared" si="163"/>
        <v>0.15808423576896904</v>
      </c>
      <c r="AG322" s="82">
        <f t="shared" si="164"/>
        <v>0.71666764446659648</v>
      </c>
      <c r="AH322" s="83">
        <f t="shared" si="165"/>
        <v>0.94021046554944177</v>
      </c>
      <c r="AI322" s="82">
        <f t="shared" si="166"/>
        <v>0.92616709168149025</v>
      </c>
      <c r="AJ322" s="82">
        <f t="shared" si="167"/>
        <v>0.98506358482220802</v>
      </c>
    </row>
    <row r="323" spans="1:36" s="81" customFormat="1" x14ac:dyDescent="0.25">
      <c r="A323" s="84" t="s">
        <v>93</v>
      </c>
      <c r="B323" s="85">
        <v>428.37398409860003</v>
      </c>
      <c r="C323" s="85"/>
      <c r="D323" s="86">
        <v>5.8689969571048355</v>
      </c>
      <c r="E323" s="86">
        <v>5.6209819879579204</v>
      </c>
      <c r="F323" s="87">
        <v>4.880283172420258</v>
      </c>
      <c r="G323" s="86">
        <v>4.8829963719726646</v>
      </c>
      <c r="H323" s="86">
        <v>4.5939981443936997</v>
      </c>
      <c r="I323" s="88">
        <v>5.2469560904494701</v>
      </c>
      <c r="J323" s="78">
        <f t="shared" si="153"/>
        <v>5.1823687873831421</v>
      </c>
      <c r="K323" s="79">
        <f t="shared" si="160"/>
        <v>9.4337315716868805E-2</v>
      </c>
      <c r="L323" s="80">
        <f t="shared" si="173"/>
        <v>0.10335032880453816</v>
      </c>
      <c r="M323" s="86">
        <v>4.7066572076989548</v>
      </c>
      <c r="N323" s="86">
        <v>5.8521936024413614</v>
      </c>
      <c r="O323" s="86">
        <v>5.2541444298141258</v>
      </c>
      <c r="P323" s="86">
        <v>4.9645075891154686</v>
      </c>
      <c r="Q323" s="86">
        <v>4.8538205903732585</v>
      </c>
      <c r="R323" s="86">
        <v>4.2080920636250942</v>
      </c>
      <c r="S323" s="78">
        <f t="shared" si="155"/>
        <v>4.9732359138447109</v>
      </c>
      <c r="T323" s="79">
        <f t="shared" si="161"/>
        <v>0.11095047362927174</v>
      </c>
      <c r="U323" s="80">
        <f t="shared" si="174"/>
        <v>9.9880932942948322E-2</v>
      </c>
      <c r="V323" s="86">
        <v>4.7353907402034645</v>
      </c>
      <c r="W323" s="86">
        <v>4.0393210306898535</v>
      </c>
      <c r="X323" s="86">
        <v>5.860042096586743</v>
      </c>
      <c r="Y323" s="86">
        <v>4.4737938301969473</v>
      </c>
      <c r="Z323" s="88">
        <v>4.1109221612062203</v>
      </c>
      <c r="AA323" s="78">
        <f t="shared" si="156"/>
        <v>4.6438939717766461</v>
      </c>
      <c r="AB323" s="79">
        <f t="shared" si="170"/>
        <v>0.15845496206173831</v>
      </c>
      <c r="AC323" s="80">
        <f t="shared" si="175"/>
        <v>9.7316334721027756E-2</v>
      </c>
      <c r="AE323" s="82">
        <f t="shared" si="162"/>
        <v>0.17959151127358169</v>
      </c>
      <c r="AF323" s="82">
        <f t="shared" si="163"/>
        <v>0.41756349675771587</v>
      </c>
      <c r="AG323" s="82">
        <f t="shared" si="164"/>
        <v>0.50295898035202713</v>
      </c>
      <c r="AH323" s="83">
        <f t="shared" si="165"/>
        <v>0.89609484818651797</v>
      </c>
      <c r="AI323" s="82">
        <f t="shared" si="166"/>
        <v>0.9337771326811124</v>
      </c>
      <c r="AJ323" s="82">
        <f t="shared" si="167"/>
        <v>1.042051669609366</v>
      </c>
    </row>
    <row r="324" spans="1:36" s="82" customFormat="1" x14ac:dyDescent="0.25">
      <c r="A324" s="84" t="s">
        <v>94</v>
      </c>
      <c r="B324" s="85">
        <v>448.34268397020003</v>
      </c>
      <c r="C324" s="85"/>
      <c r="D324" s="86">
        <v>2.0979433997329546</v>
      </c>
      <c r="E324" s="86">
        <v>2.7720041795894308</v>
      </c>
      <c r="F324" s="87">
        <v>2.890584231491125</v>
      </c>
      <c r="G324" s="86">
        <v>3.364978097828621</v>
      </c>
      <c r="H324" s="86">
        <v>3.1078659088476859</v>
      </c>
      <c r="I324" s="88">
        <v>4.1397261512915016</v>
      </c>
      <c r="J324" s="78">
        <f t="shared" si="153"/>
        <v>3.0621836614635534</v>
      </c>
      <c r="K324" s="79">
        <f t="shared" si="160"/>
        <v>0.22140383088374579</v>
      </c>
      <c r="L324" s="80">
        <f t="shared" si="173"/>
        <v>6.1068152664594429E-2</v>
      </c>
      <c r="M324" s="86">
        <v>2.4615183690777904</v>
      </c>
      <c r="N324" s="86">
        <v>2.6735692338374419</v>
      </c>
      <c r="O324" s="86">
        <v>2.2149603958050528</v>
      </c>
      <c r="P324" s="86">
        <v>3.1714777464553832</v>
      </c>
      <c r="Q324" s="86">
        <v>3.7893136337914171</v>
      </c>
      <c r="R324" s="86">
        <v>2.869973923326004</v>
      </c>
      <c r="S324" s="78">
        <f t="shared" si="155"/>
        <v>2.8634688837155147</v>
      </c>
      <c r="T324" s="79">
        <f t="shared" si="161"/>
        <v>0.19570972684929408</v>
      </c>
      <c r="U324" s="80">
        <f t="shared" si="174"/>
        <v>5.7509024006364269E-2</v>
      </c>
      <c r="V324" s="86">
        <v>1.7943137020658191</v>
      </c>
      <c r="W324" s="86">
        <v>2.2422345762500742</v>
      </c>
      <c r="X324" s="86">
        <v>3.2609501207955169</v>
      </c>
      <c r="Y324" s="86">
        <v>3.3765224990817173</v>
      </c>
      <c r="Z324" s="88">
        <v>2.7680092474508049</v>
      </c>
      <c r="AA324" s="78">
        <f t="shared" si="156"/>
        <v>2.6884060291287866</v>
      </c>
      <c r="AB324" s="79">
        <f t="shared" si="170"/>
        <v>0.24994714063485854</v>
      </c>
      <c r="AC324" s="80">
        <f t="shared" si="175"/>
        <v>5.6337595687318012E-2</v>
      </c>
      <c r="AE324" s="82">
        <f t="shared" si="162"/>
        <v>0.38451984709888543</v>
      </c>
      <c r="AF324" s="82">
        <f t="shared" si="163"/>
        <v>0.64815326182177291</v>
      </c>
      <c r="AG324" s="82">
        <f t="shared" si="164"/>
        <v>0.59216590575935457</v>
      </c>
      <c r="AH324" s="83">
        <f t="shared" si="165"/>
        <v>0.87793755252546746</v>
      </c>
      <c r="AI324" s="82">
        <f t="shared" si="166"/>
        <v>0.9388633640888131</v>
      </c>
      <c r="AJ324" s="82">
        <f t="shared" si="167"/>
        <v>1.0693965207298481</v>
      </c>
    </row>
    <row r="325" spans="1:36" s="81" customFormat="1" x14ac:dyDescent="0.25">
      <c r="A325" s="84" t="s">
        <v>96</v>
      </c>
      <c r="B325" s="85">
        <v>454.38963416280001</v>
      </c>
      <c r="C325" s="85"/>
      <c r="D325" s="86">
        <v>1.3025504586464918</v>
      </c>
      <c r="E325" s="86">
        <v>0.82609825927762981</v>
      </c>
      <c r="F325" s="87">
        <v>0.83294020926541945</v>
      </c>
      <c r="G325" s="86">
        <v>1.0710346916649196</v>
      </c>
      <c r="H325" s="86">
        <v>0.86875799538832166</v>
      </c>
      <c r="I325" s="88">
        <v>0.87095450724729906</v>
      </c>
      <c r="J325" s="78">
        <f t="shared" si="153"/>
        <v>0.96205602024834691</v>
      </c>
      <c r="K325" s="79">
        <f t="shared" si="160"/>
        <v>0.19720475401949547</v>
      </c>
      <c r="L325" s="80">
        <f t="shared" si="173"/>
        <v>1.9185976548623637E-2</v>
      </c>
      <c r="M325" s="86">
        <v>0.57974095232995326</v>
      </c>
      <c r="N325" s="86">
        <v>0.79935477898565777</v>
      </c>
      <c r="O325" s="86">
        <v>1.153646797140496</v>
      </c>
      <c r="P325" s="86">
        <v>0.8226483064598884</v>
      </c>
      <c r="Q325" s="86">
        <v>0.81572554991392676</v>
      </c>
      <c r="R325" s="86">
        <v>0.52476577876828612</v>
      </c>
      <c r="S325" s="78">
        <f t="shared" si="155"/>
        <v>0.78264702726636803</v>
      </c>
      <c r="T325" s="79">
        <f t="shared" si="161"/>
        <v>0.28472579904488382</v>
      </c>
      <c r="U325" s="80">
        <f t="shared" si="174"/>
        <v>1.5718440991462457E-2</v>
      </c>
      <c r="V325" s="86">
        <v>1.0391314878862568</v>
      </c>
      <c r="W325" s="86">
        <v>0.73735606173351076</v>
      </c>
      <c r="X325" s="86">
        <v>0.66620952548485046</v>
      </c>
      <c r="Y325" s="86">
        <v>0.78074374758534248</v>
      </c>
      <c r="Z325" s="88">
        <v>0.88359127266441739</v>
      </c>
      <c r="AA325" s="78">
        <f t="shared" si="156"/>
        <v>0.82140641907087564</v>
      </c>
      <c r="AB325" s="79">
        <f t="shared" si="170"/>
        <v>0.17650042056823162</v>
      </c>
      <c r="AC325" s="80">
        <f t="shared" si="175"/>
        <v>1.7213197051034388E-2</v>
      </c>
      <c r="AE325" s="82">
        <f t="shared" si="162"/>
        <v>0.20811886213741868</v>
      </c>
      <c r="AF325" s="82">
        <f t="shared" si="163"/>
        <v>0.74669767247094398</v>
      </c>
      <c r="AG325" s="82">
        <f t="shared" si="164"/>
        <v>0.16410278736750733</v>
      </c>
      <c r="AH325" s="83">
        <f t="shared" si="165"/>
        <v>0.85380310686984351</v>
      </c>
      <c r="AI325" s="82">
        <f t="shared" si="166"/>
        <v>1.0495234639041389</v>
      </c>
      <c r="AJ325" s="82">
        <f t="shared" si="167"/>
        <v>1.2292335966682442</v>
      </c>
    </row>
    <row r="326" spans="1:36" s="81" customFormat="1" x14ac:dyDescent="0.25">
      <c r="A326" s="89"/>
      <c r="B326" s="90" t="s">
        <v>83</v>
      </c>
      <c r="C326" s="90"/>
      <c r="D326" s="78">
        <f t="shared" ref="D326:I326" si="176">SUM(D318:D325)</f>
        <v>52.24412068204127</v>
      </c>
      <c r="E326" s="78">
        <f t="shared" si="176"/>
        <v>48.335601108151344</v>
      </c>
      <c r="F326" s="85">
        <f t="shared" si="176"/>
        <v>47.075536738879393</v>
      </c>
      <c r="G326" s="78">
        <f t="shared" si="176"/>
        <v>49.203772167959556</v>
      </c>
      <c r="H326" s="78">
        <f t="shared" si="176"/>
        <v>49.169317593309039</v>
      </c>
      <c r="I326" s="78">
        <f t="shared" si="176"/>
        <v>54.833904244007321</v>
      </c>
      <c r="J326" s="78">
        <f t="shared" si="153"/>
        <v>50.143708755724653</v>
      </c>
      <c r="K326" s="79">
        <f t="shared" si="160"/>
        <v>5.7055251724848731E-2</v>
      </c>
      <c r="L326" s="80">
        <f t="shared" si="173"/>
        <v>1</v>
      </c>
      <c r="M326" s="78">
        <f t="shared" ref="M326:R326" si="177">SUM(M318:M325)</f>
        <v>49.017261528281296</v>
      </c>
      <c r="N326" s="78">
        <f t="shared" si="177"/>
        <v>45.66549450125234</v>
      </c>
      <c r="O326" s="78">
        <f t="shared" si="177"/>
        <v>49.487151555191268</v>
      </c>
      <c r="P326" s="78">
        <f t="shared" si="177"/>
        <v>50.53477654788388</v>
      </c>
      <c r="Q326" s="78">
        <f t="shared" si="177"/>
        <v>53.371744568757634</v>
      </c>
      <c r="R326" s="78">
        <f t="shared" si="177"/>
        <v>50.673438804501245</v>
      </c>
      <c r="S326" s="78">
        <f t="shared" si="155"/>
        <v>49.791644584311278</v>
      </c>
      <c r="T326" s="79">
        <f t="shared" si="161"/>
        <v>5.0700418864002332E-2</v>
      </c>
      <c r="U326" s="80">
        <f t="shared" si="174"/>
        <v>1</v>
      </c>
      <c r="V326" s="78">
        <f>SUM(V318:V325)</f>
        <v>44.567659210434108</v>
      </c>
      <c r="W326" s="78">
        <f>SUM(W318:W325)</f>
        <v>49.114917992421503</v>
      </c>
      <c r="X326" s="78">
        <f>SUM(X318:X325)</f>
        <v>47.293262713528826</v>
      </c>
      <c r="Y326" s="78">
        <f>SUM(Y318:Y325)</f>
        <v>47.770336067539461</v>
      </c>
      <c r="Z326" s="78">
        <f>SUM(Z318:Z325)</f>
        <v>49.851690709734598</v>
      </c>
      <c r="AA326" s="78">
        <f t="shared" si="156"/>
        <v>47.719573338731699</v>
      </c>
      <c r="AB326" s="79">
        <f t="shared" si="170"/>
        <v>4.2705291201757208E-2</v>
      </c>
      <c r="AC326" s="80">
        <f t="shared" si="175"/>
        <v>1</v>
      </c>
      <c r="AE326" s="82">
        <f t="shared" si="162"/>
        <v>0.14780936846379908</v>
      </c>
      <c r="AF326" s="82">
        <f t="shared" si="163"/>
        <v>0.17446336157887585</v>
      </c>
      <c r="AG326" s="82">
        <f t="shared" si="164"/>
        <v>0.82573855590635836</v>
      </c>
      <c r="AH326" s="83">
        <f t="shared" si="165"/>
        <v>0.95165624009181005</v>
      </c>
      <c r="AI326" s="82">
        <f t="shared" si="166"/>
        <v>0.95838516154912334</v>
      </c>
      <c r="AJ326" s="82">
        <f t="shared" si="167"/>
        <v>1.0070707480010472</v>
      </c>
    </row>
    <row r="327" spans="1:36" s="82" customFormat="1" x14ac:dyDescent="0.25">
      <c r="A327" s="89"/>
      <c r="B327" s="90"/>
      <c r="C327" s="90"/>
      <c r="D327" s="78"/>
      <c r="E327" s="78"/>
      <c r="F327" s="85"/>
      <c r="G327" s="78"/>
      <c r="H327" s="78"/>
      <c r="I327" s="90"/>
      <c r="J327" s="78" t="e">
        <f t="shared" si="153"/>
        <v>#DIV/0!</v>
      </c>
      <c r="K327" s="79" t="e">
        <f t="shared" si="160"/>
        <v>#DIV/0!</v>
      </c>
      <c r="L327" s="80"/>
      <c r="M327" s="78"/>
      <c r="N327" s="78"/>
      <c r="O327" s="78"/>
      <c r="P327" s="78"/>
      <c r="Q327" s="78"/>
      <c r="R327" s="78"/>
      <c r="S327" s="78" t="e">
        <f t="shared" si="155"/>
        <v>#DIV/0!</v>
      </c>
      <c r="T327" s="79" t="e">
        <f t="shared" si="161"/>
        <v>#DIV/0!</v>
      </c>
      <c r="U327" s="80"/>
      <c r="V327" s="78"/>
      <c r="W327" s="78"/>
      <c r="X327" s="78"/>
      <c r="Y327" s="78"/>
      <c r="Z327" s="90"/>
      <c r="AA327" s="78" t="e">
        <f t="shared" si="156"/>
        <v>#DIV/0!</v>
      </c>
      <c r="AB327" s="79" t="e">
        <f t="shared" si="170"/>
        <v>#DIV/0!</v>
      </c>
      <c r="AC327" s="80"/>
      <c r="AE327" s="82" t="e">
        <f t="shared" si="162"/>
        <v>#DIV/0!</v>
      </c>
      <c r="AF327" s="82" t="e">
        <f t="shared" si="163"/>
        <v>#DIV/0!</v>
      </c>
      <c r="AG327" s="82" t="e">
        <f t="shared" si="164"/>
        <v>#DIV/0!</v>
      </c>
      <c r="AH327" s="83" t="e">
        <f t="shared" si="165"/>
        <v>#DIV/0!</v>
      </c>
      <c r="AI327" s="82" t="e">
        <f t="shared" si="166"/>
        <v>#DIV/0!</v>
      </c>
      <c r="AJ327" s="82" t="e">
        <f t="shared" si="167"/>
        <v>#DIV/0!</v>
      </c>
    </row>
    <row r="328" spans="1:36" s="81" customFormat="1" x14ac:dyDescent="0.25">
      <c r="A328" s="89"/>
      <c r="B328" s="90"/>
      <c r="C328" s="90"/>
      <c r="D328" s="78"/>
      <c r="E328" s="78"/>
      <c r="F328" s="85"/>
      <c r="G328" s="78"/>
      <c r="H328" s="78"/>
      <c r="J328" s="78" t="e">
        <f t="shared" si="153"/>
        <v>#DIV/0!</v>
      </c>
      <c r="K328" s="79" t="e">
        <f t="shared" si="160"/>
        <v>#DIV/0!</v>
      </c>
      <c r="L328" s="80"/>
      <c r="M328" s="78"/>
      <c r="N328" s="78"/>
      <c r="O328" s="78"/>
      <c r="P328" s="78"/>
      <c r="Q328" s="78"/>
      <c r="R328" s="78"/>
      <c r="S328" s="78" t="e">
        <f t="shared" si="155"/>
        <v>#DIV/0!</v>
      </c>
      <c r="T328" s="79" t="e">
        <f t="shared" si="161"/>
        <v>#DIV/0!</v>
      </c>
      <c r="U328" s="80"/>
      <c r="V328" s="78"/>
      <c r="W328" s="78"/>
      <c r="X328" s="78"/>
      <c r="Y328" s="78"/>
      <c r="AA328" s="78" t="e">
        <f t="shared" si="156"/>
        <v>#DIV/0!</v>
      </c>
      <c r="AB328" s="79" t="e">
        <f t="shared" si="170"/>
        <v>#DIV/0!</v>
      </c>
      <c r="AC328" s="80"/>
      <c r="AE328" s="82" t="e">
        <f t="shared" si="162"/>
        <v>#DIV/0!</v>
      </c>
      <c r="AF328" s="82" t="e">
        <f t="shared" si="163"/>
        <v>#DIV/0!</v>
      </c>
      <c r="AG328" s="82" t="e">
        <f t="shared" si="164"/>
        <v>#DIV/0!</v>
      </c>
      <c r="AH328" s="83" t="e">
        <f t="shared" si="165"/>
        <v>#DIV/0!</v>
      </c>
      <c r="AI328" s="82" t="e">
        <f t="shared" si="166"/>
        <v>#DIV/0!</v>
      </c>
      <c r="AJ328" s="82" t="e">
        <f t="shared" si="167"/>
        <v>#DIV/0!</v>
      </c>
    </row>
    <row r="329" spans="1:36" s="45" customFormat="1" ht="15.75" x14ac:dyDescent="0.25">
      <c r="A329" s="31" t="s">
        <v>214</v>
      </c>
      <c r="B329" s="33" t="s">
        <v>87</v>
      </c>
      <c r="C329" s="33"/>
      <c r="D329" s="34" t="s">
        <v>34</v>
      </c>
      <c r="E329" s="34" t="s">
        <v>35</v>
      </c>
      <c r="F329" s="35" t="s">
        <v>36</v>
      </c>
      <c r="G329" s="34" t="s">
        <v>37</v>
      </c>
      <c r="H329" s="34" t="s">
        <v>38</v>
      </c>
      <c r="I329" s="34" t="s">
        <v>39</v>
      </c>
      <c r="J329" s="42" t="e">
        <f t="shared" si="153"/>
        <v>#DIV/0!</v>
      </c>
      <c r="K329" s="43" t="e">
        <f t="shared" si="160"/>
        <v>#DIV/0!</v>
      </c>
      <c r="L329" s="44"/>
      <c r="M329" s="34" t="s">
        <v>40</v>
      </c>
      <c r="N329" s="34" t="s">
        <v>41</v>
      </c>
      <c r="O329" s="34" t="s">
        <v>42</v>
      </c>
      <c r="P329" s="34" t="s">
        <v>43</v>
      </c>
      <c r="Q329" s="34" t="s">
        <v>44</v>
      </c>
      <c r="R329" s="34" t="s">
        <v>45</v>
      </c>
      <c r="S329" s="42" t="e">
        <f t="shared" si="155"/>
        <v>#DIV/0!</v>
      </c>
      <c r="T329" s="43" t="e">
        <f t="shared" si="161"/>
        <v>#DIV/0!</v>
      </c>
      <c r="U329" s="44"/>
      <c r="V329" s="34" t="s">
        <v>46</v>
      </c>
      <c r="W329" s="34" t="s">
        <v>47</v>
      </c>
      <c r="X329" s="34" t="s">
        <v>48</v>
      </c>
      <c r="Y329" s="34" t="s">
        <v>49</v>
      </c>
      <c r="Z329" s="34" t="s">
        <v>50</v>
      </c>
      <c r="AA329" s="42" t="e">
        <f t="shared" si="156"/>
        <v>#DIV/0!</v>
      </c>
      <c r="AB329" s="43" t="e">
        <f t="shared" si="170"/>
        <v>#DIV/0!</v>
      </c>
      <c r="AC329" s="44"/>
      <c r="AE329" s="28" t="e">
        <f t="shared" si="162"/>
        <v>#DIV/0!</v>
      </c>
      <c r="AF329" s="28" t="e">
        <f t="shared" si="163"/>
        <v>#DIV/0!</v>
      </c>
      <c r="AG329" s="28" t="e">
        <f t="shared" si="164"/>
        <v>#DIV/0!</v>
      </c>
      <c r="AH329" s="37" t="e">
        <f t="shared" si="165"/>
        <v>#DIV/0!</v>
      </c>
      <c r="AI329" s="28" t="e">
        <f t="shared" si="166"/>
        <v>#DIV/0!</v>
      </c>
      <c r="AJ329" s="28" t="e">
        <f t="shared" si="167"/>
        <v>#DIV/0!</v>
      </c>
    </row>
    <row r="330" spans="1:36" s="45" customFormat="1" x14ac:dyDescent="0.25">
      <c r="A330" s="91" t="s">
        <v>211</v>
      </c>
      <c r="B330" s="39">
        <v>372.31138384180002</v>
      </c>
      <c r="C330" s="39"/>
      <c r="D330" s="92">
        <f t="shared" ref="D330:I337" si="178">D318/1000</f>
        <v>5.0945122433151283E-3</v>
      </c>
      <c r="E330" s="92">
        <f t="shared" si="178"/>
        <v>3.7509864489622849E-3</v>
      </c>
      <c r="F330" s="93">
        <f t="shared" si="178"/>
        <v>3.6200772073423145E-3</v>
      </c>
      <c r="G330" s="92">
        <f t="shared" si="178"/>
        <v>4.2033465898634543E-3</v>
      </c>
      <c r="H330" s="92">
        <f t="shared" si="178"/>
        <v>4.5184998564829675E-3</v>
      </c>
      <c r="I330" s="92">
        <f t="shared" si="178"/>
        <v>3.4412671598861191E-3</v>
      </c>
      <c r="J330" s="94">
        <f t="shared" si="153"/>
        <v>4.1047815843087117E-3</v>
      </c>
      <c r="K330" s="43">
        <f t="shared" si="160"/>
        <v>0.15256052981679394</v>
      </c>
      <c r="L330" s="44">
        <f>J330/$J$338</f>
        <v>8.1860350703319082E-2</v>
      </c>
      <c r="M330" s="92">
        <f t="shared" ref="M330:R337" si="179">M318/1000</f>
        <v>4.8105113108049616E-3</v>
      </c>
      <c r="N330" s="92">
        <f t="shared" si="179"/>
        <v>2.5204448292472322E-3</v>
      </c>
      <c r="O330" s="92">
        <f t="shared" si="179"/>
        <v>4.5988166729924443E-3</v>
      </c>
      <c r="P330" s="92">
        <f t="shared" si="179"/>
        <v>4.2821100407155763E-3</v>
      </c>
      <c r="Q330" s="92">
        <f t="shared" si="179"/>
        <v>5.2326373187414213E-3</v>
      </c>
      <c r="R330" s="92">
        <f t="shared" si="179"/>
        <v>3.7389006785756291E-3</v>
      </c>
      <c r="S330" s="94">
        <f t="shared" si="155"/>
        <v>4.1972368085128773E-3</v>
      </c>
      <c r="T330" s="43">
        <f t="shared" si="161"/>
        <v>0.22947347320888825</v>
      </c>
      <c r="U330" s="44">
        <f>S330/$S$338</f>
        <v>8.4296006760848655E-2</v>
      </c>
      <c r="V330" s="92">
        <f t="shared" ref="V330:Z337" si="180">V318/1000</f>
        <v>3.3587550954973498E-3</v>
      </c>
      <c r="W330" s="92">
        <f t="shared" si="180"/>
        <v>6.6694648632413915E-3</v>
      </c>
      <c r="X330" s="92">
        <f t="shared" si="180"/>
        <v>2.2781773312226645E-3</v>
      </c>
      <c r="Y330" s="92">
        <f t="shared" si="180"/>
        <v>3.5057466595892427E-3</v>
      </c>
      <c r="Z330" s="92">
        <f t="shared" si="180"/>
        <v>4.775401249873381E-3</v>
      </c>
      <c r="AA330" s="94">
        <f t="shared" si="156"/>
        <v>4.1175090398848056E-3</v>
      </c>
      <c r="AB330" s="43">
        <f t="shared" si="170"/>
        <v>0.4078112847953565</v>
      </c>
      <c r="AC330" s="44">
        <f>AA330/$AA$338</f>
        <v>8.6285537606490298E-2</v>
      </c>
      <c r="AE330" s="28">
        <f t="shared" si="162"/>
        <v>0.9865515334151217</v>
      </c>
      <c r="AF330" s="28">
        <f t="shared" si="163"/>
        <v>0.92330246497792645</v>
      </c>
      <c r="AG330" s="28">
        <f t="shared" si="164"/>
        <v>0.84767632522900782</v>
      </c>
      <c r="AH330" s="37">
        <f t="shared" si="165"/>
        <v>1.0031006413653645</v>
      </c>
      <c r="AI330" s="28">
        <f t="shared" si="166"/>
        <v>0.98100470088645775</v>
      </c>
      <c r="AJ330" s="28">
        <f t="shared" si="167"/>
        <v>0.97797235933492077</v>
      </c>
    </row>
    <row r="331" spans="1:36" s="45" customFormat="1" x14ac:dyDescent="0.25">
      <c r="A331" s="91" t="s">
        <v>212</v>
      </c>
      <c r="B331" s="39">
        <v>398.327033906</v>
      </c>
      <c r="C331" s="39"/>
      <c r="D331" s="92">
        <f t="shared" si="178"/>
        <v>4.045735529727373E-3</v>
      </c>
      <c r="E331" s="92">
        <f t="shared" si="178"/>
        <v>2.5683457899507113E-3</v>
      </c>
      <c r="F331" s="93">
        <f t="shared" si="178"/>
        <v>3.3282592134344815E-3</v>
      </c>
      <c r="G331" s="92">
        <f t="shared" si="178"/>
        <v>2.5080474526739038E-3</v>
      </c>
      <c r="H331" s="92">
        <f t="shared" si="178"/>
        <v>3.7289406954211794E-3</v>
      </c>
      <c r="I331" s="92">
        <f t="shared" si="178"/>
        <v>3.3919353707902796E-3</v>
      </c>
      <c r="J331" s="94">
        <f t="shared" si="153"/>
        <v>3.2618773419996546E-3</v>
      </c>
      <c r="K331" s="43">
        <f t="shared" si="160"/>
        <v>0.1891401663552916</v>
      </c>
      <c r="L331" s="44">
        <f t="shared" ref="L331:L338" si="181">J331/$J$338</f>
        <v>6.5050580081539397E-2</v>
      </c>
      <c r="M331" s="92">
        <f t="shared" si="179"/>
        <v>3.4798045342571225E-3</v>
      </c>
      <c r="N331" s="92">
        <f t="shared" si="179"/>
        <v>1.9097591678326738E-3</v>
      </c>
      <c r="O331" s="92">
        <f t="shared" si="179"/>
        <v>3.3698340451796607E-3</v>
      </c>
      <c r="P331" s="92">
        <f t="shared" si="179"/>
        <v>2.9479354531861475E-3</v>
      </c>
      <c r="Q331" s="92">
        <f t="shared" si="179"/>
        <v>3.7570675299238776E-3</v>
      </c>
      <c r="R331" s="92">
        <f t="shared" si="179"/>
        <v>2.7410324946427062E-3</v>
      </c>
      <c r="S331" s="94">
        <f t="shared" si="155"/>
        <v>3.0342388708370313E-3</v>
      </c>
      <c r="T331" s="43">
        <f t="shared" si="161"/>
        <v>0.21819091450636097</v>
      </c>
      <c r="U331" s="44">
        <f t="shared" ref="U331:U338" si="182">S331/$S$338</f>
        <v>6.0938715645337038E-2</v>
      </c>
      <c r="V331" s="92">
        <f t="shared" si="180"/>
        <v>2.683515423605527E-3</v>
      </c>
      <c r="W331" s="92">
        <f t="shared" si="180"/>
        <v>2.851095795318264E-3</v>
      </c>
      <c r="X331" s="92">
        <f t="shared" si="180"/>
        <v>2.0559873352229462E-3</v>
      </c>
      <c r="Y331" s="92">
        <f t="shared" si="180"/>
        <v>2.9159604851734665E-3</v>
      </c>
      <c r="Z331" s="92">
        <f t="shared" si="180"/>
        <v>4.1304570106536417E-3</v>
      </c>
      <c r="AA331" s="94">
        <f t="shared" si="156"/>
        <v>2.9274032099947693E-3</v>
      </c>
      <c r="AB331" s="43">
        <f t="shared" si="170"/>
        <v>0.25745712530492942</v>
      </c>
      <c r="AC331" s="44">
        <f t="shared" ref="AC331:AC338" si="183">AA331/$AA$338</f>
        <v>6.1345963619895486E-2</v>
      </c>
      <c r="AE331" s="28">
        <f t="shared" si="162"/>
        <v>0.43830186587560693</v>
      </c>
      <c r="AF331" s="28">
        <f t="shared" si="163"/>
        <v>0.80780429674918897</v>
      </c>
      <c r="AG331" s="28">
        <f t="shared" si="164"/>
        <v>0.55155213661576608</v>
      </c>
      <c r="AH331" s="37">
        <f t="shared" si="165"/>
        <v>0.89745962311389671</v>
      </c>
      <c r="AI331" s="28">
        <f t="shared" si="166"/>
        <v>0.96478996368114223</v>
      </c>
      <c r="AJ331" s="28">
        <f t="shared" si="167"/>
        <v>1.0750232532285193</v>
      </c>
    </row>
    <row r="332" spans="1:36" s="45" customFormat="1" x14ac:dyDescent="0.25">
      <c r="A332" s="91" t="s">
        <v>89</v>
      </c>
      <c r="B332" s="39">
        <v>400.34268397020003</v>
      </c>
      <c r="C332" s="39"/>
      <c r="D332" s="92">
        <f t="shared" si="178"/>
        <v>1.5573817632168604E-2</v>
      </c>
      <c r="E332" s="92">
        <f t="shared" si="178"/>
        <v>1.510171432153999E-2</v>
      </c>
      <c r="F332" s="93">
        <f t="shared" si="178"/>
        <v>1.4865553547567047E-2</v>
      </c>
      <c r="G332" s="92">
        <f t="shared" si="178"/>
        <v>1.3933087690035862E-2</v>
      </c>
      <c r="H332" s="92">
        <f t="shared" si="178"/>
        <v>1.5380436619544413E-2</v>
      </c>
      <c r="I332" s="92">
        <f t="shared" si="178"/>
        <v>1.8022685630492703E-2</v>
      </c>
      <c r="J332" s="94">
        <f t="shared" si="153"/>
        <v>1.5479549240224771E-2</v>
      </c>
      <c r="K332" s="43">
        <f t="shared" si="160"/>
        <v>8.8565364303360081E-2</v>
      </c>
      <c r="L332" s="44">
        <f t="shared" si="181"/>
        <v>0.30870371626545373</v>
      </c>
      <c r="M332" s="92">
        <f t="shared" si="179"/>
        <v>1.5958043264906206E-2</v>
      </c>
      <c r="N332" s="92">
        <f t="shared" si="179"/>
        <v>1.3391450851745442E-2</v>
      </c>
      <c r="O332" s="92">
        <f t="shared" si="179"/>
        <v>1.5677187648638485E-2</v>
      </c>
      <c r="P332" s="92">
        <f t="shared" si="179"/>
        <v>1.6199217018426363E-2</v>
      </c>
      <c r="Q332" s="92">
        <f t="shared" si="179"/>
        <v>1.6280433253534548E-2</v>
      </c>
      <c r="R332" s="92">
        <f t="shared" si="179"/>
        <v>1.5634290979431469E-2</v>
      </c>
      <c r="S332" s="94">
        <f t="shared" si="155"/>
        <v>1.5523437169447088E-2</v>
      </c>
      <c r="T332" s="43">
        <f t="shared" si="161"/>
        <v>6.9380474224027128E-2</v>
      </c>
      <c r="U332" s="44">
        <f t="shared" si="182"/>
        <v>0.31176791405557081</v>
      </c>
      <c r="V332" s="92">
        <f t="shared" si="180"/>
        <v>1.3613091549038782E-2</v>
      </c>
      <c r="W332" s="92">
        <f t="shared" si="180"/>
        <v>1.7621415075733352E-2</v>
      </c>
      <c r="X332" s="92">
        <f t="shared" si="180"/>
        <v>1.4716001582983822E-2</v>
      </c>
      <c r="Y332" s="92">
        <f t="shared" si="180"/>
        <v>1.552728651995209E-2</v>
      </c>
      <c r="Z332" s="92">
        <f t="shared" si="180"/>
        <v>1.515203021109991E-2</v>
      </c>
      <c r="AA332" s="94">
        <f t="shared" si="156"/>
        <v>1.5325964987761589E-2</v>
      </c>
      <c r="AB332" s="43">
        <f t="shared" si="170"/>
        <v>9.5928226176415526E-2</v>
      </c>
      <c r="AC332" s="44">
        <f t="shared" si="183"/>
        <v>0.32116726775765692</v>
      </c>
      <c r="AE332" s="28">
        <f t="shared" si="162"/>
        <v>0.86180196523060781</v>
      </c>
      <c r="AF332" s="28">
        <f t="shared" si="163"/>
        <v>0.80265286315652995</v>
      </c>
      <c r="AG332" s="28">
        <f t="shared" si="164"/>
        <v>0.95204670893750298</v>
      </c>
      <c r="AH332" s="37">
        <f t="shared" si="165"/>
        <v>0.99007824775258424</v>
      </c>
      <c r="AI332" s="28">
        <f t="shared" si="166"/>
        <v>0.9872790942154126</v>
      </c>
      <c r="AJ332" s="28">
        <f t="shared" si="167"/>
        <v>0.99717279564163175</v>
      </c>
    </row>
    <row r="333" spans="1:36" s="28" customFormat="1" x14ac:dyDescent="0.25">
      <c r="A333" s="91" t="s">
        <v>213</v>
      </c>
      <c r="B333" s="39">
        <v>424.34268397020003</v>
      </c>
      <c r="C333" s="39"/>
      <c r="D333" s="92">
        <f t="shared" si="178"/>
        <v>1.8182183381724787E-3</v>
      </c>
      <c r="E333" s="92">
        <f t="shared" si="178"/>
        <v>1.0367726382796739E-3</v>
      </c>
      <c r="F333" s="93">
        <f t="shared" si="178"/>
        <v>1.7065713396683297E-3</v>
      </c>
      <c r="G333" s="92">
        <f t="shared" si="178"/>
        <v>1.7783081252978352E-3</v>
      </c>
      <c r="H333" s="92">
        <f t="shared" si="178"/>
        <v>9.2056482504591453E-4</v>
      </c>
      <c r="I333" s="92">
        <f t="shared" si="178"/>
        <v>1.9178998385406905E-3</v>
      </c>
      <c r="J333" s="94">
        <f t="shared" si="153"/>
        <v>1.5297225175008205E-3</v>
      </c>
      <c r="K333" s="43">
        <f t="shared" si="160"/>
        <v>0.28360227917746711</v>
      </c>
      <c r="L333" s="44">
        <f t="shared" si="181"/>
        <v>3.0506768555011995E-2</v>
      </c>
      <c r="M333" s="92">
        <f t="shared" si="179"/>
        <v>1.8411223301482114E-3</v>
      </c>
      <c r="N333" s="92">
        <f t="shared" si="179"/>
        <v>1.8418218531855162E-3</v>
      </c>
      <c r="O333" s="92">
        <f t="shared" si="179"/>
        <v>1.196787787904965E-3</v>
      </c>
      <c r="P333" s="92">
        <f t="shared" si="179"/>
        <v>1.1853189246973305E-3</v>
      </c>
      <c r="Q333" s="92">
        <f t="shared" si="179"/>
        <v>1.6529766587641383E-3</v>
      </c>
      <c r="R333" s="92">
        <f t="shared" si="179"/>
        <v>1.9125426924636059E-3</v>
      </c>
      <c r="S333" s="94">
        <f t="shared" si="155"/>
        <v>1.6050950411939612E-3</v>
      </c>
      <c r="T333" s="43">
        <f t="shared" si="161"/>
        <v>0.20691112533832867</v>
      </c>
      <c r="U333" s="44">
        <f t="shared" si="182"/>
        <v>3.2236232697156308E-2</v>
      </c>
      <c r="V333" s="92">
        <f t="shared" si="180"/>
        <v>1.431322566186828E-3</v>
      </c>
      <c r="W333" s="92">
        <f t="shared" si="180"/>
        <v>1.5516120775738538E-3</v>
      </c>
      <c r="X333" s="92">
        <f t="shared" si="180"/>
        <v>1.2182650823974513E-3</v>
      </c>
      <c r="Y333" s="92">
        <f t="shared" si="180"/>
        <v>1.6007230944705638E-3</v>
      </c>
      <c r="Z333" s="92">
        <f t="shared" si="180"/>
        <v>2.318100674443786E-3</v>
      </c>
      <c r="AA333" s="94">
        <f t="shared" si="156"/>
        <v>1.6240046990144963E-3</v>
      </c>
      <c r="AB333" s="43">
        <f t="shared" si="170"/>
        <v>0.25561586406260006</v>
      </c>
      <c r="AC333" s="44">
        <f t="shared" si="183"/>
        <v>3.4032255223379569E-2</v>
      </c>
      <c r="AE333" s="28">
        <f t="shared" si="162"/>
        <v>0.72294629737599803</v>
      </c>
      <c r="AF333" s="28">
        <f t="shared" si="163"/>
        <v>0.934814420085194</v>
      </c>
      <c r="AG333" s="28">
        <f t="shared" si="164"/>
        <v>0.74241254379114141</v>
      </c>
      <c r="AH333" s="37">
        <f t="shared" si="165"/>
        <v>1.0616335187820265</v>
      </c>
      <c r="AI333" s="28">
        <f t="shared" si="166"/>
        <v>1.0117810206468951</v>
      </c>
      <c r="AJ333" s="28">
        <f t="shared" si="167"/>
        <v>0.95304170671596222</v>
      </c>
    </row>
    <row r="334" spans="1:36" s="28" customFormat="1" x14ac:dyDescent="0.25">
      <c r="A334" s="91" t="s">
        <v>92</v>
      </c>
      <c r="B334" s="39">
        <v>426.3583340344</v>
      </c>
      <c r="C334" s="39"/>
      <c r="D334" s="92">
        <f t="shared" si="178"/>
        <v>1.6442346123173409E-2</v>
      </c>
      <c r="E334" s="92">
        <f t="shared" si="178"/>
        <v>1.6658697482593705E-2</v>
      </c>
      <c r="F334" s="93">
        <f t="shared" si="178"/>
        <v>1.4951267817690418E-2</v>
      </c>
      <c r="G334" s="92">
        <f t="shared" si="178"/>
        <v>1.7461973148622297E-2</v>
      </c>
      <c r="H334" s="92">
        <f t="shared" si="178"/>
        <v>1.6050253548184856E-2</v>
      </c>
      <c r="I334" s="92">
        <f t="shared" si="178"/>
        <v>1.7802479495309255E-2</v>
      </c>
      <c r="J334" s="94">
        <f t="shared" si="153"/>
        <v>1.6561169602595658E-2</v>
      </c>
      <c r="K334" s="43">
        <f t="shared" si="160"/>
        <v>6.1747987197758238E-2</v>
      </c>
      <c r="L334" s="44">
        <f t="shared" si="181"/>
        <v>0.33027412637691966</v>
      </c>
      <c r="M334" s="92">
        <f t="shared" si="179"/>
        <v>1.5179863559058092E-2</v>
      </c>
      <c r="N334" s="92">
        <f t="shared" si="179"/>
        <v>1.6676900183977016E-2</v>
      </c>
      <c r="O334" s="92">
        <f t="shared" si="179"/>
        <v>1.602177377771604E-2</v>
      </c>
      <c r="P334" s="92">
        <f t="shared" si="179"/>
        <v>1.696156146882772E-2</v>
      </c>
      <c r="Q334" s="92">
        <f t="shared" si="179"/>
        <v>1.6989770033715049E-2</v>
      </c>
      <c r="R334" s="92">
        <f t="shared" si="179"/>
        <v>1.9043840193668456E-2</v>
      </c>
      <c r="S334" s="94">
        <f t="shared" si="155"/>
        <v>1.6812284869493727E-2</v>
      </c>
      <c r="T334" s="43">
        <f t="shared" si="161"/>
        <v>7.6827109577869312E-2</v>
      </c>
      <c r="U334" s="44">
        <f t="shared" si="182"/>
        <v>0.33765273290031206</v>
      </c>
      <c r="V334" s="92">
        <f t="shared" si="180"/>
        <v>1.5912138645950077E-2</v>
      </c>
      <c r="W334" s="92">
        <f t="shared" si="180"/>
        <v>1.3402418511881202E-2</v>
      </c>
      <c r="X334" s="92">
        <f t="shared" si="180"/>
        <v>1.7237629638834833E-2</v>
      </c>
      <c r="Y334" s="92">
        <f t="shared" si="180"/>
        <v>1.5589559231490092E-2</v>
      </c>
      <c r="Z334" s="92">
        <f t="shared" si="180"/>
        <v>1.5713178882342433E-2</v>
      </c>
      <c r="AA334" s="94">
        <f t="shared" si="156"/>
        <v>1.5570984982099727E-2</v>
      </c>
      <c r="AB334" s="43">
        <f t="shared" si="170"/>
        <v>8.862483566059233E-2</v>
      </c>
      <c r="AC334" s="44">
        <f t="shared" si="183"/>
        <v>0.32630184833319753</v>
      </c>
      <c r="AE334" s="28">
        <f t="shared" si="162"/>
        <v>0.20427370800722056</v>
      </c>
      <c r="AF334" s="28">
        <f t="shared" si="163"/>
        <v>0.15808423576896904</v>
      </c>
      <c r="AG334" s="28">
        <f t="shared" si="164"/>
        <v>0.71666764446659426</v>
      </c>
      <c r="AH334" s="37">
        <f t="shared" si="165"/>
        <v>0.94021046554944177</v>
      </c>
      <c r="AI334" s="28">
        <f t="shared" si="166"/>
        <v>0.92616709168149025</v>
      </c>
      <c r="AJ334" s="28">
        <f t="shared" si="167"/>
        <v>0.98506358482220802</v>
      </c>
    </row>
    <row r="335" spans="1:36" s="45" customFormat="1" x14ac:dyDescent="0.25">
      <c r="A335" s="91" t="s">
        <v>93</v>
      </c>
      <c r="B335" s="39">
        <v>428.37398409860003</v>
      </c>
      <c r="C335" s="39"/>
      <c r="D335" s="92">
        <f t="shared" si="178"/>
        <v>5.8689969571048351E-3</v>
      </c>
      <c r="E335" s="92">
        <f t="shared" si="178"/>
        <v>5.6209819879579201E-3</v>
      </c>
      <c r="F335" s="93">
        <f t="shared" si="178"/>
        <v>4.8802831724202578E-3</v>
      </c>
      <c r="G335" s="92">
        <f t="shared" si="178"/>
        <v>4.8829963719726642E-3</v>
      </c>
      <c r="H335" s="92">
        <f t="shared" si="178"/>
        <v>4.5939981443936994E-3</v>
      </c>
      <c r="I335" s="92">
        <f t="shared" si="178"/>
        <v>5.2469560904494705E-3</v>
      </c>
      <c r="J335" s="94">
        <f t="shared" si="153"/>
        <v>5.1823687873831419E-3</v>
      </c>
      <c r="K335" s="43">
        <f t="shared" si="160"/>
        <v>9.4337315716868805E-2</v>
      </c>
      <c r="L335" s="44">
        <f t="shared" si="181"/>
        <v>0.10335032880453816</v>
      </c>
      <c r="M335" s="92">
        <f t="shared" si="179"/>
        <v>4.7066572076989548E-3</v>
      </c>
      <c r="N335" s="92">
        <f t="shared" si="179"/>
        <v>5.852193602441361E-3</v>
      </c>
      <c r="O335" s="92">
        <f t="shared" si="179"/>
        <v>5.2541444298141258E-3</v>
      </c>
      <c r="P335" s="92">
        <f t="shared" si="179"/>
        <v>4.964507589115469E-3</v>
      </c>
      <c r="Q335" s="92">
        <f t="shared" si="179"/>
        <v>4.8538205903732581E-3</v>
      </c>
      <c r="R335" s="92">
        <f t="shared" si="179"/>
        <v>4.208092063625094E-3</v>
      </c>
      <c r="S335" s="94">
        <f t="shared" si="155"/>
        <v>4.9732359138447103E-3</v>
      </c>
      <c r="T335" s="43">
        <f t="shared" si="161"/>
        <v>0.11095047362927195</v>
      </c>
      <c r="U335" s="44">
        <f t="shared" si="182"/>
        <v>9.9880932942948308E-2</v>
      </c>
      <c r="V335" s="92">
        <f t="shared" si="180"/>
        <v>4.7353907402034644E-3</v>
      </c>
      <c r="W335" s="92">
        <f t="shared" si="180"/>
        <v>4.0393210306898537E-3</v>
      </c>
      <c r="X335" s="92">
        <f t="shared" si="180"/>
        <v>5.8600420965867431E-3</v>
      </c>
      <c r="Y335" s="92">
        <f t="shared" si="180"/>
        <v>4.473793830196947E-3</v>
      </c>
      <c r="Z335" s="92">
        <f t="shared" si="180"/>
        <v>4.1109221612062206E-3</v>
      </c>
      <c r="AA335" s="94">
        <f t="shared" si="156"/>
        <v>4.6438939717766466E-3</v>
      </c>
      <c r="AB335" s="43">
        <f t="shared" si="170"/>
        <v>0.1584549620617387</v>
      </c>
      <c r="AC335" s="44">
        <f t="shared" si="183"/>
        <v>9.731633472102777E-2</v>
      </c>
      <c r="AE335" s="28">
        <f t="shared" si="162"/>
        <v>0.17959151127358236</v>
      </c>
      <c r="AF335" s="28">
        <f t="shared" si="163"/>
        <v>0.41756349675771709</v>
      </c>
      <c r="AG335" s="28">
        <f t="shared" si="164"/>
        <v>0.50295898035202657</v>
      </c>
      <c r="AH335" s="37">
        <f t="shared" si="165"/>
        <v>0.89609484818651819</v>
      </c>
      <c r="AI335" s="28">
        <f t="shared" si="166"/>
        <v>0.93377713268111262</v>
      </c>
      <c r="AJ335" s="28">
        <f t="shared" si="167"/>
        <v>1.042051669609366</v>
      </c>
    </row>
    <row r="336" spans="1:36" s="28" customFormat="1" x14ac:dyDescent="0.25">
      <c r="A336" s="91" t="s">
        <v>94</v>
      </c>
      <c r="B336" s="39">
        <v>448.34268397020003</v>
      </c>
      <c r="C336" s="39"/>
      <c r="D336" s="92">
        <f t="shared" si="178"/>
        <v>2.0979433997329548E-3</v>
      </c>
      <c r="E336" s="92">
        <f t="shared" si="178"/>
        <v>2.7720041795894308E-3</v>
      </c>
      <c r="F336" s="93">
        <f t="shared" si="178"/>
        <v>2.8905842314911252E-3</v>
      </c>
      <c r="G336" s="92">
        <f t="shared" si="178"/>
        <v>3.3649780978286209E-3</v>
      </c>
      <c r="H336" s="92">
        <f t="shared" si="178"/>
        <v>3.1078659088476859E-3</v>
      </c>
      <c r="I336" s="92">
        <f t="shared" si="178"/>
        <v>4.1397261512915017E-3</v>
      </c>
      <c r="J336" s="94">
        <f t="shared" si="153"/>
        <v>3.0621836614635536E-3</v>
      </c>
      <c r="K336" s="43">
        <f t="shared" si="160"/>
        <v>0.22140383088374668</v>
      </c>
      <c r="L336" s="44">
        <f t="shared" si="181"/>
        <v>6.1068152664594436E-2</v>
      </c>
      <c r="M336" s="92">
        <f t="shared" si="179"/>
        <v>2.4615183690777902E-3</v>
      </c>
      <c r="N336" s="92">
        <f t="shared" si="179"/>
        <v>2.6735692338374418E-3</v>
      </c>
      <c r="O336" s="92">
        <f t="shared" si="179"/>
        <v>2.214960395805053E-3</v>
      </c>
      <c r="P336" s="92">
        <f t="shared" si="179"/>
        <v>3.171477746455383E-3</v>
      </c>
      <c r="Q336" s="92">
        <f t="shared" si="179"/>
        <v>3.7893136337914172E-3</v>
      </c>
      <c r="R336" s="92">
        <f t="shared" si="179"/>
        <v>2.8699739233260038E-3</v>
      </c>
      <c r="S336" s="94">
        <f t="shared" si="155"/>
        <v>2.8634688837155149E-3</v>
      </c>
      <c r="T336" s="43">
        <f t="shared" si="161"/>
        <v>0.19570972684929389</v>
      </c>
      <c r="U336" s="44">
        <f t="shared" si="182"/>
        <v>5.7509024006364269E-2</v>
      </c>
      <c r="V336" s="92">
        <f t="shared" si="180"/>
        <v>1.7943137020658192E-3</v>
      </c>
      <c r="W336" s="92">
        <f t="shared" si="180"/>
        <v>2.2422345762500742E-3</v>
      </c>
      <c r="X336" s="92">
        <f t="shared" si="180"/>
        <v>3.2609501207955171E-3</v>
      </c>
      <c r="Y336" s="92">
        <f t="shared" si="180"/>
        <v>3.3765224990817172E-3</v>
      </c>
      <c r="Z336" s="92">
        <f t="shared" si="180"/>
        <v>2.7680092474508047E-3</v>
      </c>
      <c r="AA336" s="94">
        <f t="shared" si="156"/>
        <v>2.6884060291287866E-3</v>
      </c>
      <c r="AB336" s="43">
        <f t="shared" si="170"/>
        <v>0.24994714063485901</v>
      </c>
      <c r="AC336" s="44">
        <f t="shared" si="183"/>
        <v>5.6337595687318012E-2</v>
      </c>
      <c r="AE336" s="28">
        <f t="shared" si="162"/>
        <v>0.38451984709888509</v>
      </c>
      <c r="AF336" s="28">
        <f t="shared" si="163"/>
        <v>0.64815326182177291</v>
      </c>
      <c r="AG336" s="28">
        <f t="shared" si="164"/>
        <v>0.59216590575935457</v>
      </c>
      <c r="AH336" s="37">
        <f t="shared" si="165"/>
        <v>0.87793755252546735</v>
      </c>
      <c r="AI336" s="28">
        <f t="shared" si="166"/>
        <v>0.9388633640888131</v>
      </c>
      <c r="AJ336" s="28">
        <f t="shared" si="167"/>
        <v>1.0693965207298481</v>
      </c>
    </row>
    <row r="337" spans="1:37" s="45" customFormat="1" x14ac:dyDescent="0.25">
      <c r="A337" s="91" t="s">
        <v>96</v>
      </c>
      <c r="B337" s="39">
        <v>454.38963416280001</v>
      </c>
      <c r="C337" s="39"/>
      <c r="D337" s="92">
        <f t="shared" si="178"/>
        <v>1.3025504586464919E-3</v>
      </c>
      <c r="E337" s="92">
        <f t="shared" si="178"/>
        <v>8.2609825927762979E-4</v>
      </c>
      <c r="F337" s="93">
        <f t="shared" si="178"/>
        <v>8.3294020926541945E-4</v>
      </c>
      <c r="G337" s="92">
        <f t="shared" si="178"/>
        <v>1.0710346916649196E-3</v>
      </c>
      <c r="H337" s="92">
        <f t="shared" si="178"/>
        <v>8.6875799538832163E-4</v>
      </c>
      <c r="I337" s="92">
        <f t="shared" si="178"/>
        <v>8.7095450724729902E-4</v>
      </c>
      <c r="J337" s="94">
        <f t="shared" si="153"/>
        <v>9.6205602024834692E-4</v>
      </c>
      <c r="K337" s="43">
        <f t="shared" si="160"/>
        <v>0.19720475401949566</v>
      </c>
      <c r="L337" s="44">
        <f t="shared" si="181"/>
        <v>1.9185976548623637E-2</v>
      </c>
      <c r="M337" s="92">
        <f t="shared" si="179"/>
        <v>5.7974095232995332E-4</v>
      </c>
      <c r="N337" s="92">
        <f t="shared" si="179"/>
        <v>7.9935477898565772E-4</v>
      </c>
      <c r="O337" s="92">
        <f t="shared" si="179"/>
        <v>1.1536467971404959E-3</v>
      </c>
      <c r="P337" s="92">
        <f t="shared" si="179"/>
        <v>8.2264830645988843E-4</v>
      </c>
      <c r="Q337" s="92">
        <f t="shared" si="179"/>
        <v>8.1572554991392679E-4</v>
      </c>
      <c r="R337" s="92">
        <f t="shared" si="179"/>
        <v>5.2476577876828614E-4</v>
      </c>
      <c r="S337" s="94">
        <f t="shared" si="155"/>
        <v>7.8264702726636801E-4</v>
      </c>
      <c r="T337" s="43">
        <f t="shared" si="161"/>
        <v>0.28472579904488327</v>
      </c>
      <c r="U337" s="44">
        <f t="shared" si="182"/>
        <v>1.5718440991462454E-2</v>
      </c>
      <c r="V337" s="92">
        <f t="shared" si="180"/>
        <v>1.0391314878862568E-3</v>
      </c>
      <c r="W337" s="92">
        <f t="shared" si="180"/>
        <v>7.3735606173351077E-4</v>
      </c>
      <c r="X337" s="92">
        <f t="shared" si="180"/>
        <v>6.6620952548485048E-4</v>
      </c>
      <c r="Y337" s="92">
        <f t="shared" si="180"/>
        <v>7.8074374758534246E-4</v>
      </c>
      <c r="Z337" s="92">
        <f t="shared" si="180"/>
        <v>8.8359127266441739E-4</v>
      </c>
      <c r="AA337" s="94">
        <f t="shared" si="156"/>
        <v>8.2140641907087566E-4</v>
      </c>
      <c r="AB337" s="43">
        <f t="shared" si="170"/>
        <v>0.17650042056823229</v>
      </c>
      <c r="AC337" s="44">
        <f t="shared" si="183"/>
        <v>1.7213197051034388E-2</v>
      </c>
      <c r="AE337" s="28">
        <f t="shared" si="162"/>
        <v>0.20811886213741904</v>
      </c>
      <c r="AF337" s="28">
        <f t="shared" si="163"/>
        <v>0.74669767247094398</v>
      </c>
      <c r="AG337" s="28">
        <f t="shared" si="164"/>
        <v>0.16410278736750722</v>
      </c>
      <c r="AH337" s="37">
        <f t="shared" si="165"/>
        <v>0.85380310686984351</v>
      </c>
      <c r="AI337" s="28">
        <f t="shared" si="166"/>
        <v>1.0495234639041389</v>
      </c>
      <c r="AJ337" s="28">
        <f t="shared" si="167"/>
        <v>1.2292335966682442</v>
      </c>
    </row>
    <row r="338" spans="1:37" s="45" customFormat="1" x14ac:dyDescent="0.25">
      <c r="A338" s="60"/>
      <c r="B338" s="55" t="s">
        <v>83</v>
      </c>
      <c r="C338" s="55"/>
      <c r="D338" s="94">
        <f t="shared" ref="D338:I338" si="184">SUM(D330:D337)</f>
        <v>5.2244120682041276E-2</v>
      </c>
      <c r="E338" s="94">
        <f t="shared" si="184"/>
        <v>4.8335601108151341E-2</v>
      </c>
      <c r="F338" s="95">
        <f t="shared" si="184"/>
        <v>4.7075536738879396E-2</v>
      </c>
      <c r="G338" s="94">
        <f t="shared" si="184"/>
        <v>4.9203772167959549E-2</v>
      </c>
      <c r="H338" s="94">
        <f t="shared" si="184"/>
        <v>4.9169317593309045E-2</v>
      </c>
      <c r="I338" s="94">
        <f t="shared" si="184"/>
        <v>5.4833904244007317E-2</v>
      </c>
      <c r="J338" s="94">
        <f t="shared" si="153"/>
        <v>5.0143708755724652E-2</v>
      </c>
      <c r="K338" s="43">
        <f t="shared" si="160"/>
        <v>5.7055251724848717E-2</v>
      </c>
      <c r="L338" s="44">
        <f t="shared" si="181"/>
        <v>1</v>
      </c>
      <c r="M338" s="94">
        <f t="shared" ref="M338:R338" si="185">SUM(M330:M337)</f>
        <v>4.9017261528281293E-2</v>
      </c>
      <c r="N338" s="94">
        <f t="shared" si="185"/>
        <v>4.5665494501252339E-2</v>
      </c>
      <c r="O338" s="94">
        <f t="shared" si="185"/>
        <v>4.9487151555191268E-2</v>
      </c>
      <c r="P338" s="94">
        <f t="shared" si="185"/>
        <v>5.0534776547883881E-2</v>
      </c>
      <c r="Q338" s="94">
        <f t="shared" si="185"/>
        <v>5.3371744568757637E-2</v>
      </c>
      <c r="R338" s="94">
        <f t="shared" si="185"/>
        <v>5.0673438804501252E-2</v>
      </c>
      <c r="S338" s="94">
        <f t="shared" si="155"/>
        <v>4.9791644584311283E-2</v>
      </c>
      <c r="T338" s="43">
        <f t="shared" si="161"/>
        <v>5.0700418864002367E-2</v>
      </c>
      <c r="U338" s="44">
        <f t="shared" si="182"/>
        <v>1</v>
      </c>
      <c r="V338" s="94">
        <f>SUM(V330:V337)</f>
        <v>4.456765921043411E-2</v>
      </c>
      <c r="W338" s="94">
        <f>SUM(W330:W337)</f>
        <v>4.9114917992421493E-2</v>
      </c>
      <c r="X338" s="94">
        <f>SUM(X330:X337)</f>
        <v>4.7293262713528822E-2</v>
      </c>
      <c r="Y338" s="94">
        <f>SUM(Y330:Y337)</f>
        <v>4.7770336067539464E-2</v>
      </c>
      <c r="Z338" s="94">
        <f>SUM(Z330:Z337)</f>
        <v>4.9851690709734588E-2</v>
      </c>
      <c r="AA338" s="94">
        <f t="shared" si="156"/>
        <v>4.7719573338731697E-2</v>
      </c>
      <c r="AB338" s="43">
        <f t="shared" si="170"/>
        <v>4.270529120175711E-2</v>
      </c>
      <c r="AC338" s="44">
        <f t="shared" si="183"/>
        <v>1</v>
      </c>
      <c r="AE338" s="28">
        <f t="shared" si="162"/>
        <v>0.14780936846379858</v>
      </c>
      <c r="AF338" s="28">
        <f t="shared" si="163"/>
        <v>0.17446336157887457</v>
      </c>
      <c r="AG338" s="28">
        <f t="shared" si="164"/>
        <v>0.82573855590636014</v>
      </c>
      <c r="AH338" s="37">
        <f t="shared" si="165"/>
        <v>0.95165624009181005</v>
      </c>
      <c r="AI338" s="28">
        <f t="shared" si="166"/>
        <v>0.95838516154912323</v>
      </c>
      <c r="AJ338" s="28">
        <f t="shared" si="167"/>
        <v>1.0070707480010472</v>
      </c>
    </row>
    <row r="339" spans="1:37" s="28" customFormat="1" x14ac:dyDescent="0.25">
      <c r="A339" s="60"/>
      <c r="B339" s="55"/>
      <c r="C339" s="55"/>
      <c r="D339" s="42"/>
      <c r="E339" s="42"/>
      <c r="F339" s="39"/>
      <c r="G339" s="42"/>
      <c r="H339" s="42"/>
      <c r="I339" s="55"/>
      <c r="J339" s="42" t="e">
        <f t="shared" si="153"/>
        <v>#DIV/0!</v>
      </c>
      <c r="K339" s="43" t="e">
        <f t="shared" si="160"/>
        <v>#DIV/0!</v>
      </c>
      <c r="L339" s="44"/>
      <c r="M339" s="42"/>
      <c r="N339" s="42"/>
      <c r="O339" s="42"/>
      <c r="P339" s="42"/>
      <c r="Q339" s="42"/>
      <c r="R339" s="42"/>
      <c r="S339" s="42" t="e">
        <f t="shared" si="155"/>
        <v>#DIV/0!</v>
      </c>
      <c r="T339" s="43" t="e">
        <f t="shared" si="161"/>
        <v>#DIV/0!</v>
      </c>
      <c r="U339" s="44"/>
      <c r="V339" s="42"/>
      <c r="W339" s="42"/>
      <c r="X339" s="42"/>
      <c r="Y339" s="42"/>
      <c r="Z339" s="55"/>
      <c r="AA339" s="42" t="e">
        <f t="shared" si="156"/>
        <v>#DIV/0!</v>
      </c>
      <c r="AB339" s="43" t="e">
        <f t="shared" si="170"/>
        <v>#DIV/0!</v>
      </c>
      <c r="AC339" s="44"/>
      <c r="AE339" s="28" t="e">
        <f t="shared" si="162"/>
        <v>#DIV/0!</v>
      </c>
      <c r="AF339" s="28" t="e">
        <f t="shared" si="163"/>
        <v>#DIV/0!</v>
      </c>
      <c r="AG339" s="28" t="e">
        <f t="shared" si="164"/>
        <v>#DIV/0!</v>
      </c>
      <c r="AH339" s="37" t="e">
        <f t="shared" si="165"/>
        <v>#DIV/0!</v>
      </c>
      <c r="AI339" s="28" t="e">
        <f t="shared" si="166"/>
        <v>#DIV/0!</v>
      </c>
      <c r="AJ339" s="28" t="e">
        <f t="shared" si="167"/>
        <v>#DIV/0!</v>
      </c>
    </row>
    <row r="340" spans="1:37" s="45" customFormat="1" x14ac:dyDescent="0.25">
      <c r="A340" s="60"/>
      <c r="B340" s="55"/>
      <c r="C340" s="55"/>
      <c r="D340" s="42"/>
      <c r="E340" s="42"/>
      <c r="F340" s="39"/>
      <c r="G340" s="42"/>
      <c r="H340" s="42"/>
      <c r="J340" s="42" t="e">
        <f t="shared" si="153"/>
        <v>#DIV/0!</v>
      </c>
      <c r="K340" s="43" t="e">
        <f t="shared" si="160"/>
        <v>#DIV/0!</v>
      </c>
      <c r="L340" s="44"/>
      <c r="M340" s="42"/>
      <c r="N340" s="42"/>
      <c r="O340" s="42"/>
      <c r="P340" s="42"/>
      <c r="Q340" s="42"/>
      <c r="R340" s="42"/>
      <c r="S340" s="42" t="e">
        <f t="shared" si="155"/>
        <v>#DIV/0!</v>
      </c>
      <c r="T340" s="43" t="e">
        <f t="shared" si="161"/>
        <v>#DIV/0!</v>
      </c>
      <c r="U340" s="44"/>
      <c r="V340" s="42"/>
      <c r="W340" s="42"/>
      <c r="X340" s="42"/>
      <c r="Y340" s="42"/>
      <c r="AA340" s="42" t="e">
        <f t="shared" si="156"/>
        <v>#DIV/0!</v>
      </c>
      <c r="AB340" s="43" t="e">
        <f t="shared" si="170"/>
        <v>#DIV/0!</v>
      </c>
      <c r="AC340" s="44"/>
      <c r="AE340" s="28" t="e">
        <f t="shared" si="162"/>
        <v>#DIV/0!</v>
      </c>
      <c r="AF340" s="28" t="e">
        <f t="shared" si="163"/>
        <v>#DIV/0!</v>
      </c>
      <c r="AG340" s="28" t="e">
        <f t="shared" si="164"/>
        <v>#DIV/0!</v>
      </c>
      <c r="AH340" s="37" t="e">
        <f t="shared" si="165"/>
        <v>#DIV/0!</v>
      </c>
      <c r="AI340" s="28" t="e">
        <f t="shared" si="166"/>
        <v>#DIV/0!</v>
      </c>
      <c r="AJ340" s="28" t="e">
        <f t="shared" si="167"/>
        <v>#DIV/0!</v>
      </c>
    </row>
    <row r="341" spans="1:37" s="45" customFormat="1" ht="15.75" x14ac:dyDescent="0.25">
      <c r="A341" s="31" t="s">
        <v>215</v>
      </c>
      <c r="B341" s="33" t="s">
        <v>87</v>
      </c>
      <c r="C341" s="33"/>
      <c r="D341" s="34" t="s">
        <v>34</v>
      </c>
      <c r="E341" s="34" t="s">
        <v>35</v>
      </c>
      <c r="F341" s="35" t="s">
        <v>36</v>
      </c>
      <c r="G341" s="34" t="s">
        <v>37</v>
      </c>
      <c r="H341" s="34" t="s">
        <v>38</v>
      </c>
      <c r="I341" s="34" t="s">
        <v>39</v>
      </c>
      <c r="J341" s="42" t="e">
        <f t="shared" si="153"/>
        <v>#DIV/0!</v>
      </c>
      <c r="K341" s="43" t="e">
        <f t="shared" si="160"/>
        <v>#DIV/0!</v>
      </c>
      <c r="L341" s="44"/>
      <c r="M341" s="34" t="s">
        <v>40</v>
      </c>
      <c r="N341" s="34" t="s">
        <v>41</v>
      </c>
      <c r="O341" s="34" t="s">
        <v>42</v>
      </c>
      <c r="P341" s="34" t="s">
        <v>43</v>
      </c>
      <c r="Q341" s="34" t="s">
        <v>44</v>
      </c>
      <c r="R341" s="34" t="s">
        <v>45</v>
      </c>
      <c r="S341" s="42" t="e">
        <f t="shared" si="155"/>
        <v>#DIV/0!</v>
      </c>
      <c r="T341" s="43" t="e">
        <f t="shared" si="161"/>
        <v>#DIV/0!</v>
      </c>
      <c r="U341" s="44"/>
      <c r="V341" s="34" t="s">
        <v>46</v>
      </c>
      <c r="W341" s="34" t="s">
        <v>47</v>
      </c>
      <c r="X341" s="34" t="s">
        <v>48</v>
      </c>
      <c r="Y341" s="34" t="s">
        <v>49</v>
      </c>
      <c r="Z341" s="34" t="s">
        <v>50</v>
      </c>
      <c r="AA341" s="42" t="e">
        <f t="shared" si="156"/>
        <v>#DIV/0!</v>
      </c>
      <c r="AB341" s="43" t="e">
        <f t="shared" si="170"/>
        <v>#DIV/0!</v>
      </c>
      <c r="AC341" s="44"/>
      <c r="AE341" s="28" t="e">
        <f t="shared" si="162"/>
        <v>#DIV/0!</v>
      </c>
      <c r="AF341" s="28" t="e">
        <f t="shared" si="163"/>
        <v>#DIV/0!</v>
      </c>
      <c r="AG341" s="28" t="e">
        <f t="shared" si="164"/>
        <v>#DIV/0!</v>
      </c>
      <c r="AH341" s="37" t="e">
        <f t="shared" si="165"/>
        <v>#DIV/0!</v>
      </c>
      <c r="AI341" s="28" t="e">
        <f t="shared" si="166"/>
        <v>#DIV/0!</v>
      </c>
      <c r="AJ341" s="28" t="e">
        <f t="shared" si="167"/>
        <v>#DIV/0!</v>
      </c>
    </row>
    <row r="342" spans="1:37" s="45" customFormat="1" x14ac:dyDescent="0.25">
      <c r="A342" s="60" t="s">
        <v>141</v>
      </c>
      <c r="B342" s="55">
        <v>564.5355701185</v>
      </c>
      <c r="C342" s="55"/>
      <c r="D342" s="40">
        <v>1.4068979506465917</v>
      </c>
      <c r="E342" s="40">
        <v>1.4447088999258377</v>
      </c>
      <c r="F342" s="41">
        <v>1.3440477683495375</v>
      </c>
      <c r="G342" s="40">
        <v>1.3394604867682669</v>
      </c>
      <c r="H342" s="40">
        <v>1.4182083720278011</v>
      </c>
      <c r="I342" s="47">
        <v>1.3672156954488877</v>
      </c>
      <c r="J342" s="42">
        <f t="shared" si="153"/>
        <v>1.3867565288611541</v>
      </c>
      <c r="K342" s="43">
        <f t="shared" si="160"/>
        <v>3.0925610989939144E-2</v>
      </c>
      <c r="L342" s="44">
        <f>J342/$J$346</f>
        <v>0.9098946526032925</v>
      </c>
      <c r="M342" s="40">
        <v>1.3279247320005583</v>
      </c>
      <c r="N342" s="40">
        <v>1.5502085226851625</v>
      </c>
      <c r="O342" s="40">
        <v>1.3536840462251967</v>
      </c>
      <c r="P342" s="40">
        <v>1.3265639410992121</v>
      </c>
      <c r="Q342" s="40">
        <v>1.3237634329284198</v>
      </c>
      <c r="R342" s="40">
        <v>1.4937274424474216</v>
      </c>
      <c r="S342" s="42">
        <f t="shared" si="155"/>
        <v>1.3959786862309951</v>
      </c>
      <c r="T342" s="43">
        <f t="shared" si="161"/>
        <v>7.1487537543462196E-2</v>
      </c>
      <c r="U342" s="44">
        <f>S342/$S$346</f>
        <v>0.90972153356023855</v>
      </c>
      <c r="V342" s="40">
        <v>1.4823012391226262</v>
      </c>
      <c r="W342" s="40">
        <v>1.3980454509216949</v>
      </c>
      <c r="X342" s="40">
        <v>1.3650640188241359</v>
      </c>
      <c r="Y342" s="47">
        <v>1.6316451933328462</v>
      </c>
      <c r="Z342" s="47">
        <v>1.5231298821783514</v>
      </c>
      <c r="AA342" s="42">
        <f t="shared" si="156"/>
        <v>1.480037156875931</v>
      </c>
      <c r="AB342" s="43">
        <f t="shared" si="170"/>
        <v>7.1495873196544546E-2</v>
      </c>
      <c r="AC342" s="44">
        <f>AA342/$AA$346</f>
        <v>0.90962517612696703</v>
      </c>
      <c r="AE342" s="28">
        <f t="shared" si="162"/>
        <v>7.7918162073298186E-2</v>
      </c>
      <c r="AF342" s="28">
        <f t="shared" si="163"/>
        <v>0.20871658294924381</v>
      </c>
      <c r="AG342" s="28">
        <f t="shared" si="164"/>
        <v>0.83942763117848118</v>
      </c>
      <c r="AH342" s="37">
        <f t="shared" si="165"/>
        <v>1.0672653245709842</v>
      </c>
      <c r="AI342" s="28">
        <f t="shared" si="166"/>
        <v>1.0602147235298309</v>
      </c>
      <c r="AJ342" s="28">
        <f t="shared" si="167"/>
        <v>0.99339376921667777</v>
      </c>
    </row>
    <row r="343" spans="1:37" s="45" customFormat="1" x14ac:dyDescent="0.25">
      <c r="A343" s="60" t="s">
        <v>216</v>
      </c>
      <c r="B343" s="55">
        <v>592.56687024690007</v>
      </c>
      <c r="C343" s="55"/>
      <c r="D343" s="40">
        <v>3.809824246029634E-2</v>
      </c>
      <c r="E343" s="40">
        <v>3.6152505357841466E-2</v>
      </c>
      <c r="F343" s="41">
        <v>1.9684835379354136E-2</v>
      </c>
      <c r="G343" s="40">
        <v>1.9047063312732319E-2</v>
      </c>
      <c r="H343" s="40">
        <v>2.8407718304666669E-2</v>
      </c>
      <c r="I343" s="47">
        <v>2.672884980238004E-2</v>
      </c>
      <c r="J343" s="42">
        <f t="shared" si="153"/>
        <v>2.80198691028785E-2</v>
      </c>
      <c r="K343" s="43">
        <f t="shared" si="160"/>
        <v>0.28529504552725093</v>
      </c>
      <c r="L343" s="44">
        <f>J343/$J$346</f>
        <v>1.8384718970308887E-2</v>
      </c>
      <c r="M343" s="40">
        <v>1.9078188527420319E-2</v>
      </c>
      <c r="N343" s="40">
        <v>2.1440391423904498E-2</v>
      </c>
      <c r="O343" s="40">
        <v>2.1786755437936067E-2</v>
      </c>
      <c r="P343" s="40">
        <v>2.9402975317627204E-2</v>
      </c>
      <c r="Q343" s="40">
        <v>2.2166462957351769E-2</v>
      </c>
      <c r="R343" s="40">
        <v>2.7436545806616919E-2</v>
      </c>
      <c r="S343" s="42">
        <f t="shared" si="155"/>
        <v>2.3551886578476133E-2</v>
      </c>
      <c r="T343" s="43">
        <f t="shared" si="161"/>
        <v>0.16859477872294182</v>
      </c>
      <c r="U343" s="44">
        <f>S343/$S$346</f>
        <v>1.5348127151035002E-2</v>
      </c>
      <c r="V343" s="40">
        <v>2.6859108061352541E-2</v>
      </c>
      <c r="W343" s="40">
        <v>3.9604151049031831E-2</v>
      </c>
      <c r="X343" s="40">
        <v>2.6331805429413931E-2</v>
      </c>
      <c r="Y343" s="47">
        <v>3.0005103191887754E-2</v>
      </c>
      <c r="Z343" s="47">
        <v>4.3372950457026049E-2</v>
      </c>
      <c r="AA343" s="42">
        <f t="shared" si="156"/>
        <v>3.3234623637742419E-2</v>
      </c>
      <c r="AB343" s="43">
        <f t="shared" si="170"/>
        <v>0.23407815882642014</v>
      </c>
      <c r="AC343" s="44">
        <f>AA343/$AA$346</f>
        <v>2.0425872579987618E-2</v>
      </c>
      <c r="AE343" s="28">
        <f t="shared" si="162"/>
        <v>0.30395100479547044</v>
      </c>
      <c r="AF343" s="28">
        <f t="shared" si="163"/>
        <v>2.5294518713678972E-2</v>
      </c>
      <c r="AG343" s="28">
        <f t="shared" si="164"/>
        <v>0.24823468547390173</v>
      </c>
      <c r="AH343" s="37">
        <f t="shared" si="165"/>
        <v>1.1861091683090055</v>
      </c>
      <c r="AI343" s="28">
        <f t="shared" si="166"/>
        <v>1.4111236281222268</v>
      </c>
      <c r="AJ343" s="28">
        <f t="shared" si="167"/>
        <v>1.189708052028648</v>
      </c>
    </row>
    <row r="344" spans="1:37" s="45" customFormat="1" x14ac:dyDescent="0.25">
      <c r="A344" s="60" t="s">
        <v>151</v>
      </c>
      <c r="B344" s="55">
        <v>646.61382043950005</v>
      </c>
      <c r="C344" s="55"/>
      <c r="D344" s="40">
        <v>0.10909637063431436</v>
      </c>
      <c r="E344" s="40">
        <v>0.10440878363245493</v>
      </c>
      <c r="F344" s="41">
        <v>6.1524792787055783E-2</v>
      </c>
      <c r="G344" s="40">
        <v>0.11263827494912687</v>
      </c>
      <c r="H344" s="40">
        <v>0.1089581079039309</v>
      </c>
      <c r="I344" s="47">
        <v>9.0481070460955673E-2</v>
      </c>
      <c r="J344" s="42">
        <f t="shared" si="153"/>
        <v>9.7851233394639761E-2</v>
      </c>
      <c r="K344" s="43">
        <f t="shared" si="160"/>
        <v>0.19844987945256842</v>
      </c>
      <c r="L344" s="44">
        <f>J344/$J$346</f>
        <v>6.4203277333431466E-2</v>
      </c>
      <c r="M344" s="40">
        <v>9.1095654495483014E-2</v>
      </c>
      <c r="N344" s="40">
        <v>0.10425749307351938</v>
      </c>
      <c r="O344" s="40">
        <v>0.10322910275026775</v>
      </c>
      <c r="P344" s="40">
        <v>0.11428650092776273</v>
      </c>
      <c r="Q344" s="40">
        <v>8.518527649818769E-2</v>
      </c>
      <c r="R344" s="40">
        <v>0.12194363920194637</v>
      </c>
      <c r="S344" s="42">
        <f t="shared" si="155"/>
        <v>0.1033329444911945</v>
      </c>
      <c r="T344" s="43">
        <f t="shared" si="161"/>
        <v>0.13313401150100576</v>
      </c>
      <c r="U344" s="44">
        <f>S344/$S$346</f>
        <v>6.7339283655989443E-2</v>
      </c>
      <c r="V344" s="40">
        <v>0.11593836944917431</v>
      </c>
      <c r="W344" s="40">
        <v>8.8892567608279668E-2</v>
      </c>
      <c r="X344" s="40">
        <v>9.5077229951368789E-2</v>
      </c>
      <c r="Y344" s="47">
        <v>0.11468976953346471</v>
      </c>
      <c r="Z344" s="47">
        <v>9.302192714966169E-2</v>
      </c>
      <c r="AA344" s="42">
        <f t="shared" si="156"/>
        <v>0.10152397273838984</v>
      </c>
      <c r="AB344" s="43">
        <f t="shared" si="170"/>
        <v>0.12599687611379567</v>
      </c>
      <c r="AC344" s="44">
        <f>AA344/$AA$346</f>
        <v>6.2396245360621515E-2</v>
      </c>
      <c r="AE344" s="28">
        <f t="shared" si="162"/>
        <v>0.72639262383445102</v>
      </c>
      <c r="AF344" s="28">
        <f t="shared" si="163"/>
        <v>0.82775949154304085</v>
      </c>
      <c r="AG344" s="28">
        <f t="shared" si="164"/>
        <v>0.5850318065275335</v>
      </c>
      <c r="AH344" s="37">
        <f t="shared" si="165"/>
        <v>1.0375339095516323</v>
      </c>
      <c r="AI344" s="28">
        <f t="shared" si="166"/>
        <v>0.98249375587125742</v>
      </c>
      <c r="AJ344" s="28">
        <f t="shared" si="167"/>
        <v>0.94695098331373051</v>
      </c>
    </row>
    <row r="345" spans="1:37" x14ac:dyDescent="0.25">
      <c r="A345" s="60" t="s">
        <v>152</v>
      </c>
      <c r="B345" s="55">
        <v>648.62947050370008</v>
      </c>
      <c r="C345" s="55"/>
      <c r="D345" s="40">
        <v>1.6045471911343007E-2</v>
      </c>
      <c r="E345" s="40">
        <v>1.5651184413513795E-2</v>
      </c>
      <c r="F345" s="41">
        <v>4.4914793097493248E-3</v>
      </c>
      <c r="G345" s="40">
        <v>1.1284613340844412E-2</v>
      </c>
      <c r="H345" s="40">
        <v>1.045584309455418E-2</v>
      </c>
      <c r="I345" s="47">
        <v>1.0813887148359947E-2</v>
      </c>
      <c r="J345" s="42">
        <f t="shared" si="153"/>
        <v>1.1457079869727443E-2</v>
      </c>
      <c r="K345" s="43">
        <f t="shared" si="160"/>
        <v>0.36743528765406797</v>
      </c>
      <c r="L345" s="44">
        <f>J345/$J$346</f>
        <v>7.5173510929672218E-3</v>
      </c>
      <c r="M345" s="40">
        <v>1.1306524820539673E-2</v>
      </c>
      <c r="N345" s="40">
        <v>1.3162781998491569E-2</v>
      </c>
      <c r="O345" s="40">
        <v>9.196167207820129E-3</v>
      </c>
      <c r="P345" s="40">
        <v>1.2754638535276853E-2</v>
      </c>
      <c r="Q345" s="40">
        <v>8.9885763309413488E-3</v>
      </c>
      <c r="R345" s="40">
        <v>1.4482710694820709E-2</v>
      </c>
      <c r="S345" s="42">
        <f t="shared" si="155"/>
        <v>1.1648566597981712E-2</v>
      </c>
      <c r="T345" s="43">
        <f t="shared" si="161"/>
        <v>0.19101947979634337</v>
      </c>
      <c r="U345" s="44">
        <f>S345/$S$346</f>
        <v>7.5910556327369299E-3</v>
      </c>
      <c r="V345" s="40">
        <v>1.3719759437755556E-2</v>
      </c>
      <c r="W345" s="40">
        <v>1.6024264896982415E-2</v>
      </c>
      <c r="X345" s="40">
        <v>1.0274015971011513E-2</v>
      </c>
      <c r="Y345" s="47">
        <v>1.0729265526919187E-2</v>
      </c>
      <c r="Z345" s="47">
        <v>1.069715342548283E-2</v>
      </c>
      <c r="AA345" s="42">
        <f t="shared" si="156"/>
        <v>1.2288891851630301E-2</v>
      </c>
      <c r="AB345" s="43">
        <f t="shared" si="170"/>
        <v>0.20354226358551411</v>
      </c>
      <c r="AC345" s="44">
        <f>AA345/$AA$346</f>
        <v>7.552705932423776E-3</v>
      </c>
      <c r="AE345" s="28">
        <f t="shared" si="162"/>
        <v>0.70803922319382395</v>
      </c>
      <c r="AF345" s="28">
        <f t="shared" si="163"/>
        <v>0.66361307177063678</v>
      </c>
      <c r="AG345" s="28">
        <f t="shared" si="164"/>
        <v>0.92347752630502855</v>
      </c>
      <c r="AH345" s="37">
        <f t="shared" si="165"/>
        <v>1.0726024424513894</v>
      </c>
      <c r="AI345" s="28">
        <f t="shared" si="166"/>
        <v>1.054970304566017</v>
      </c>
      <c r="AJ345" s="28">
        <f t="shared" si="167"/>
        <v>0.98356134837333142</v>
      </c>
    </row>
    <row r="346" spans="1:37" s="50" customFormat="1" x14ac:dyDescent="0.25">
      <c r="A346" s="54"/>
      <c r="B346" s="55" t="s">
        <v>83</v>
      </c>
      <c r="C346" s="55"/>
      <c r="D346" s="42">
        <f t="shared" ref="D346:I346" si="186">SUM(D342:D345)</f>
        <v>1.5701380356525454</v>
      </c>
      <c r="E346" s="42">
        <f t="shared" si="186"/>
        <v>1.6009213733296481</v>
      </c>
      <c r="F346" s="39">
        <f t="shared" si="186"/>
        <v>1.4297488758256967</v>
      </c>
      <c r="G346" s="42">
        <f t="shared" si="186"/>
        <v>1.4824304383709705</v>
      </c>
      <c r="H346" s="42">
        <f t="shared" si="186"/>
        <v>1.5660300413309531</v>
      </c>
      <c r="I346" s="42">
        <f t="shared" si="186"/>
        <v>1.4952395028605834</v>
      </c>
      <c r="J346" s="42">
        <f t="shared" si="153"/>
        <v>1.5240847112283997</v>
      </c>
      <c r="K346" s="43">
        <f t="shared" si="160"/>
        <v>4.2775111095098343E-2</v>
      </c>
      <c r="L346" s="44">
        <f>J346/$J$346</f>
        <v>1</v>
      </c>
      <c r="M346" s="42">
        <f t="shared" ref="M346:R346" si="187">SUM(M342:M345)</f>
        <v>1.4494050998440013</v>
      </c>
      <c r="N346" s="42">
        <f t="shared" si="187"/>
        <v>1.6890691891810781</v>
      </c>
      <c r="O346" s="42">
        <f t="shared" si="187"/>
        <v>1.4878960716212206</v>
      </c>
      <c r="P346" s="42">
        <f t="shared" si="187"/>
        <v>1.4830080558798788</v>
      </c>
      <c r="Q346" s="42">
        <f t="shared" si="187"/>
        <v>1.4401037487149007</v>
      </c>
      <c r="R346" s="42">
        <f t="shared" si="187"/>
        <v>1.6575903381508057</v>
      </c>
      <c r="S346" s="42">
        <f t="shared" si="155"/>
        <v>1.5345120838986475</v>
      </c>
      <c r="T346" s="43">
        <f t="shared" si="161"/>
        <v>7.1397904306009063E-2</v>
      </c>
      <c r="U346" s="44">
        <f>S346/$S$346</f>
        <v>1</v>
      </c>
      <c r="V346" s="42">
        <f>SUM(V342:V345)</f>
        <v>1.6388184760709086</v>
      </c>
      <c r="W346" s="42">
        <f>SUM(W342:W345)</f>
        <v>1.5425664344759888</v>
      </c>
      <c r="X346" s="42">
        <f>SUM(X342:X345)</f>
        <v>1.49674707017593</v>
      </c>
      <c r="Y346" s="42">
        <f>SUM(Y342:Y345)</f>
        <v>1.7870693315851178</v>
      </c>
      <c r="Z346" s="42">
        <f>SUM(Z342:Z345)</f>
        <v>1.670221913210522</v>
      </c>
      <c r="AA346" s="42">
        <f t="shared" si="156"/>
        <v>1.6270846451036935</v>
      </c>
      <c r="AB346" s="43">
        <f t="shared" si="170"/>
        <v>6.988908315041438E-2</v>
      </c>
      <c r="AC346" s="44">
        <f>AA346/$AA$346</f>
        <v>1</v>
      </c>
      <c r="AE346" s="28">
        <f t="shared" si="162"/>
        <v>9.1480765738393338E-2</v>
      </c>
      <c r="AF346" s="28">
        <f t="shared" si="163"/>
        <v>0.20328481266785381</v>
      </c>
      <c r="AG346" s="28">
        <f t="shared" si="164"/>
        <v>0.8452280570301457</v>
      </c>
      <c r="AH346" s="37">
        <f t="shared" si="165"/>
        <v>1.0675815019443877</v>
      </c>
      <c r="AI346" s="28">
        <f t="shared" si="166"/>
        <v>1.0603270330526511</v>
      </c>
      <c r="AJ346" s="28">
        <f t="shared" si="167"/>
        <v>0.99320476340352071</v>
      </c>
    </row>
    <row r="347" spans="1:37" customFormat="1" x14ac:dyDescent="0.25">
      <c r="A347" s="54"/>
      <c r="B347" s="42"/>
      <c r="C347" s="42"/>
      <c r="D347" s="58"/>
      <c r="E347" s="58"/>
      <c r="F347" s="59"/>
      <c r="G347" s="45"/>
      <c r="H347" s="45"/>
      <c r="I347" s="47"/>
      <c r="J347" s="42" t="e">
        <f t="shared" si="153"/>
        <v>#DIV/0!</v>
      </c>
      <c r="K347" s="43" t="e">
        <f t="shared" si="160"/>
        <v>#DIV/0!</v>
      </c>
      <c r="L347" s="44"/>
      <c r="M347" s="58"/>
      <c r="N347" s="58"/>
      <c r="O347" s="58"/>
      <c r="P347" s="45"/>
      <c r="Q347" s="45"/>
      <c r="R347" s="45"/>
      <c r="S347" s="42" t="e">
        <f t="shared" si="155"/>
        <v>#DIV/0!</v>
      </c>
      <c r="T347" s="43" t="e">
        <f t="shared" si="161"/>
        <v>#DIV/0!</v>
      </c>
      <c r="U347" s="44"/>
      <c r="V347" s="58"/>
      <c r="W347" s="58"/>
      <c r="X347" s="45"/>
      <c r="Y347" s="45"/>
      <c r="Z347" s="47"/>
      <c r="AA347" s="42" t="e">
        <f t="shared" si="156"/>
        <v>#DIV/0!</v>
      </c>
      <c r="AB347" s="43" t="e">
        <f t="shared" si="170"/>
        <v>#DIV/0!</v>
      </c>
      <c r="AC347" s="44"/>
      <c r="AE347" s="28" t="e">
        <f t="shared" si="162"/>
        <v>#DIV/0!</v>
      </c>
      <c r="AF347" s="28" t="e">
        <f t="shared" si="163"/>
        <v>#DIV/0!</v>
      </c>
      <c r="AG347" s="28" t="e">
        <f t="shared" si="164"/>
        <v>#DIV/0!</v>
      </c>
      <c r="AH347" s="37" t="e">
        <f t="shared" si="165"/>
        <v>#DIV/0!</v>
      </c>
      <c r="AI347" s="28" t="e">
        <f t="shared" si="166"/>
        <v>#DIV/0!</v>
      </c>
      <c r="AJ347" s="28" t="e">
        <f t="shared" si="167"/>
        <v>#DIV/0!</v>
      </c>
    </row>
    <row r="348" spans="1:37" customFormat="1" x14ac:dyDescent="0.25">
      <c r="A348" s="54"/>
      <c r="B348" s="42"/>
      <c r="C348" s="42"/>
      <c r="D348" s="58"/>
      <c r="E348" s="58"/>
      <c r="F348" s="59"/>
      <c r="G348" s="45"/>
      <c r="H348" s="45"/>
      <c r="I348" s="45"/>
      <c r="J348" s="42" t="e">
        <f t="shared" si="153"/>
        <v>#DIV/0!</v>
      </c>
      <c r="K348" s="43" t="e">
        <f t="shared" si="160"/>
        <v>#DIV/0!</v>
      </c>
      <c r="L348" s="44"/>
      <c r="M348" s="58"/>
      <c r="N348" s="58"/>
      <c r="O348" s="58"/>
      <c r="P348" s="45"/>
      <c r="Q348" s="45"/>
      <c r="R348" s="45"/>
      <c r="S348" s="42" t="e">
        <f t="shared" si="155"/>
        <v>#DIV/0!</v>
      </c>
      <c r="T348" s="43" t="e">
        <f t="shared" si="161"/>
        <v>#DIV/0!</v>
      </c>
      <c r="U348" s="44"/>
      <c r="V348" s="58"/>
      <c r="W348" s="58"/>
      <c r="X348" s="45"/>
      <c r="Y348" s="45"/>
      <c r="Z348" s="45"/>
      <c r="AA348" s="42" t="e">
        <f t="shared" si="156"/>
        <v>#DIV/0!</v>
      </c>
      <c r="AB348" s="43" t="e">
        <f t="shared" si="170"/>
        <v>#DIV/0!</v>
      </c>
      <c r="AC348" s="44"/>
      <c r="AE348" s="28" t="e">
        <f t="shared" si="162"/>
        <v>#DIV/0!</v>
      </c>
      <c r="AF348" s="28" t="e">
        <f t="shared" si="163"/>
        <v>#DIV/0!</v>
      </c>
      <c r="AG348" s="28" t="e">
        <f t="shared" si="164"/>
        <v>#DIV/0!</v>
      </c>
      <c r="AH348" s="37" t="e">
        <f t="shared" si="165"/>
        <v>#DIV/0!</v>
      </c>
      <c r="AI348" s="28" t="e">
        <f t="shared" si="166"/>
        <v>#DIV/0!</v>
      </c>
      <c r="AJ348" s="28" t="e">
        <f t="shared" si="167"/>
        <v>#DIV/0!</v>
      </c>
    </row>
    <row r="349" spans="1:37" customFormat="1" ht="15.75" x14ac:dyDescent="0.25">
      <c r="A349" s="31" t="s">
        <v>217</v>
      </c>
      <c r="B349" s="33" t="s">
        <v>87</v>
      </c>
      <c r="C349" s="33"/>
      <c r="D349" s="34" t="s">
        <v>34</v>
      </c>
      <c r="E349" s="34" t="s">
        <v>35</v>
      </c>
      <c r="F349" s="35" t="s">
        <v>36</v>
      </c>
      <c r="G349" s="34" t="s">
        <v>37</v>
      </c>
      <c r="H349" s="34" t="s">
        <v>38</v>
      </c>
      <c r="I349" s="34" t="s">
        <v>39</v>
      </c>
      <c r="J349" s="42" t="e">
        <f t="shared" si="153"/>
        <v>#DIV/0!</v>
      </c>
      <c r="K349" s="43" t="e">
        <f t="shared" si="160"/>
        <v>#DIV/0!</v>
      </c>
      <c r="L349" s="44"/>
      <c r="M349" s="34" t="s">
        <v>40</v>
      </c>
      <c r="N349" s="34" t="s">
        <v>41</v>
      </c>
      <c r="O349" s="34" t="s">
        <v>42</v>
      </c>
      <c r="P349" s="34" t="s">
        <v>43</v>
      </c>
      <c r="Q349" s="34" t="s">
        <v>44</v>
      </c>
      <c r="R349" s="34" t="s">
        <v>45</v>
      </c>
      <c r="S349" s="42" t="e">
        <f t="shared" si="155"/>
        <v>#DIV/0!</v>
      </c>
      <c r="T349" s="43" t="e">
        <f t="shared" si="161"/>
        <v>#DIV/0!</v>
      </c>
      <c r="U349" s="44"/>
      <c r="V349" s="34" t="s">
        <v>46</v>
      </c>
      <c r="W349" s="34" t="s">
        <v>47</v>
      </c>
      <c r="X349" s="34" t="s">
        <v>48</v>
      </c>
      <c r="Y349" s="34" t="s">
        <v>49</v>
      </c>
      <c r="Z349" s="34" t="s">
        <v>50</v>
      </c>
      <c r="AA349" s="42" t="e">
        <f t="shared" si="156"/>
        <v>#DIV/0!</v>
      </c>
      <c r="AB349" s="43" t="e">
        <f t="shared" si="170"/>
        <v>#DIV/0!</v>
      </c>
      <c r="AC349" s="44"/>
      <c r="AE349" s="28" t="e">
        <f t="shared" si="162"/>
        <v>#DIV/0!</v>
      </c>
      <c r="AF349" s="28" t="e">
        <f t="shared" si="163"/>
        <v>#DIV/0!</v>
      </c>
      <c r="AG349" s="28" t="e">
        <f t="shared" si="164"/>
        <v>#DIV/0!</v>
      </c>
      <c r="AH349" s="37" t="e">
        <f t="shared" si="165"/>
        <v>#DIV/0!</v>
      </c>
      <c r="AI349" s="28" t="e">
        <f t="shared" si="166"/>
        <v>#DIV/0!</v>
      </c>
      <c r="AJ349" s="28" t="e">
        <f t="shared" si="167"/>
        <v>#DIV/0!</v>
      </c>
    </row>
    <row r="350" spans="1:37" customFormat="1" x14ac:dyDescent="0.25">
      <c r="A350" s="96" t="s">
        <v>218</v>
      </c>
      <c r="B350" s="42">
        <v>654.56726417740003</v>
      </c>
      <c r="C350" s="42"/>
      <c r="D350" s="62">
        <v>0.82317349993512723</v>
      </c>
      <c r="E350" s="62">
        <v>0.85792399889785842</v>
      </c>
      <c r="F350" s="63">
        <v>0.80679419750669346</v>
      </c>
      <c r="G350" s="62">
        <v>0.56546258348271961</v>
      </c>
      <c r="H350" s="62">
        <v>0.62310869004185632</v>
      </c>
      <c r="I350" s="62">
        <v>0.68513056485493928</v>
      </c>
      <c r="J350" s="42">
        <f t="shared" si="153"/>
        <v>0.72693225578653242</v>
      </c>
      <c r="K350" s="43">
        <f t="shared" si="160"/>
        <v>0.1643860774224298</v>
      </c>
      <c r="L350" s="44">
        <f t="shared" ref="L350:L363" si="188">J350/$J$363</f>
        <v>6.7731240601612758E-2</v>
      </c>
      <c r="M350" s="62">
        <v>0.69789673886967207</v>
      </c>
      <c r="N350" s="62">
        <v>0.70969377804572287</v>
      </c>
      <c r="O350" s="62">
        <v>0.48087098578463622</v>
      </c>
      <c r="P350" s="62">
        <v>0.69348570677840127</v>
      </c>
      <c r="Q350" s="62">
        <v>0.66648098476187512</v>
      </c>
      <c r="R350" s="62">
        <v>0.71403799657381128</v>
      </c>
      <c r="S350" s="42">
        <f t="shared" si="155"/>
        <v>0.66041103180235317</v>
      </c>
      <c r="T350" s="43">
        <f t="shared" si="161"/>
        <v>0.13556221755650325</v>
      </c>
      <c r="U350" s="44">
        <f t="shared" ref="U350:U363" si="189">S350/$S$363</f>
        <v>6.0750176718803506E-2</v>
      </c>
      <c r="V350" s="62">
        <v>0.71300282275744697</v>
      </c>
      <c r="W350" s="62">
        <v>0.69945347231547772</v>
      </c>
      <c r="X350" s="62">
        <v>0.68572233960018958</v>
      </c>
      <c r="Y350" s="62">
        <v>0.58757774123178974</v>
      </c>
      <c r="Z350" s="62">
        <v>0.62040205301129669</v>
      </c>
      <c r="AA350" s="42">
        <f t="shared" si="156"/>
        <v>0.6612316857832401</v>
      </c>
      <c r="AB350" s="43">
        <f t="shared" si="170"/>
        <v>8.2254966853314723E-2</v>
      </c>
      <c r="AC350" s="44">
        <f t="shared" ref="AC350:AC363" si="190">AA350/$AA$363</f>
        <v>6.5757658671405039E-2</v>
      </c>
      <c r="AE350" s="28">
        <f t="shared" si="162"/>
        <v>0.28838504046342606</v>
      </c>
      <c r="AF350" s="28">
        <f t="shared" si="163"/>
        <v>0.9861514887599796</v>
      </c>
      <c r="AG350" s="28">
        <f t="shared" si="164"/>
        <v>0.30074582154244306</v>
      </c>
      <c r="AH350" s="37">
        <f t="shared" si="165"/>
        <v>0.90961940472402747</v>
      </c>
      <c r="AI350" s="28">
        <f t="shared" si="166"/>
        <v>1.0012426412360909</v>
      </c>
      <c r="AJ350" s="28">
        <f t="shared" si="167"/>
        <v>1.1007270030039227</v>
      </c>
      <c r="AK350" s="42"/>
    </row>
    <row r="351" spans="1:37" customFormat="1" x14ac:dyDescent="0.25">
      <c r="A351" s="96" t="s">
        <v>219</v>
      </c>
      <c r="B351" s="42">
        <v>678.56726417740003</v>
      </c>
      <c r="C351" s="42"/>
      <c r="D351" s="62">
        <v>0.10177032414850083</v>
      </c>
      <c r="E351" s="62">
        <v>0.12609654299427786</v>
      </c>
      <c r="F351" s="63">
        <v>0.19929564552725776</v>
      </c>
      <c r="G351" s="62">
        <v>0.15044332086944326</v>
      </c>
      <c r="H351" s="62">
        <v>0.1416370850770296</v>
      </c>
      <c r="I351" s="62">
        <v>0.15823205960486747</v>
      </c>
      <c r="J351" s="42">
        <f t="shared" si="153"/>
        <v>0.14624582970356279</v>
      </c>
      <c r="K351" s="43">
        <f t="shared" si="160"/>
        <v>0.22431484625076989</v>
      </c>
      <c r="L351" s="44">
        <f t="shared" si="188"/>
        <v>1.3626319921540632E-2</v>
      </c>
      <c r="M351" s="62">
        <v>0.30057206982131734</v>
      </c>
      <c r="N351" s="62">
        <v>0.1923228276099698</v>
      </c>
      <c r="O351" s="62">
        <v>0.16037610586253481</v>
      </c>
      <c r="P351" s="62">
        <v>0.14642977176585648</v>
      </c>
      <c r="Q351" s="62">
        <v>0.17987276967053006</v>
      </c>
      <c r="R351" s="62">
        <v>0.25398214973047889</v>
      </c>
      <c r="S351" s="42">
        <f t="shared" si="155"/>
        <v>0.20559261574344789</v>
      </c>
      <c r="T351" s="43">
        <f t="shared" si="161"/>
        <v>0.28976484018459492</v>
      </c>
      <c r="U351" s="44">
        <f t="shared" si="189"/>
        <v>1.8912142797507733E-2</v>
      </c>
      <c r="V351" s="62">
        <v>0.14378878666638784</v>
      </c>
      <c r="W351" s="62">
        <v>0.17288209101796159</v>
      </c>
      <c r="X351" s="62">
        <v>0.20308276430998728</v>
      </c>
      <c r="Y351" s="62">
        <v>0.21707342929183113</v>
      </c>
      <c r="Z351" s="62">
        <v>0.14656431109495283</v>
      </c>
      <c r="AA351" s="42">
        <f t="shared" si="156"/>
        <v>0.17667827647622414</v>
      </c>
      <c r="AB351" s="43">
        <f t="shared" si="170"/>
        <v>0.18626375703168702</v>
      </c>
      <c r="AC351" s="44">
        <f t="shared" si="190"/>
        <v>1.7570164964817163E-2</v>
      </c>
      <c r="AE351" s="28">
        <f t="shared" si="162"/>
        <v>0.1604086578480457</v>
      </c>
      <c r="AF351" s="28">
        <f t="shared" si="163"/>
        <v>0.36017647966899125</v>
      </c>
      <c r="AG351" s="28">
        <f t="shared" si="164"/>
        <v>5.8278867603910531E-2</v>
      </c>
      <c r="AH351" s="37">
        <f t="shared" si="165"/>
        <v>1.2080910398221083</v>
      </c>
      <c r="AI351" s="28">
        <f t="shared" si="166"/>
        <v>0.85936100300749618</v>
      </c>
      <c r="AJ351" s="28">
        <f t="shared" si="167"/>
        <v>0.71133794944298012</v>
      </c>
      <c r="AK351" s="42"/>
    </row>
    <row r="352" spans="1:37" customFormat="1" x14ac:dyDescent="0.25">
      <c r="A352" s="96" t="s">
        <v>220</v>
      </c>
      <c r="B352" s="42">
        <v>680.58291424159995</v>
      </c>
      <c r="C352" s="42"/>
      <c r="D352" s="62">
        <v>2.3525004679375892</v>
      </c>
      <c r="E352" s="62">
        <v>2.6951006171661058</v>
      </c>
      <c r="F352" s="63">
        <v>3.0868797377289825</v>
      </c>
      <c r="G352" s="62">
        <v>2.268856071282912</v>
      </c>
      <c r="H352" s="62">
        <v>2.7406273300366824</v>
      </c>
      <c r="I352" s="62">
        <v>2.8309051366996734</v>
      </c>
      <c r="J352" s="42">
        <f t="shared" si="153"/>
        <v>2.6624782268086578</v>
      </c>
      <c r="K352" s="43">
        <f t="shared" si="160"/>
        <v>0.11474630381497547</v>
      </c>
      <c r="L352" s="44">
        <f t="shared" si="188"/>
        <v>0.24807394628735288</v>
      </c>
      <c r="M352" s="62">
        <v>2.9228117758465393</v>
      </c>
      <c r="N352" s="62">
        <v>2.7516087134511698</v>
      </c>
      <c r="O352" s="62">
        <v>2.0599211232731278</v>
      </c>
      <c r="P352" s="62">
        <v>2.8452335433438627</v>
      </c>
      <c r="Q352" s="62">
        <v>2.195951178964699</v>
      </c>
      <c r="R352" s="62">
        <v>2.8575432473876523</v>
      </c>
      <c r="S352" s="42">
        <f t="shared" si="155"/>
        <v>2.6055115970445084</v>
      </c>
      <c r="T352" s="43">
        <f t="shared" si="161"/>
        <v>0.1444664825317698</v>
      </c>
      <c r="U352" s="44">
        <f t="shared" si="189"/>
        <v>0.23967693200303358</v>
      </c>
      <c r="V352" s="62">
        <v>2.2738542970016429</v>
      </c>
      <c r="W352" s="62">
        <v>2.4408740481375784</v>
      </c>
      <c r="X352" s="62">
        <v>2.3064981908824298</v>
      </c>
      <c r="Y352" s="62">
        <v>2.5714167044229965</v>
      </c>
      <c r="Z352" s="62">
        <v>2.459769057750588</v>
      </c>
      <c r="AA352" s="42">
        <f t="shared" si="156"/>
        <v>2.4104824596390473</v>
      </c>
      <c r="AB352" s="43">
        <f t="shared" si="170"/>
        <v>5.0269638101305858E-2</v>
      </c>
      <c r="AC352" s="44">
        <f t="shared" si="190"/>
        <v>0.23971580041056004</v>
      </c>
      <c r="AE352" s="28">
        <f t="shared" si="162"/>
        <v>0.11910074901634006</v>
      </c>
      <c r="AF352" s="28">
        <f t="shared" si="163"/>
        <v>0.29857361263689625</v>
      </c>
      <c r="AG352" s="28">
        <f t="shared" si="164"/>
        <v>0.77934999292342977</v>
      </c>
      <c r="AH352" s="37">
        <f t="shared" si="165"/>
        <v>0.90535292847383708</v>
      </c>
      <c r="AI352" s="28">
        <f t="shared" si="166"/>
        <v>0.92514746907030188</v>
      </c>
      <c r="AJ352" s="28">
        <f t="shared" si="167"/>
        <v>1.0218638941499121</v>
      </c>
      <c r="AK352" s="42"/>
    </row>
    <row r="353" spans="1:37" customFormat="1" x14ac:dyDescent="0.25">
      <c r="A353" s="96" t="s">
        <v>221</v>
      </c>
      <c r="B353" s="42">
        <v>682.59856430579998</v>
      </c>
      <c r="C353" s="42"/>
      <c r="D353" s="62">
        <v>0.45399037332110836</v>
      </c>
      <c r="E353" s="62">
        <v>0.51516611950790647</v>
      </c>
      <c r="F353" s="63">
        <v>0.72641757622925318</v>
      </c>
      <c r="G353" s="62">
        <v>0.38080546482251421</v>
      </c>
      <c r="H353" s="62">
        <v>0.50994861714183204</v>
      </c>
      <c r="I353" s="62">
        <v>0.47172686129588265</v>
      </c>
      <c r="J353" s="42">
        <f t="shared" si="153"/>
        <v>0.50967583538641614</v>
      </c>
      <c r="K353" s="43">
        <f t="shared" si="160"/>
        <v>0.22907213367081217</v>
      </c>
      <c r="L353" s="44">
        <f t="shared" si="188"/>
        <v>4.7488574568800811E-2</v>
      </c>
      <c r="M353" s="62">
        <v>0.55430212667351353</v>
      </c>
      <c r="N353" s="62">
        <v>0.47590813388396619</v>
      </c>
      <c r="O353" s="62">
        <v>0.36576721224580599</v>
      </c>
      <c r="P353" s="62">
        <v>0.51935761890056831</v>
      </c>
      <c r="Q353" s="62">
        <v>0.43446525508865796</v>
      </c>
      <c r="R353" s="62">
        <v>0.44891808460490573</v>
      </c>
      <c r="S353" s="42">
        <f t="shared" si="155"/>
        <v>0.46645307189956964</v>
      </c>
      <c r="T353" s="43">
        <f t="shared" si="161"/>
        <v>0.14244538659274716</v>
      </c>
      <c r="U353" s="44">
        <f t="shared" si="189"/>
        <v>4.2908287694092155E-2</v>
      </c>
      <c r="V353" s="62">
        <v>0.3796291033230485</v>
      </c>
      <c r="W353" s="62">
        <v>0.45331689091082866</v>
      </c>
      <c r="X353" s="62">
        <v>0.50302334727578091</v>
      </c>
      <c r="Y353" s="62">
        <v>0.53535670850409833</v>
      </c>
      <c r="Z353" s="62">
        <v>0.55989803021239049</v>
      </c>
      <c r="AA353" s="42">
        <f t="shared" si="156"/>
        <v>0.4862448160452294</v>
      </c>
      <c r="AB353" s="43">
        <f t="shared" si="170"/>
        <v>0.1474777066923437</v>
      </c>
      <c r="AC353" s="44">
        <f t="shared" si="190"/>
        <v>4.8355699419286302E-2</v>
      </c>
      <c r="AE353" s="28">
        <f t="shared" si="162"/>
        <v>0.70580521344765246</v>
      </c>
      <c r="AF353" s="28">
        <f t="shared" si="163"/>
        <v>0.6462150678673344</v>
      </c>
      <c r="AG353" s="28">
        <f t="shared" si="164"/>
        <v>0.44889952053157367</v>
      </c>
      <c r="AH353" s="37">
        <f t="shared" si="165"/>
        <v>0.95402760398985309</v>
      </c>
      <c r="AI353" s="28">
        <f t="shared" si="166"/>
        <v>1.0424303007911608</v>
      </c>
      <c r="AJ353" s="28">
        <f t="shared" si="167"/>
        <v>1.0926626194374225</v>
      </c>
      <c r="AK353" s="42"/>
    </row>
    <row r="354" spans="1:37" customFormat="1" x14ac:dyDescent="0.25">
      <c r="A354" s="96" t="s">
        <v>222</v>
      </c>
      <c r="B354" s="42">
        <v>702.56726417740003</v>
      </c>
      <c r="C354" s="42"/>
      <c r="D354" s="62">
        <v>0.24996175336304025</v>
      </c>
      <c r="E354" s="62">
        <v>0.48399817591904787</v>
      </c>
      <c r="F354" s="63">
        <v>0.25621587292159204</v>
      </c>
      <c r="G354" s="62">
        <v>0.53423122715836024</v>
      </c>
      <c r="H354" s="62">
        <v>0.42463802264178119</v>
      </c>
      <c r="I354" s="62">
        <v>0.30126957677884353</v>
      </c>
      <c r="J354" s="42">
        <f t="shared" si="153"/>
        <v>0.37505243813044414</v>
      </c>
      <c r="K354" s="43">
        <f t="shared" si="160"/>
        <v>0.32629055455377159</v>
      </c>
      <c r="L354" s="44">
        <f t="shared" si="188"/>
        <v>3.4945164041110116E-2</v>
      </c>
      <c r="M354" s="62">
        <v>0.42640364523967783</v>
      </c>
      <c r="N354" s="62">
        <v>0.35376009891174953</v>
      </c>
      <c r="O354" s="62">
        <v>0.58897267493939465</v>
      </c>
      <c r="P354" s="62">
        <v>0.32793529540855032</v>
      </c>
      <c r="Q354" s="62">
        <v>0.59846614901239081</v>
      </c>
      <c r="R354" s="62">
        <v>0.7072412020193537</v>
      </c>
      <c r="S354" s="42">
        <f t="shared" si="155"/>
        <v>0.50046317758851944</v>
      </c>
      <c r="T354" s="43">
        <f t="shared" si="161"/>
        <v>0.30561640706437931</v>
      </c>
      <c r="U354" s="44">
        <f t="shared" si="189"/>
        <v>4.603682406210248E-2</v>
      </c>
      <c r="V354" s="62">
        <v>0.36077585443529181</v>
      </c>
      <c r="W354" s="62">
        <v>0.40123200335611353</v>
      </c>
      <c r="X354" s="62">
        <v>0.44875414752952125</v>
      </c>
      <c r="Y354" s="62">
        <v>0.4548600102166222</v>
      </c>
      <c r="Z354" s="62">
        <v>0.47933563635348714</v>
      </c>
      <c r="AA354" s="42">
        <f t="shared" si="156"/>
        <v>0.4289915303782072</v>
      </c>
      <c r="AB354" s="43">
        <f t="shared" si="170"/>
        <v>0.11068330903842506</v>
      </c>
      <c r="AC354" s="44">
        <f t="shared" si="190"/>
        <v>4.2662018826456011E-2</v>
      </c>
      <c r="AE354" s="28">
        <f t="shared" si="162"/>
        <v>0.38028362999984378</v>
      </c>
      <c r="AF354" s="28">
        <f t="shared" si="163"/>
        <v>0.34453639303505446</v>
      </c>
      <c r="AG354" s="28">
        <f t="shared" si="164"/>
        <v>0.1478922990082136</v>
      </c>
      <c r="AH354" s="37">
        <f t="shared" si="165"/>
        <v>1.1438174686095572</v>
      </c>
      <c r="AI354" s="28">
        <f t="shared" si="166"/>
        <v>0.8571889992892221</v>
      </c>
      <c r="AJ354" s="28">
        <f t="shared" si="167"/>
        <v>0.74941065582014121</v>
      </c>
      <c r="AK354" s="42"/>
    </row>
    <row r="355" spans="1:37" customFormat="1" x14ac:dyDescent="0.25">
      <c r="A355" s="96" t="s">
        <v>223</v>
      </c>
      <c r="B355" s="42">
        <v>706.59856430579998</v>
      </c>
      <c r="C355" s="42"/>
      <c r="D355" s="62">
        <v>0.50518636003516182</v>
      </c>
      <c r="E355" s="62">
        <v>0.55783956409279445</v>
      </c>
      <c r="F355" s="63">
        <v>0.37795603344937628</v>
      </c>
      <c r="G355" s="62">
        <v>0.73336373648235809</v>
      </c>
      <c r="H355" s="62">
        <v>0.73666575586856087</v>
      </c>
      <c r="I355" s="62">
        <v>0.76849994352905726</v>
      </c>
      <c r="J355" s="42">
        <f t="shared" si="153"/>
        <v>0.61325189890955156</v>
      </c>
      <c r="K355" s="43">
        <f t="shared" si="160"/>
        <v>0.25666329140625116</v>
      </c>
      <c r="L355" s="44">
        <f t="shared" si="188"/>
        <v>5.7139178491256971E-2</v>
      </c>
      <c r="M355" s="62">
        <v>0.76228106040370469</v>
      </c>
      <c r="N355" s="62">
        <v>0.44198112093955455</v>
      </c>
      <c r="O355" s="62">
        <v>0.58150342921578357</v>
      </c>
      <c r="P355" s="62">
        <v>0.61796671581275642</v>
      </c>
      <c r="Q355" s="62">
        <v>0.43510300392585749</v>
      </c>
      <c r="R355" s="62">
        <v>0.76437347664955702</v>
      </c>
      <c r="S355" s="42">
        <f t="shared" si="155"/>
        <v>0.60053480115786906</v>
      </c>
      <c r="T355" s="43">
        <f t="shared" si="161"/>
        <v>0.24265768091884418</v>
      </c>
      <c r="U355" s="44">
        <f t="shared" si="189"/>
        <v>5.5242256018295174E-2</v>
      </c>
      <c r="V355" s="62">
        <v>0.59801959284738615</v>
      </c>
      <c r="W355" s="62">
        <v>0.61307210284051539</v>
      </c>
      <c r="X355" s="62">
        <v>0.63402767985631669</v>
      </c>
      <c r="Y355" s="62">
        <v>0.75864759487972377</v>
      </c>
      <c r="Z355" s="62">
        <v>0.61507934513472362</v>
      </c>
      <c r="AA355" s="42">
        <f t="shared" si="156"/>
        <v>0.64376926311173321</v>
      </c>
      <c r="AB355" s="43">
        <f t="shared" si="170"/>
        <v>0.10171306783173358</v>
      </c>
      <c r="AC355" s="44">
        <f t="shared" si="190"/>
        <v>6.4021069130556607E-2</v>
      </c>
      <c r="AE355" s="28">
        <f t="shared" si="162"/>
        <v>0.69662845587063194</v>
      </c>
      <c r="AF355" s="28">
        <f t="shared" si="163"/>
        <v>0.55698855249670909</v>
      </c>
      <c r="AG355" s="28">
        <f t="shared" si="164"/>
        <v>0.88741980417731559</v>
      </c>
      <c r="AH355" s="37">
        <f t="shared" si="165"/>
        <v>1.0497631793011091</v>
      </c>
      <c r="AI355" s="28">
        <f t="shared" si="166"/>
        <v>1.0719932664526775</v>
      </c>
      <c r="AJ355" s="28">
        <f t="shared" si="167"/>
        <v>1.0211762877474597</v>
      </c>
      <c r="AK355" s="42"/>
    </row>
    <row r="356" spans="1:37" customFormat="1" x14ac:dyDescent="0.25">
      <c r="A356" s="96" t="s">
        <v>224</v>
      </c>
      <c r="B356" s="42">
        <v>708.61421437000001</v>
      </c>
      <c r="C356" s="42"/>
      <c r="D356" s="62">
        <v>2.3318507220006146</v>
      </c>
      <c r="E356" s="62">
        <v>2.4720425692040697</v>
      </c>
      <c r="F356" s="63">
        <v>2.9387809443602562</v>
      </c>
      <c r="G356" s="62">
        <v>2.1295822137462936</v>
      </c>
      <c r="H356" s="62">
        <v>2.5598856675391324</v>
      </c>
      <c r="I356" s="62">
        <v>2.6456273185160075</v>
      </c>
      <c r="J356" s="42">
        <f t="shared" si="153"/>
        <v>2.5129615725610623</v>
      </c>
      <c r="K356" s="43">
        <f t="shared" si="160"/>
        <v>0.11007532268726998</v>
      </c>
      <c r="L356" s="44">
        <f t="shared" si="188"/>
        <v>0.23414287031407008</v>
      </c>
      <c r="M356" s="62">
        <v>2.611050979049828</v>
      </c>
      <c r="N356" s="62">
        <v>2.4311056185201281</v>
      </c>
      <c r="O356" s="62">
        <v>1.8088394385281397</v>
      </c>
      <c r="P356" s="62">
        <v>2.7438373631250301</v>
      </c>
      <c r="Q356" s="62">
        <v>2.0247674915632334</v>
      </c>
      <c r="R356" s="62">
        <v>2.632774340822376</v>
      </c>
      <c r="S356" s="42">
        <f t="shared" si="155"/>
        <v>2.3753958719347894</v>
      </c>
      <c r="T356" s="43">
        <f t="shared" si="161"/>
        <v>0.15802900689989999</v>
      </c>
      <c r="U356" s="44">
        <f t="shared" si="189"/>
        <v>0.21850894677413929</v>
      </c>
      <c r="V356" s="62">
        <v>2.1232337920925</v>
      </c>
      <c r="W356" s="62">
        <v>2.3012586123919125</v>
      </c>
      <c r="X356" s="62">
        <v>2.1764989519253</v>
      </c>
      <c r="Y356" s="62">
        <v>2.6474914629440596</v>
      </c>
      <c r="Z356" s="62">
        <v>2.0935062722189164</v>
      </c>
      <c r="AA356" s="42">
        <f t="shared" si="156"/>
        <v>2.2683978183145377</v>
      </c>
      <c r="AB356" s="43">
        <f t="shared" si="170"/>
        <v>9.9774244482205662E-2</v>
      </c>
      <c r="AC356" s="44">
        <f t="shared" si="190"/>
        <v>0.22558587659180204</v>
      </c>
      <c r="AE356" s="28">
        <f t="shared" si="162"/>
        <v>0.14837734135180289</v>
      </c>
      <c r="AF356" s="28">
        <f t="shared" si="163"/>
        <v>0.59184973337561841</v>
      </c>
      <c r="AG356" s="28">
        <f t="shared" si="164"/>
        <v>0.48645087428140388</v>
      </c>
      <c r="AH356" s="37">
        <f t="shared" si="165"/>
        <v>0.9026790712134608</v>
      </c>
      <c r="AI356" s="28">
        <f t="shared" si="166"/>
        <v>0.95495569606547293</v>
      </c>
      <c r="AJ356" s="28">
        <f t="shared" si="167"/>
        <v>1.0579127471978909</v>
      </c>
      <c r="AK356" s="42"/>
    </row>
    <row r="357" spans="1:37" customFormat="1" x14ac:dyDescent="0.25">
      <c r="A357" s="96" t="s">
        <v>225</v>
      </c>
      <c r="B357" s="42">
        <v>710.62986443419993</v>
      </c>
      <c r="C357" s="42"/>
      <c r="D357" s="62">
        <v>0.24406550074332531</v>
      </c>
      <c r="E357" s="62">
        <v>0.11911466480927399</v>
      </c>
      <c r="F357" s="63">
        <v>6.1490860243948127E-2</v>
      </c>
      <c r="G357" s="62">
        <v>9.4859407204829452E-2</v>
      </c>
      <c r="H357" s="62">
        <v>0.19518423069287569</v>
      </c>
      <c r="I357" s="62">
        <v>0.13176391519063513</v>
      </c>
      <c r="J357" s="42">
        <f t="shared" si="153"/>
        <v>0.1410797631474813</v>
      </c>
      <c r="K357" s="43">
        <f t="shared" si="160"/>
        <v>0.47626427250150299</v>
      </c>
      <c r="L357" s="44">
        <f t="shared" si="188"/>
        <v>1.3144976448213386E-2</v>
      </c>
      <c r="M357" s="62">
        <v>0.17818267196292764</v>
      </c>
      <c r="N357" s="62">
        <v>0.28457549984694352</v>
      </c>
      <c r="O357" s="62">
        <v>8.4937797371644724E-2</v>
      </c>
      <c r="P357" s="62">
        <v>0.29072795424771591</v>
      </c>
      <c r="Q357" s="62">
        <v>0.23146509837103343</v>
      </c>
      <c r="R357" s="62">
        <v>0.14171896154245689</v>
      </c>
      <c r="S357" s="42">
        <f t="shared" si="155"/>
        <v>0.2019346638904537</v>
      </c>
      <c r="T357" s="43">
        <f t="shared" si="161"/>
        <v>0.40512968786136605</v>
      </c>
      <c r="U357" s="44">
        <f t="shared" si="189"/>
        <v>1.8575653534310843E-2</v>
      </c>
      <c r="V357" s="62">
        <v>0.14678992972997468</v>
      </c>
      <c r="W357" s="62">
        <v>0.20048752500443534</v>
      </c>
      <c r="X357" s="62">
        <v>0.17572445533384545</v>
      </c>
      <c r="Y357" s="62">
        <v>0.1471890471262573</v>
      </c>
      <c r="Z357" s="62">
        <v>0.14921893810514522</v>
      </c>
      <c r="AA357" s="42">
        <f t="shared" si="156"/>
        <v>0.1638819790599316</v>
      </c>
      <c r="AB357" s="43">
        <f t="shared" si="170"/>
        <v>0.14523438195873523</v>
      </c>
      <c r="AC357" s="44">
        <f t="shared" si="190"/>
        <v>1.6297608649307828E-2</v>
      </c>
      <c r="AE357" s="28">
        <f t="shared" si="162"/>
        <v>0.49168425550702233</v>
      </c>
      <c r="AF357" s="28">
        <f t="shared" si="163"/>
        <v>0.34464633820334267</v>
      </c>
      <c r="AG357" s="28">
        <f t="shared" si="164"/>
        <v>0.18943770425480239</v>
      </c>
      <c r="AH357" s="37">
        <f t="shared" si="165"/>
        <v>1.1616264119228314</v>
      </c>
      <c r="AI357" s="28">
        <f t="shared" si="166"/>
        <v>0.81155942175848983</v>
      </c>
      <c r="AJ357" s="28">
        <f t="shared" si="167"/>
        <v>0.69864064162859529</v>
      </c>
      <c r="AK357" s="42"/>
    </row>
    <row r="358" spans="1:37" customFormat="1" x14ac:dyDescent="0.25">
      <c r="A358" s="96" t="s">
        <v>226</v>
      </c>
      <c r="B358" s="42">
        <v>726.56726417740003</v>
      </c>
      <c r="C358" s="42"/>
      <c r="D358" s="62">
        <v>0.10192767297088152</v>
      </c>
      <c r="E358" s="62">
        <v>0.44427056465740689</v>
      </c>
      <c r="F358" s="63">
        <v>0.19824563083591562</v>
      </c>
      <c r="G358" s="62">
        <v>0.37432026384133588</v>
      </c>
      <c r="H358" s="62">
        <v>0.2801072909489718</v>
      </c>
      <c r="I358" s="62">
        <v>0.20452541032384544</v>
      </c>
      <c r="J358" s="42">
        <f t="shared" ref="J358:J363" si="191">AVERAGE(D358:I358)</f>
        <v>0.26723280559639284</v>
      </c>
      <c r="K358" s="43">
        <f t="shared" si="160"/>
        <v>0.4703484824175852</v>
      </c>
      <c r="L358" s="44">
        <f t="shared" si="188"/>
        <v>2.4899169500890134E-2</v>
      </c>
      <c r="M358" s="62">
        <v>0.27039755883543626</v>
      </c>
      <c r="N358" s="62">
        <v>0.26382466480269701</v>
      </c>
      <c r="O358" s="62">
        <v>0.26960560919978144</v>
      </c>
      <c r="P358" s="62">
        <v>0.37538927359794072</v>
      </c>
      <c r="Q358" s="62">
        <v>0.45242223965410022</v>
      </c>
      <c r="R358" s="62">
        <v>0.39587501358488797</v>
      </c>
      <c r="S358" s="42">
        <f t="shared" ref="S358:S363" si="192">AVERAGE(M358:R358)</f>
        <v>0.33791905994580729</v>
      </c>
      <c r="T358" s="43">
        <f t="shared" si="161"/>
        <v>0.23891466514077209</v>
      </c>
      <c r="U358" s="44">
        <f t="shared" si="189"/>
        <v>3.1084645197906886E-2</v>
      </c>
      <c r="V358" s="62">
        <v>0.12990582289795014</v>
      </c>
      <c r="W358" s="62">
        <v>0.17246393389902617</v>
      </c>
      <c r="X358" s="62">
        <v>0.37006037974570372</v>
      </c>
      <c r="Y358" s="62">
        <v>0.18548678633255966</v>
      </c>
      <c r="Z358" s="62">
        <v>0.37304110327336126</v>
      </c>
      <c r="AA358" s="42">
        <f t="shared" ref="AA358:AA363" si="193">AVERAGE(V358:Z358)</f>
        <v>0.24619160522972017</v>
      </c>
      <c r="AB358" s="43">
        <f t="shared" si="170"/>
        <v>0.47228597825665325</v>
      </c>
      <c r="AC358" s="44">
        <f t="shared" si="190"/>
        <v>2.4483072866184733E-2</v>
      </c>
      <c r="AE358" s="28">
        <f t="shared" si="162"/>
        <v>0.7815232990387615</v>
      </c>
      <c r="AF358" s="28">
        <f t="shared" si="163"/>
        <v>0.15706168291984904</v>
      </c>
      <c r="AG358" s="28">
        <f t="shared" si="164"/>
        <v>0.27336940297815321</v>
      </c>
      <c r="AH358" s="37">
        <f t="shared" si="165"/>
        <v>0.92126265965095755</v>
      </c>
      <c r="AI358" s="28">
        <f t="shared" si="166"/>
        <v>0.72855199487475608</v>
      </c>
      <c r="AJ358" s="28">
        <f t="shared" si="167"/>
        <v>0.79081897789147926</v>
      </c>
      <c r="AK358" s="42"/>
    </row>
    <row r="359" spans="1:37" customFormat="1" x14ac:dyDescent="0.25">
      <c r="A359" s="96" t="s">
        <v>227</v>
      </c>
      <c r="B359" s="42">
        <v>730.59856430579998</v>
      </c>
      <c r="C359" s="42"/>
      <c r="D359" s="62">
        <v>1.9054582579184316</v>
      </c>
      <c r="E359" s="62">
        <v>1.981592020415065</v>
      </c>
      <c r="F359" s="63">
        <v>2.9165612652211976</v>
      </c>
      <c r="G359" s="62">
        <v>2.2476216589952616</v>
      </c>
      <c r="H359" s="62">
        <v>1.6611848264765057</v>
      </c>
      <c r="I359" s="62">
        <v>1.9510516278689376</v>
      </c>
      <c r="J359" s="42">
        <f t="shared" si="191"/>
        <v>2.1105782761492331</v>
      </c>
      <c r="K359" s="43">
        <f t="shared" si="160"/>
        <v>0.20701532374896867</v>
      </c>
      <c r="L359" s="44">
        <f t="shared" si="188"/>
        <v>0.19665117883058894</v>
      </c>
      <c r="M359" s="62">
        <v>1.6613342577827201</v>
      </c>
      <c r="N359" s="62">
        <v>1.4392045187726981</v>
      </c>
      <c r="O359" s="62">
        <v>2.4579103122557959</v>
      </c>
      <c r="P359" s="62">
        <v>1.7988306713728583</v>
      </c>
      <c r="Q359" s="62">
        <v>2.7004051617348033</v>
      </c>
      <c r="R359" s="62">
        <v>3.4991194803509038</v>
      </c>
      <c r="S359" s="42">
        <f t="shared" si="192"/>
        <v>2.2594674003782966</v>
      </c>
      <c r="T359" s="43">
        <f t="shared" si="161"/>
        <v>0.34358310997481623</v>
      </c>
      <c r="U359" s="44">
        <f t="shared" si="189"/>
        <v>0.20784486820086459</v>
      </c>
      <c r="V359" s="62">
        <v>2.1727917907408094</v>
      </c>
      <c r="W359" s="62">
        <v>1.4218307343221439</v>
      </c>
      <c r="X359" s="62">
        <v>2.1578489800329508</v>
      </c>
      <c r="Y359" s="62">
        <v>2.2303849569985958</v>
      </c>
      <c r="Z359" s="62">
        <v>1.7361553700079029</v>
      </c>
      <c r="AA359" s="42">
        <f t="shared" si="193"/>
        <v>1.9438023664204807</v>
      </c>
      <c r="AB359" s="43">
        <f t="shared" si="170"/>
        <v>0.1811499890103625</v>
      </c>
      <c r="AC359" s="44">
        <f t="shared" si="190"/>
        <v>0.19330575845642142</v>
      </c>
      <c r="AE359" s="28">
        <f t="shared" si="162"/>
        <v>0.50995695511374461</v>
      </c>
      <c r="AF359" s="28">
        <f t="shared" si="163"/>
        <v>0.42541291663126535</v>
      </c>
      <c r="AG359" s="28">
        <f t="shared" si="164"/>
        <v>0.69087790068555566</v>
      </c>
      <c r="AH359" s="37">
        <f t="shared" si="165"/>
        <v>0.92098094080972137</v>
      </c>
      <c r="AI359" s="28">
        <f t="shared" si="166"/>
        <v>0.86029228219669596</v>
      </c>
      <c r="AJ359" s="28">
        <f t="shared" si="167"/>
        <v>0.93410432732769877</v>
      </c>
      <c r="AK359" s="42"/>
    </row>
    <row r="360" spans="1:37" customFormat="1" x14ac:dyDescent="0.25">
      <c r="A360" s="96" t="s">
        <v>228</v>
      </c>
      <c r="B360" s="42">
        <v>734.62986443419993</v>
      </c>
      <c r="C360" s="42"/>
      <c r="D360" s="62">
        <v>0.26191698826327259</v>
      </c>
      <c r="E360" s="62">
        <v>0.25751682633066064</v>
      </c>
      <c r="F360" s="63">
        <v>0.30800741807040516</v>
      </c>
      <c r="G360" s="62">
        <v>0.26712543954767137</v>
      </c>
      <c r="H360" s="62">
        <v>0.21017737808211873</v>
      </c>
      <c r="I360" s="62">
        <v>0.20191301469523626</v>
      </c>
      <c r="J360" s="42">
        <f t="shared" si="191"/>
        <v>0.2511095108315608</v>
      </c>
      <c r="K360" s="43">
        <f t="shared" si="160"/>
        <v>0.1567587666962422</v>
      </c>
      <c r="L360" s="44">
        <f t="shared" si="188"/>
        <v>2.339689642342712E-2</v>
      </c>
      <c r="M360" s="62">
        <v>0.16632212702264751</v>
      </c>
      <c r="N360" s="62">
        <v>0.27663077233437527</v>
      </c>
      <c r="O360" s="62">
        <v>0.17305904719189819</v>
      </c>
      <c r="P360" s="62">
        <v>0.29501122666365931</v>
      </c>
      <c r="Q360" s="62">
        <v>0.18528296284716314</v>
      </c>
      <c r="R360" s="62">
        <v>0.23827717720975841</v>
      </c>
      <c r="S360" s="42">
        <f t="shared" si="192"/>
        <v>0.22243055221158362</v>
      </c>
      <c r="T360" s="43">
        <f t="shared" si="161"/>
        <v>0.2496871711861724</v>
      </c>
      <c r="U360" s="44">
        <f t="shared" si="189"/>
        <v>2.0461038207730629E-2</v>
      </c>
      <c r="V360" s="62">
        <v>0.17493231575839313</v>
      </c>
      <c r="W360" s="62">
        <v>0.1607603369689164</v>
      </c>
      <c r="X360" s="62">
        <v>0.20007727085084939</v>
      </c>
      <c r="Y360" s="62">
        <v>0.26889075948211466</v>
      </c>
      <c r="Z360" s="62">
        <v>0.21746306404810484</v>
      </c>
      <c r="AA360" s="42">
        <f t="shared" si="193"/>
        <v>0.20442474942167568</v>
      </c>
      <c r="AB360" s="43">
        <f t="shared" si="170"/>
        <v>0.2064008938279964</v>
      </c>
      <c r="AC360" s="44">
        <f t="shared" si="190"/>
        <v>2.0329474805090737E-2</v>
      </c>
      <c r="AE360" s="28">
        <f t="shared" si="162"/>
        <v>9.0346730921316273E-2</v>
      </c>
      <c r="AF360" s="28">
        <f t="shared" si="163"/>
        <v>0.56705250124886208</v>
      </c>
      <c r="AG360" s="28">
        <f t="shared" si="164"/>
        <v>0.3264036974044956</v>
      </c>
      <c r="AH360" s="37">
        <f t="shared" si="165"/>
        <v>0.81408604853202748</v>
      </c>
      <c r="AI360" s="28">
        <f t="shared" si="166"/>
        <v>0.91904977706129065</v>
      </c>
      <c r="AJ360" s="28">
        <f t="shared" si="167"/>
        <v>1.1289344396928744</v>
      </c>
      <c r="AK360" s="42"/>
    </row>
    <row r="361" spans="1:37" customFormat="1" x14ac:dyDescent="0.25">
      <c r="A361" s="96" t="s">
        <v>229</v>
      </c>
      <c r="B361" s="42">
        <v>736.64551449839996</v>
      </c>
      <c r="C361" s="42"/>
      <c r="D361" s="62">
        <v>7.7909788998905952E-2</v>
      </c>
      <c r="E361" s="62">
        <v>0.26026926525746036</v>
      </c>
      <c r="F361" s="63">
        <v>0.16040805542047304</v>
      </c>
      <c r="G361" s="62">
        <v>0.31030022686937436</v>
      </c>
      <c r="H361" s="62">
        <v>0.38291538482586762</v>
      </c>
      <c r="I361" s="62">
        <v>0.32361283006364339</v>
      </c>
      <c r="J361" s="42">
        <f t="shared" si="191"/>
        <v>0.25256925857262075</v>
      </c>
      <c r="K361" s="43">
        <f t="shared" si="160"/>
        <v>0.44944386209915782</v>
      </c>
      <c r="L361" s="44">
        <f t="shared" si="188"/>
        <v>2.3532907069096456E-2</v>
      </c>
      <c r="M361" s="62">
        <v>0.32577520363811013</v>
      </c>
      <c r="N361" s="62">
        <v>0.28001664103868129</v>
      </c>
      <c r="O361" s="62">
        <v>0.21709076243242251</v>
      </c>
      <c r="P361" s="62">
        <v>0.31537411209836957</v>
      </c>
      <c r="Q361" s="62">
        <v>0.13503626022808329</v>
      </c>
      <c r="R361" s="62">
        <v>0.40486963088051409</v>
      </c>
      <c r="S361" s="42">
        <f t="shared" si="192"/>
        <v>0.27969376838603011</v>
      </c>
      <c r="T361" s="43">
        <f t="shared" si="161"/>
        <v>0.3350556758890687</v>
      </c>
      <c r="U361" s="44">
        <f t="shared" si="189"/>
        <v>2.5728591798697575E-2</v>
      </c>
      <c r="V361" s="62">
        <v>0.30110691511312987</v>
      </c>
      <c r="W361" s="62">
        <v>0.30553848091192165</v>
      </c>
      <c r="X361" s="62">
        <v>0.25092114532023063</v>
      </c>
      <c r="Y361" s="62">
        <v>0.28381415982403307</v>
      </c>
      <c r="Z361" s="62">
        <v>0.23375429178747015</v>
      </c>
      <c r="AA361" s="42">
        <f t="shared" si="193"/>
        <v>0.2750269985913571</v>
      </c>
      <c r="AB361" s="43">
        <f t="shared" si="170"/>
        <v>0.11458982289069319</v>
      </c>
      <c r="AC361" s="44">
        <f t="shared" si="190"/>
        <v>2.7350672824109013E-2</v>
      </c>
      <c r="AE361" s="28">
        <f t="shared" si="162"/>
        <v>0.68052244653274507</v>
      </c>
      <c r="AF361" s="28">
        <f t="shared" si="163"/>
        <v>0.9181698953610723</v>
      </c>
      <c r="AG361" s="28">
        <f t="shared" si="164"/>
        <v>0.6613564563768688</v>
      </c>
      <c r="AH361" s="37">
        <f t="shared" si="165"/>
        <v>1.088917155419685</v>
      </c>
      <c r="AI361" s="28">
        <f t="shared" si="166"/>
        <v>0.98331471658591985</v>
      </c>
      <c r="AJ361" s="28">
        <f t="shared" si="167"/>
        <v>0.90302068590969664</v>
      </c>
      <c r="AK361" s="42"/>
    </row>
    <row r="362" spans="1:37" customFormat="1" x14ac:dyDescent="0.25">
      <c r="A362" s="96" t="s">
        <v>230</v>
      </c>
      <c r="B362" s="42">
        <v>754.59856430579998</v>
      </c>
      <c r="C362" s="42"/>
      <c r="D362" s="62">
        <v>9.896677824622592E-2</v>
      </c>
      <c r="E362" s="62">
        <v>0.18147109826436567</v>
      </c>
      <c r="F362" s="63">
        <v>0.15875219155622952</v>
      </c>
      <c r="G362" s="62">
        <v>0.1964651185263882</v>
      </c>
      <c r="H362" s="62">
        <v>0.15423758561249395</v>
      </c>
      <c r="I362" s="62">
        <v>0.19069614056774684</v>
      </c>
      <c r="J362" s="42">
        <f t="shared" si="191"/>
        <v>0.1634314854622417</v>
      </c>
      <c r="K362" s="43">
        <f t="shared" si="160"/>
        <v>0.21929002870783432</v>
      </c>
      <c r="L362" s="44">
        <f t="shared" si="188"/>
        <v>1.5227577502039839E-2</v>
      </c>
      <c r="M362" s="62">
        <v>0.16109765445633434</v>
      </c>
      <c r="N362" s="62">
        <v>6.0101112743275349E-2</v>
      </c>
      <c r="O362" s="62">
        <v>9.5284580842495692E-2</v>
      </c>
      <c r="P362" s="62">
        <v>0.15614971586161841</v>
      </c>
      <c r="Q362" s="62">
        <v>0.19029927823366599</v>
      </c>
      <c r="R362" s="62">
        <v>0.26781316663297933</v>
      </c>
      <c r="S362" s="42">
        <f t="shared" si="192"/>
        <v>0.15512425146172817</v>
      </c>
      <c r="T362" s="43">
        <f t="shared" si="161"/>
        <v>0.47004259516565677</v>
      </c>
      <c r="U362" s="44">
        <f t="shared" si="189"/>
        <v>1.4269636992515366E-2</v>
      </c>
      <c r="V362" s="62">
        <v>0.15471827972240831</v>
      </c>
      <c r="W362" s="62">
        <v>0.14739106302206886</v>
      </c>
      <c r="X362" s="62">
        <v>0.16498716534881017</v>
      </c>
      <c r="Y362" s="62">
        <v>0.14243453947917306</v>
      </c>
      <c r="Z362" s="62">
        <v>0.12277313909295007</v>
      </c>
      <c r="AA362" s="42">
        <f t="shared" si="193"/>
        <v>0.1464608373330821</v>
      </c>
      <c r="AB362" s="43">
        <f t="shared" si="170"/>
        <v>0.10739323787745844</v>
      </c>
      <c r="AC362" s="44">
        <f t="shared" si="190"/>
        <v>1.4565124384003165E-2</v>
      </c>
      <c r="AE362" s="28">
        <f t="shared" si="162"/>
        <v>0.35427736677088895</v>
      </c>
      <c r="AF362" s="28">
        <f t="shared" si="163"/>
        <v>0.80184665767822416</v>
      </c>
      <c r="AG362" s="28">
        <f t="shared" si="164"/>
        <v>0.80730750128268758</v>
      </c>
      <c r="AH362" s="37">
        <f t="shared" si="165"/>
        <v>0.89616047311103708</v>
      </c>
      <c r="AI362" s="28">
        <f t="shared" si="166"/>
        <v>0.94415177480625267</v>
      </c>
      <c r="AJ362" s="28">
        <f t="shared" si="167"/>
        <v>1.0535521294848154</v>
      </c>
      <c r="AK362" s="42"/>
    </row>
    <row r="363" spans="1:37" s="45" customFormat="1" x14ac:dyDescent="0.25">
      <c r="A363" s="96"/>
      <c r="B363" s="42" t="s">
        <v>83</v>
      </c>
      <c r="C363" s="42"/>
      <c r="D363" s="55">
        <f t="shared" ref="D363:I363" si="194">SUM(D350:D362)</f>
        <v>9.5086784878821842</v>
      </c>
      <c r="E363" s="55">
        <f t="shared" si="194"/>
        <v>10.952402027516291</v>
      </c>
      <c r="F363" s="61">
        <f t="shared" si="194"/>
        <v>12.195805429071582</v>
      </c>
      <c r="G363" s="55">
        <f t="shared" si="194"/>
        <v>10.253436732829462</v>
      </c>
      <c r="H363" s="55">
        <f t="shared" si="194"/>
        <v>10.62031786498571</v>
      </c>
      <c r="I363" s="55">
        <f t="shared" si="194"/>
        <v>10.864954399989315</v>
      </c>
      <c r="J363" s="42">
        <f t="shared" si="191"/>
        <v>10.732599157045756</v>
      </c>
      <c r="K363" s="43">
        <f t="shared" si="160"/>
        <v>8.2783362831921239E-2</v>
      </c>
      <c r="L363" s="44">
        <f t="shared" si="188"/>
        <v>1</v>
      </c>
      <c r="M363" s="55">
        <f t="shared" ref="M363:R363" si="195">SUM(M350:M362)</f>
        <v>11.03842786960243</v>
      </c>
      <c r="N363" s="55">
        <f t="shared" si="195"/>
        <v>9.9607335009009326</v>
      </c>
      <c r="O363" s="55">
        <f t="shared" si="195"/>
        <v>9.3441390791434618</v>
      </c>
      <c r="P363" s="55">
        <f t="shared" si="195"/>
        <v>11.125728968977189</v>
      </c>
      <c r="Q363" s="55">
        <f t="shared" si="195"/>
        <v>10.430017834056095</v>
      </c>
      <c r="R363" s="55">
        <f t="shared" si="195"/>
        <v>13.326543927989636</v>
      </c>
      <c r="S363" s="42">
        <f t="shared" si="192"/>
        <v>10.870931863444959</v>
      </c>
      <c r="T363" s="43">
        <f t="shared" si="161"/>
        <v>0.12664351806628052</v>
      </c>
      <c r="U363" s="44">
        <f t="shared" si="189"/>
        <v>1</v>
      </c>
      <c r="V363" s="55">
        <f>SUM(V350:V362)</f>
        <v>9.6725493030863685</v>
      </c>
      <c r="W363" s="55">
        <f>SUM(W350:W362)</f>
        <v>9.4905612950989013</v>
      </c>
      <c r="X363" s="55">
        <f>SUM(X350:X362)</f>
        <v>10.277226818011915</v>
      </c>
      <c r="Y363" s="55">
        <f>SUM(Y350:Y362)</f>
        <v>11.030623900733854</v>
      </c>
      <c r="Z363" s="55">
        <f>SUM(Z350:Z362)</f>
        <v>9.806960612091288</v>
      </c>
      <c r="AA363" s="42">
        <f t="shared" si="193"/>
        <v>10.055584385804465</v>
      </c>
      <c r="AB363" s="43">
        <f t="shared" si="170"/>
        <v>6.1456620664952839E-2</v>
      </c>
      <c r="AC363" s="44">
        <f t="shared" si="190"/>
        <v>1</v>
      </c>
      <c r="AE363" s="28">
        <f t="shared" si="162"/>
        <v>0.18551788213695625</v>
      </c>
      <c r="AF363" s="28">
        <f t="shared" si="163"/>
        <v>0.25429811977107503</v>
      </c>
      <c r="AG363" s="28">
        <f t="shared" si="164"/>
        <v>0.84031807122213253</v>
      </c>
      <c r="AH363" s="37">
        <f t="shared" si="165"/>
        <v>0.93691977485278177</v>
      </c>
      <c r="AI363" s="28">
        <f t="shared" si="166"/>
        <v>0.92499746223392176</v>
      </c>
      <c r="AJ363" s="28">
        <f t="shared" si="167"/>
        <v>0.98727499094494686</v>
      </c>
      <c r="AK363" s="42"/>
    </row>
    <row r="364" spans="1:37" s="45" customFormat="1" x14ac:dyDescent="0.25">
      <c r="A364" s="96"/>
      <c r="B364" s="42"/>
      <c r="C364" s="42"/>
      <c r="D364" s="55"/>
      <c r="E364" s="55"/>
      <c r="F364" s="61"/>
      <c r="G364" s="55"/>
      <c r="H364" s="55"/>
      <c r="I364" s="55"/>
      <c r="J364" s="42"/>
      <c r="K364" s="43"/>
      <c r="L364" s="44"/>
      <c r="M364" s="55"/>
      <c r="N364" s="55"/>
      <c r="O364" s="55"/>
      <c r="P364" s="55"/>
      <c r="Q364" s="55"/>
      <c r="R364" s="55"/>
      <c r="S364" s="42"/>
      <c r="T364" s="43"/>
      <c r="U364" s="44"/>
      <c r="V364" s="55"/>
      <c r="W364" s="55"/>
      <c r="X364" s="55"/>
      <c r="Y364" s="55"/>
      <c r="Z364" s="55"/>
      <c r="AA364" s="42"/>
      <c r="AB364" s="43"/>
      <c r="AC364" s="44"/>
      <c r="AE364" s="28"/>
      <c r="AF364" s="28"/>
      <c r="AG364" s="28"/>
      <c r="AH364" s="37"/>
      <c r="AI364" s="28"/>
      <c r="AJ364" s="28"/>
      <c r="AK364" s="42"/>
    </row>
    <row r="365" spans="1:37" x14ac:dyDescent="0.25">
      <c r="A365" s="96"/>
      <c r="B365" s="42"/>
      <c r="C365" s="42"/>
      <c r="D365" s="55"/>
      <c r="E365" s="55"/>
      <c r="F365" s="61"/>
      <c r="G365" s="55"/>
      <c r="H365" s="55"/>
      <c r="I365" s="47"/>
      <c r="J365" s="42"/>
      <c r="K365" s="47"/>
      <c r="L365" s="44"/>
      <c r="M365" s="55"/>
      <c r="N365" s="55"/>
      <c r="O365" s="55"/>
      <c r="P365" s="55"/>
      <c r="Q365" s="55"/>
      <c r="R365" s="55"/>
      <c r="S365" s="55"/>
      <c r="T365" s="55"/>
      <c r="U365" s="44"/>
      <c r="V365" s="55"/>
      <c r="W365" s="55"/>
      <c r="X365" s="55"/>
      <c r="Y365" s="55"/>
      <c r="Z365" s="47"/>
      <c r="AA365" s="42"/>
      <c r="AB365" s="47"/>
      <c r="AC365" s="44"/>
    </row>
    <row r="366" spans="1:37" customFormat="1" ht="15.75" x14ac:dyDescent="0.25">
      <c r="A366" s="31" t="s">
        <v>231</v>
      </c>
      <c r="B366" s="33" t="s">
        <v>87</v>
      </c>
      <c r="C366" s="33"/>
      <c r="D366" s="34" t="s">
        <v>34</v>
      </c>
      <c r="E366" s="34" t="s">
        <v>35</v>
      </c>
      <c r="F366" s="35" t="s">
        <v>36</v>
      </c>
      <c r="G366" s="34" t="s">
        <v>37</v>
      </c>
      <c r="H366" s="34" t="s">
        <v>38</v>
      </c>
      <c r="I366" s="34" t="s">
        <v>39</v>
      </c>
      <c r="J366" s="42" t="e">
        <f>AVERAGE(D366:I366)</f>
        <v>#DIV/0!</v>
      </c>
      <c r="K366" s="43" t="e">
        <f>_xlfn.STDEV.S(D366:I366)/J366</f>
        <v>#DIV/0!</v>
      </c>
      <c r="L366" s="44"/>
      <c r="M366" s="34" t="s">
        <v>40</v>
      </c>
      <c r="N366" s="34" t="s">
        <v>41</v>
      </c>
      <c r="O366" s="34" t="s">
        <v>42</v>
      </c>
      <c r="P366" s="34" t="s">
        <v>43</v>
      </c>
      <c r="Q366" s="34" t="s">
        <v>44</v>
      </c>
      <c r="R366" s="34" t="s">
        <v>45</v>
      </c>
      <c r="S366" s="42" t="e">
        <f>AVERAGE(M366:R366)</f>
        <v>#DIV/0!</v>
      </c>
      <c r="T366" s="43" t="e">
        <f>_xlfn.STDEV.S(M366:R366)/S366</f>
        <v>#DIV/0!</v>
      </c>
      <c r="U366" s="44"/>
      <c r="V366" s="34" t="s">
        <v>46</v>
      </c>
      <c r="W366" s="34" t="s">
        <v>47</v>
      </c>
      <c r="X366" s="34" t="s">
        <v>48</v>
      </c>
      <c r="Y366" s="34" t="s">
        <v>49</v>
      </c>
      <c r="Z366" s="34" t="s">
        <v>50</v>
      </c>
      <c r="AA366" s="42" t="e">
        <f>AVERAGE(V366:Z366)</f>
        <v>#DIV/0!</v>
      </c>
      <c r="AB366" s="43" t="e">
        <f>_xlfn.STDEV.S(V366:Z366)/AA366</f>
        <v>#DIV/0!</v>
      </c>
      <c r="AC366" s="44"/>
      <c r="AE366" s="28" t="e">
        <f>TTEST(D366:I366,V366:Z366,2,2)</f>
        <v>#DIV/0!</v>
      </c>
      <c r="AF366" s="28" t="e">
        <f>TTEST(M366:R366,V366:Z366,2,2)</f>
        <v>#DIV/0!</v>
      </c>
      <c r="AG366" s="28" t="e">
        <f>TTEST(D366:I366,M366:R366,2,2)</f>
        <v>#DIV/0!</v>
      </c>
      <c r="AH366" s="37" t="e">
        <f>AA366/J366</f>
        <v>#DIV/0!</v>
      </c>
      <c r="AI366" s="28" t="e">
        <f>AA366/S366</f>
        <v>#DIV/0!</v>
      </c>
      <c r="AJ366" s="28" t="e">
        <f>J366/S366</f>
        <v>#DIV/0!</v>
      </c>
    </row>
    <row r="367" spans="1:37" customFormat="1" x14ac:dyDescent="0.25">
      <c r="A367" s="96" t="s">
        <v>218</v>
      </c>
      <c r="B367" s="42">
        <v>654.56726417740003</v>
      </c>
      <c r="C367" s="42"/>
      <c r="D367" s="62">
        <v>0.82317349993512723</v>
      </c>
      <c r="E367" s="62">
        <v>0.85792399889785842</v>
      </c>
      <c r="F367" s="63">
        <v>0.80679419750669346</v>
      </c>
      <c r="G367" s="62">
        <v>0.56546258348271961</v>
      </c>
      <c r="H367" s="62">
        <v>0.62310869004185632</v>
      </c>
      <c r="I367" s="62">
        <v>0.68513056485493928</v>
      </c>
      <c r="J367" s="42">
        <f>AVERAGE(D367:I367)</f>
        <v>0.72693225578653242</v>
      </c>
      <c r="K367" s="43">
        <f>_xlfn.STDEV.S(D367:I367)/J367</f>
        <v>0.1643860774224298</v>
      </c>
      <c r="L367" s="44">
        <f>J367/$J$363</f>
        <v>6.7731240601612758E-2</v>
      </c>
      <c r="M367" s="62">
        <v>0.69789673886967207</v>
      </c>
      <c r="N367" s="62">
        <v>0.70969377804572287</v>
      </c>
      <c r="O367" s="62">
        <v>0.48087098578463622</v>
      </c>
      <c r="P367" s="62">
        <v>0.69348570677840127</v>
      </c>
      <c r="Q367" s="62">
        <v>0.66648098476187512</v>
      </c>
      <c r="R367" s="62">
        <v>0.71403799657381128</v>
      </c>
      <c r="S367" s="42">
        <f>AVERAGE(M367:R367)</f>
        <v>0.66041103180235317</v>
      </c>
      <c r="T367" s="43">
        <f>_xlfn.STDEV.S(M367:R367)/S367</f>
        <v>0.13556221755650325</v>
      </c>
      <c r="U367" s="44">
        <f>S367/$S$363</f>
        <v>6.0750176718803506E-2</v>
      </c>
      <c r="V367" s="62">
        <v>0.71300282275744697</v>
      </c>
      <c r="W367" s="62">
        <v>0.69945347231547772</v>
      </c>
      <c r="X367" s="62">
        <v>0.68572233960018958</v>
      </c>
      <c r="Y367" s="62">
        <v>0.58757774123178974</v>
      </c>
      <c r="Z367" s="62">
        <v>0.62040205301129669</v>
      </c>
      <c r="AA367" s="42">
        <f>AVERAGE(V367:Z367)</f>
        <v>0.6612316857832401</v>
      </c>
      <c r="AB367" s="43">
        <f>_xlfn.STDEV.S(V367:Z367)/AA367</f>
        <v>8.2254966853314723E-2</v>
      </c>
      <c r="AC367" s="44">
        <f>AA367/$AA$363</f>
        <v>6.5757658671405039E-2</v>
      </c>
      <c r="AE367" s="28">
        <f>TTEST(D367:I367,V367:Z367,2,2)</f>
        <v>0.28838504046342606</v>
      </c>
      <c r="AF367" s="28">
        <f>TTEST(M367:R367,V367:Z367,2,2)</f>
        <v>0.9861514887599796</v>
      </c>
      <c r="AG367" s="28">
        <f>TTEST(D367:I367,M367:R367,2,2)</f>
        <v>0.30074582154244306</v>
      </c>
      <c r="AH367" s="37">
        <f>AA367/J367</f>
        <v>0.90961940472402747</v>
      </c>
      <c r="AI367" s="28">
        <f>AA367/S367</f>
        <v>1.0012426412360909</v>
      </c>
      <c r="AJ367" s="28">
        <f>J367/S367</f>
        <v>1.1007270030039227</v>
      </c>
      <c r="AK367" s="42"/>
    </row>
    <row r="368" spans="1:37" customFormat="1" x14ac:dyDescent="0.25">
      <c r="A368" s="96" t="s">
        <v>221</v>
      </c>
      <c r="B368" s="42">
        <v>682.59856430579998</v>
      </c>
      <c r="C368" s="42"/>
      <c r="D368" s="62">
        <v>0.45399037332110836</v>
      </c>
      <c r="E368" s="62">
        <v>0.51516611950790647</v>
      </c>
      <c r="F368" s="63">
        <v>0.72641757622925318</v>
      </c>
      <c r="G368" s="62">
        <v>0.38080546482251421</v>
      </c>
      <c r="H368" s="62">
        <v>0.50994861714183204</v>
      </c>
      <c r="I368" s="62">
        <v>0.47172686129588265</v>
      </c>
      <c r="J368" s="42">
        <f>AVERAGE(D368:I368)</f>
        <v>0.50967583538641614</v>
      </c>
      <c r="K368" s="43">
        <f>_xlfn.STDEV.S(D368:I368)/J368</f>
        <v>0.22907213367081217</v>
      </c>
      <c r="L368" s="44">
        <f>J368/$J$363</f>
        <v>4.7488574568800811E-2</v>
      </c>
      <c r="M368" s="62">
        <v>0.55430212667351353</v>
      </c>
      <c r="N368" s="62">
        <v>0.47590813388396619</v>
      </c>
      <c r="O368" s="62">
        <v>0.36576721224580599</v>
      </c>
      <c r="P368" s="62">
        <v>0.51935761890056831</v>
      </c>
      <c r="Q368" s="62">
        <v>0.43446525508865796</v>
      </c>
      <c r="R368" s="62">
        <v>0.44891808460490573</v>
      </c>
      <c r="S368" s="42">
        <f>AVERAGE(M368:R368)</f>
        <v>0.46645307189956964</v>
      </c>
      <c r="T368" s="43">
        <f>_xlfn.STDEV.S(M368:R368)/S368</f>
        <v>0.14244538659274716</v>
      </c>
      <c r="U368" s="44">
        <f>S368/$S$363</f>
        <v>4.2908287694092155E-2</v>
      </c>
      <c r="V368" s="62">
        <v>0.3796291033230485</v>
      </c>
      <c r="W368" s="62">
        <v>0.45331689091082866</v>
      </c>
      <c r="X368" s="62">
        <v>0.50302334727578091</v>
      </c>
      <c r="Y368" s="62">
        <v>0.53535670850409833</v>
      </c>
      <c r="Z368" s="62">
        <v>0.55989803021239049</v>
      </c>
      <c r="AA368" s="42">
        <f>AVERAGE(V368:Z368)</f>
        <v>0.4862448160452294</v>
      </c>
      <c r="AB368" s="43">
        <f>_xlfn.STDEV.S(V368:Z368)/AA368</f>
        <v>0.1474777066923437</v>
      </c>
      <c r="AC368" s="44">
        <f>AA368/$AA$363</f>
        <v>4.8355699419286302E-2</v>
      </c>
      <c r="AE368" s="28">
        <f>TTEST(D368:I368,V368:Z368,2,2)</f>
        <v>0.70580521344765246</v>
      </c>
      <c r="AF368" s="28">
        <f>TTEST(M368:R368,V368:Z368,2,2)</f>
        <v>0.6462150678673344</v>
      </c>
      <c r="AG368" s="28">
        <f>TTEST(D368:I368,M368:R368,2,2)</f>
        <v>0.44889952053157367</v>
      </c>
      <c r="AH368" s="37">
        <f>AA368/J368</f>
        <v>0.95402760398985309</v>
      </c>
      <c r="AI368" s="28">
        <f>AA368/S368</f>
        <v>1.0424303007911608</v>
      </c>
      <c r="AJ368" s="28">
        <f>J368/S368</f>
        <v>1.0926626194374225</v>
      </c>
      <c r="AK368" s="42"/>
    </row>
    <row r="369" spans="1:37" customFormat="1" x14ac:dyDescent="0.25">
      <c r="A369" s="96" t="s">
        <v>225</v>
      </c>
      <c r="B369" s="42">
        <v>710.62986443419993</v>
      </c>
      <c r="C369" s="42"/>
      <c r="D369" s="62">
        <v>0.24406550074332531</v>
      </c>
      <c r="E369" s="62">
        <v>0.11911466480927399</v>
      </c>
      <c r="F369" s="63">
        <v>6.1490860243948127E-2</v>
      </c>
      <c r="G369" s="62">
        <v>9.4859407204829452E-2</v>
      </c>
      <c r="H369" s="62">
        <v>0.19518423069287569</v>
      </c>
      <c r="I369" s="62">
        <v>0.13176391519063513</v>
      </c>
      <c r="J369" s="42">
        <f>AVERAGE(D369:I369)</f>
        <v>0.1410797631474813</v>
      </c>
      <c r="K369" s="43">
        <f>_xlfn.STDEV.S(D369:I369)/J369</f>
        <v>0.47626427250150299</v>
      </c>
      <c r="L369" s="44">
        <f>J369/$J$363</f>
        <v>1.3144976448213386E-2</v>
      </c>
      <c r="M369" s="62">
        <v>0.17818267196292764</v>
      </c>
      <c r="N369" s="62">
        <v>0.28457549984694352</v>
      </c>
      <c r="O369" s="62">
        <v>8.4937797371644724E-2</v>
      </c>
      <c r="P369" s="62">
        <v>0.29072795424771591</v>
      </c>
      <c r="Q369" s="62">
        <v>0.23146509837103343</v>
      </c>
      <c r="R369" s="62">
        <v>0.14171896154245689</v>
      </c>
      <c r="S369" s="42">
        <f>AVERAGE(M369:R369)</f>
        <v>0.2019346638904537</v>
      </c>
      <c r="T369" s="43">
        <f>_xlfn.STDEV.S(M369:R369)/S369</f>
        <v>0.40512968786136605</v>
      </c>
      <c r="U369" s="44">
        <f>S369/$S$363</f>
        <v>1.8575653534310843E-2</v>
      </c>
      <c r="V369" s="62">
        <v>0.14678992972997468</v>
      </c>
      <c r="W369" s="62">
        <v>0.20048752500443534</v>
      </c>
      <c r="X369" s="62">
        <v>0.17572445533384545</v>
      </c>
      <c r="Y369" s="62">
        <v>0.1471890471262573</v>
      </c>
      <c r="Z369" s="62">
        <v>0.14921893810514522</v>
      </c>
      <c r="AA369" s="42">
        <f>AVERAGE(V369:Z369)</f>
        <v>0.1638819790599316</v>
      </c>
      <c r="AB369" s="43">
        <f>_xlfn.STDEV.S(V369:Z369)/AA369</f>
        <v>0.14523438195873523</v>
      </c>
      <c r="AC369" s="44">
        <f>AA369/$AA$363</f>
        <v>1.6297608649307828E-2</v>
      </c>
      <c r="AE369" s="28">
        <f>TTEST(D369:I369,V369:Z369,2,2)</f>
        <v>0.49168425550702233</v>
      </c>
      <c r="AF369" s="28">
        <f>TTEST(M369:R369,V369:Z369,2,2)</f>
        <v>0.34464633820334267</v>
      </c>
      <c r="AG369" s="28">
        <f>TTEST(D369:I369,M369:R369,2,2)</f>
        <v>0.18943770425480239</v>
      </c>
      <c r="AH369" s="37">
        <f>AA369/J369</f>
        <v>1.1616264119228314</v>
      </c>
      <c r="AI369" s="28">
        <f>AA369/S369</f>
        <v>0.81155942175848983</v>
      </c>
      <c r="AJ369" s="28">
        <f>J369/S369</f>
        <v>0.69864064162859529</v>
      </c>
      <c r="AK369" s="42"/>
    </row>
    <row r="370" spans="1:37" s="45" customFormat="1" x14ac:dyDescent="0.25">
      <c r="A370" s="96"/>
      <c r="B370" s="42" t="s">
        <v>83</v>
      </c>
      <c r="C370" s="42"/>
      <c r="D370" s="55">
        <f t="shared" ref="D370:I370" si="196">SUM(D367:D369)</f>
        <v>1.5212293739995608</v>
      </c>
      <c r="E370" s="55">
        <f t="shared" si="196"/>
        <v>1.4922047832150389</v>
      </c>
      <c r="F370" s="61">
        <f t="shared" si="196"/>
        <v>1.5947026339798946</v>
      </c>
      <c r="G370" s="55">
        <f t="shared" si="196"/>
        <v>1.0411274555100634</v>
      </c>
      <c r="H370" s="55">
        <f t="shared" si="196"/>
        <v>1.328241537876564</v>
      </c>
      <c r="I370" s="55">
        <f t="shared" si="196"/>
        <v>1.2886213413414571</v>
      </c>
      <c r="J370" s="42">
        <f>AVERAGE(D370:I370)</f>
        <v>1.3776878543204296</v>
      </c>
      <c r="K370" s="43">
        <f>_xlfn.STDEV.S(D370:I370)/J370</f>
        <v>0.14678207146761418</v>
      </c>
      <c r="L370" s="44">
        <f>J370/$J$363</f>
        <v>0.12836479161862693</v>
      </c>
      <c r="M370" s="55">
        <f t="shared" ref="M370:R370" si="197">SUM(M367:M369)</f>
        <v>1.4303815375061131</v>
      </c>
      <c r="N370" s="55">
        <f t="shared" si="197"/>
        <v>1.4701774117766324</v>
      </c>
      <c r="O370" s="55">
        <f t="shared" si="197"/>
        <v>0.93157599540208702</v>
      </c>
      <c r="P370" s="55">
        <f t="shared" si="197"/>
        <v>1.5035712799266854</v>
      </c>
      <c r="Q370" s="55">
        <f t="shared" si="197"/>
        <v>1.3324113382215665</v>
      </c>
      <c r="R370" s="55">
        <f t="shared" si="197"/>
        <v>1.3046750427211737</v>
      </c>
      <c r="S370" s="42">
        <f>AVERAGE(M370:R370)</f>
        <v>1.3287987675923765</v>
      </c>
      <c r="T370" s="43">
        <f>_xlfn.STDEV.S(M370:R370)/S370</f>
        <v>0.15758289981918841</v>
      </c>
      <c r="U370" s="44">
        <f>S370/$S$363</f>
        <v>0.1222341179472065</v>
      </c>
      <c r="V370" s="55">
        <f>SUM(V367:V369)</f>
        <v>1.2394218558104702</v>
      </c>
      <c r="W370" s="55">
        <f>SUM(W367:W369)</f>
        <v>1.3532578882307418</v>
      </c>
      <c r="X370" s="55">
        <f>SUM(X367:X369)</f>
        <v>1.364470142209816</v>
      </c>
      <c r="Y370" s="55">
        <f>SUM(Y367:Y369)</f>
        <v>1.2701234968621453</v>
      </c>
      <c r="Z370" s="55">
        <f>SUM(Z367:Z369)</f>
        <v>1.3295190213288324</v>
      </c>
      <c r="AA370" s="42">
        <f>AVERAGE(V370:Z370)</f>
        <v>1.3113584808884011</v>
      </c>
      <c r="AB370" s="43">
        <f>_xlfn.STDEV.S(V370:Z370)/AA370</f>
        <v>4.1385415700196194E-2</v>
      </c>
      <c r="AC370" s="44">
        <f>AA370/$AA$363</f>
        <v>0.13041096673999916</v>
      </c>
      <c r="AE370" s="28">
        <f>TTEST(D370:I370,V370:Z370,2,2)</f>
        <v>0.49765684844969027</v>
      </c>
      <c r="AF370" s="28">
        <f>TTEST(M370:R370,V370:Z370,2,2)</f>
        <v>0.86131485644947059</v>
      </c>
      <c r="AG370" s="28">
        <f>TTEST(D370:I370,M370:R370,2,2)</f>
        <v>0.68947095423384819</v>
      </c>
      <c r="AH370" s="37">
        <f>AA370/J370</f>
        <v>0.95185457052261913</v>
      </c>
      <c r="AI370" s="28">
        <f>AA370/S370</f>
        <v>0.98687514834501611</v>
      </c>
      <c r="AJ370" s="28">
        <f>J370/S370</f>
        <v>1.0367919416546678</v>
      </c>
      <c r="AK370" s="42"/>
    </row>
    <row r="371" spans="1:37" s="45" customFormat="1" x14ac:dyDescent="0.25">
      <c r="A371" s="96"/>
      <c r="B371" s="42"/>
      <c r="C371" s="42"/>
      <c r="D371" s="55"/>
      <c r="E371" s="55"/>
      <c r="F371" s="61"/>
      <c r="G371" s="55"/>
      <c r="H371" s="55"/>
      <c r="I371" s="55"/>
      <c r="J371" s="42"/>
      <c r="K371" s="43"/>
      <c r="L371" s="44"/>
      <c r="M371" s="55"/>
      <c r="N371" s="55"/>
      <c r="O371" s="55"/>
      <c r="P371" s="55"/>
      <c r="Q371" s="55"/>
      <c r="R371" s="55"/>
      <c r="S371" s="42"/>
      <c r="T371" s="43"/>
      <c r="U371" s="44"/>
      <c r="V371" s="55"/>
      <c r="W371" s="55"/>
      <c r="X371" s="55"/>
      <c r="Y371" s="55"/>
      <c r="Z371" s="55"/>
      <c r="AA371" s="42"/>
      <c r="AB371" s="43"/>
      <c r="AC371" s="44"/>
      <c r="AE371" s="28"/>
      <c r="AF371" s="28"/>
      <c r="AG371" s="28"/>
      <c r="AH371" s="37"/>
      <c r="AI371" s="28"/>
      <c r="AJ371" s="28"/>
      <c r="AK371" s="42"/>
    </row>
    <row r="372" spans="1:37" x14ac:dyDescent="0.25">
      <c r="A372" s="96"/>
      <c r="B372" s="42"/>
      <c r="C372" s="42"/>
      <c r="D372" s="55"/>
      <c r="E372" s="55"/>
      <c r="F372" s="61"/>
      <c r="G372" s="55"/>
      <c r="H372" s="55"/>
      <c r="I372" s="47"/>
      <c r="J372" s="42"/>
      <c r="K372" s="47"/>
      <c r="L372" s="44"/>
      <c r="M372" s="55"/>
      <c r="N372" s="55"/>
      <c r="O372" s="55"/>
      <c r="P372" s="55"/>
      <c r="Q372" s="55"/>
      <c r="R372" s="55"/>
      <c r="S372" s="55"/>
      <c r="T372" s="55"/>
      <c r="U372" s="44"/>
      <c r="V372" s="55"/>
      <c r="W372" s="55"/>
      <c r="X372" s="55"/>
      <c r="Y372" s="55"/>
      <c r="Z372" s="47"/>
      <c r="AA372" s="42"/>
      <c r="AB372" s="47"/>
      <c r="AC372" s="44"/>
    </row>
    <row r="373" spans="1:37" customFormat="1" ht="15.75" x14ac:dyDescent="0.25">
      <c r="A373" s="31" t="s">
        <v>232</v>
      </c>
      <c r="B373" s="33" t="s">
        <v>87</v>
      </c>
      <c r="C373" s="33"/>
      <c r="D373" s="34" t="s">
        <v>34</v>
      </c>
      <c r="E373" s="34" t="s">
        <v>35</v>
      </c>
      <c r="F373" s="35" t="s">
        <v>36</v>
      </c>
      <c r="G373" s="34" t="s">
        <v>37</v>
      </c>
      <c r="H373" s="34" t="s">
        <v>38</v>
      </c>
      <c r="I373" s="34" t="s">
        <v>39</v>
      </c>
      <c r="J373" s="42" t="e">
        <f t="shared" ref="J373:J380" si="198">AVERAGE(D373:I373)</f>
        <v>#DIV/0!</v>
      </c>
      <c r="K373" s="43" t="e">
        <f t="shared" ref="K373:K380" si="199">_xlfn.STDEV.S(D373:I373)/J373</f>
        <v>#DIV/0!</v>
      </c>
      <c r="L373" s="44"/>
      <c r="M373" s="34" t="s">
        <v>40</v>
      </c>
      <c r="N373" s="34" t="s">
        <v>41</v>
      </c>
      <c r="O373" s="34" t="s">
        <v>42</v>
      </c>
      <c r="P373" s="34" t="s">
        <v>43</v>
      </c>
      <c r="Q373" s="34" t="s">
        <v>44</v>
      </c>
      <c r="R373" s="34" t="s">
        <v>45</v>
      </c>
      <c r="S373" s="42" t="e">
        <f t="shared" ref="S373:S380" si="200">AVERAGE(M373:R373)</f>
        <v>#DIV/0!</v>
      </c>
      <c r="T373" s="43" t="e">
        <f t="shared" ref="T373:T380" si="201">_xlfn.STDEV.S(M373:R373)/S373</f>
        <v>#DIV/0!</v>
      </c>
      <c r="U373" s="44"/>
      <c r="V373" s="34" t="s">
        <v>46</v>
      </c>
      <c r="W373" s="34" t="s">
        <v>47</v>
      </c>
      <c r="X373" s="34" t="s">
        <v>48</v>
      </c>
      <c r="Y373" s="34" t="s">
        <v>49</v>
      </c>
      <c r="Z373" s="34" t="s">
        <v>50</v>
      </c>
      <c r="AA373" s="42" t="e">
        <f t="shared" ref="AA373:AA380" si="202">AVERAGE(V373:Z373)</f>
        <v>#DIV/0!</v>
      </c>
      <c r="AB373" s="43" t="e">
        <f t="shared" ref="AB373:AB380" si="203">_xlfn.STDEV.S(V373:Z373)/AA373</f>
        <v>#DIV/0!</v>
      </c>
      <c r="AC373" s="44"/>
      <c r="AE373" s="28" t="e">
        <f t="shared" ref="AE373:AE380" si="204">TTEST(D373:I373,V373:Z373,2,2)</f>
        <v>#DIV/0!</v>
      </c>
      <c r="AF373" s="28" t="e">
        <f t="shared" ref="AF373:AF380" si="205">TTEST(M373:R373,V373:Z373,2,2)</f>
        <v>#DIV/0!</v>
      </c>
      <c r="AG373" s="28" t="e">
        <f t="shared" ref="AG373:AG380" si="206">TTEST(D373:I373,M373:R373,2,2)</f>
        <v>#DIV/0!</v>
      </c>
      <c r="AH373" s="37" t="e">
        <f t="shared" ref="AH373:AH380" si="207">AA373/J373</f>
        <v>#DIV/0!</v>
      </c>
      <c r="AI373" s="28" t="e">
        <f t="shared" ref="AI373:AI380" si="208">AA373/S373</f>
        <v>#DIV/0!</v>
      </c>
      <c r="AJ373" s="28" t="e">
        <f t="shared" ref="AJ373:AJ380" si="209">J373/S373</f>
        <v>#DIV/0!</v>
      </c>
    </row>
    <row r="374" spans="1:37" customFormat="1" x14ac:dyDescent="0.25">
      <c r="A374" s="96" t="s">
        <v>219</v>
      </c>
      <c r="B374" s="42">
        <v>678.56726417740003</v>
      </c>
      <c r="C374" s="42"/>
      <c r="D374" s="62">
        <v>0.10177032414850083</v>
      </c>
      <c r="E374" s="62">
        <v>0.12609654299427786</v>
      </c>
      <c r="F374" s="63">
        <v>0.19929564552725776</v>
      </c>
      <c r="G374" s="62">
        <v>0.15044332086944326</v>
      </c>
      <c r="H374" s="62">
        <v>0.1416370850770296</v>
      </c>
      <c r="I374" s="62">
        <v>0.15823205960486747</v>
      </c>
      <c r="J374" s="42">
        <f t="shared" si="198"/>
        <v>0.14624582970356279</v>
      </c>
      <c r="K374" s="43">
        <f t="shared" si="199"/>
        <v>0.22431484625076989</v>
      </c>
      <c r="L374" s="44">
        <f t="shared" ref="L374:L380" si="210">J374/$J$363</f>
        <v>1.3626319921540632E-2</v>
      </c>
      <c r="M374" s="62">
        <v>0.30057206982131734</v>
      </c>
      <c r="N374" s="62">
        <v>0.1923228276099698</v>
      </c>
      <c r="O374" s="62">
        <v>0.16037610586253481</v>
      </c>
      <c r="P374" s="62">
        <v>0.14642977176585648</v>
      </c>
      <c r="Q374" s="62">
        <v>0.17987276967053006</v>
      </c>
      <c r="R374" s="62">
        <v>0.25398214973047889</v>
      </c>
      <c r="S374" s="42">
        <f t="shared" si="200"/>
        <v>0.20559261574344789</v>
      </c>
      <c r="T374" s="43">
        <f t="shared" si="201"/>
        <v>0.28976484018459492</v>
      </c>
      <c r="U374" s="44">
        <f t="shared" ref="U374:U380" si="211">S374/$S$363</f>
        <v>1.8912142797507733E-2</v>
      </c>
      <c r="V374" s="62">
        <v>0.14378878666638784</v>
      </c>
      <c r="W374" s="62">
        <v>0.17288209101796159</v>
      </c>
      <c r="X374" s="62">
        <v>0.20308276430998728</v>
      </c>
      <c r="Y374" s="62">
        <v>0.21707342929183113</v>
      </c>
      <c r="Z374" s="62">
        <v>0.14656431109495283</v>
      </c>
      <c r="AA374" s="42">
        <f t="shared" si="202"/>
        <v>0.17667827647622414</v>
      </c>
      <c r="AB374" s="43">
        <f t="shared" si="203"/>
        <v>0.18626375703168702</v>
      </c>
      <c r="AC374" s="44">
        <f t="shared" ref="AC374:AC380" si="212">AA374/$AA$363</f>
        <v>1.7570164964817163E-2</v>
      </c>
      <c r="AE374" s="28">
        <f t="shared" si="204"/>
        <v>0.1604086578480457</v>
      </c>
      <c r="AF374" s="28">
        <f t="shared" si="205"/>
        <v>0.36017647966899125</v>
      </c>
      <c r="AG374" s="28">
        <f t="shared" si="206"/>
        <v>5.8278867603910531E-2</v>
      </c>
      <c r="AH374" s="37">
        <f t="shared" si="207"/>
        <v>1.2080910398221083</v>
      </c>
      <c r="AI374" s="28">
        <f t="shared" si="208"/>
        <v>0.85936100300749618</v>
      </c>
      <c r="AJ374" s="28">
        <f t="shared" si="209"/>
        <v>0.71133794944298012</v>
      </c>
      <c r="AK374" s="42"/>
    </row>
    <row r="375" spans="1:37" customFormat="1" x14ac:dyDescent="0.25">
      <c r="A375" s="96" t="s">
        <v>220</v>
      </c>
      <c r="B375" s="42">
        <v>680.58291424159995</v>
      </c>
      <c r="C375" s="42"/>
      <c r="D375" s="62">
        <v>2.3525004679375892</v>
      </c>
      <c r="E375" s="62">
        <v>2.6951006171661058</v>
      </c>
      <c r="F375" s="63">
        <v>3.0868797377289825</v>
      </c>
      <c r="G375" s="62">
        <v>2.268856071282912</v>
      </c>
      <c r="H375" s="62">
        <v>2.7406273300366824</v>
      </c>
      <c r="I375" s="62">
        <v>2.8309051366996734</v>
      </c>
      <c r="J375" s="42">
        <f t="shared" si="198"/>
        <v>2.6624782268086578</v>
      </c>
      <c r="K375" s="43">
        <f t="shared" si="199"/>
        <v>0.11474630381497547</v>
      </c>
      <c r="L375" s="44">
        <f t="shared" si="210"/>
        <v>0.24807394628735288</v>
      </c>
      <c r="M375" s="62">
        <v>2.9228117758465393</v>
      </c>
      <c r="N375" s="62">
        <v>2.7516087134511698</v>
      </c>
      <c r="O375" s="62">
        <v>2.0599211232731278</v>
      </c>
      <c r="P375" s="62">
        <v>2.8452335433438627</v>
      </c>
      <c r="Q375" s="62">
        <v>2.195951178964699</v>
      </c>
      <c r="R375" s="62">
        <v>2.8575432473876523</v>
      </c>
      <c r="S375" s="42">
        <f t="shared" si="200"/>
        <v>2.6055115970445084</v>
      </c>
      <c r="T375" s="43">
        <f t="shared" si="201"/>
        <v>0.1444664825317698</v>
      </c>
      <c r="U375" s="44">
        <f t="shared" si="211"/>
        <v>0.23967693200303358</v>
      </c>
      <c r="V375" s="62">
        <v>2.2738542970016429</v>
      </c>
      <c r="W375" s="62">
        <v>2.4408740481375784</v>
      </c>
      <c r="X375" s="62">
        <v>2.3064981908824298</v>
      </c>
      <c r="Y375" s="62">
        <v>2.5714167044229965</v>
      </c>
      <c r="Z375" s="62">
        <v>2.459769057750588</v>
      </c>
      <c r="AA375" s="42">
        <f t="shared" si="202"/>
        <v>2.4104824596390473</v>
      </c>
      <c r="AB375" s="43">
        <f t="shared" si="203"/>
        <v>5.0269638101305858E-2</v>
      </c>
      <c r="AC375" s="44">
        <f t="shared" si="212"/>
        <v>0.23971580041056004</v>
      </c>
      <c r="AE375" s="28">
        <f t="shared" si="204"/>
        <v>0.11910074901634006</v>
      </c>
      <c r="AF375" s="28">
        <f t="shared" si="205"/>
        <v>0.29857361263689625</v>
      </c>
      <c r="AG375" s="28">
        <f t="shared" si="206"/>
        <v>0.77934999292342977</v>
      </c>
      <c r="AH375" s="37">
        <f t="shared" si="207"/>
        <v>0.90535292847383708</v>
      </c>
      <c r="AI375" s="28">
        <f t="shared" si="208"/>
        <v>0.92514746907030188</v>
      </c>
      <c r="AJ375" s="28">
        <f t="shared" si="209"/>
        <v>1.0218638941499121</v>
      </c>
      <c r="AK375" s="42"/>
    </row>
    <row r="376" spans="1:37" customFormat="1" x14ac:dyDescent="0.25">
      <c r="A376" s="96" t="s">
        <v>223</v>
      </c>
      <c r="B376" s="42">
        <v>706.59856430579998</v>
      </c>
      <c r="C376" s="42"/>
      <c r="D376" s="62">
        <v>0.50518636003516182</v>
      </c>
      <c r="E376" s="62">
        <v>0.55783956409279445</v>
      </c>
      <c r="F376" s="63">
        <v>0.37795603344937628</v>
      </c>
      <c r="G376" s="62">
        <v>0.73336373648235809</v>
      </c>
      <c r="H376" s="62">
        <v>0.73666575586856087</v>
      </c>
      <c r="I376" s="62">
        <v>0.76849994352905726</v>
      </c>
      <c r="J376" s="42">
        <f t="shared" si="198"/>
        <v>0.61325189890955156</v>
      </c>
      <c r="K376" s="43">
        <f t="shared" si="199"/>
        <v>0.25666329140625116</v>
      </c>
      <c r="L376" s="44">
        <f t="shared" si="210"/>
        <v>5.7139178491256971E-2</v>
      </c>
      <c r="M376" s="62">
        <v>0.76228106040370469</v>
      </c>
      <c r="N376" s="62">
        <v>0.44198112093955455</v>
      </c>
      <c r="O376" s="62">
        <v>0.58150342921578357</v>
      </c>
      <c r="P376" s="62">
        <v>0.61796671581275642</v>
      </c>
      <c r="Q376" s="62">
        <v>0.43510300392585749</v>
      </c>
      <c r="R376" s="62">
        <v>0.76437347664955702</v>
      </c>
      <c r="S376" s="42">
        <f t="shared" si="200"/>
        <v>0.60053480115786906</v>
      </c>
      <c r="T376" s="43">
        <f t="shared" si="201"/>
        <v>0.24265768091884418</v>
      </c>
      <c r="U376" s="44">
        <f t="shared" si="211"/>
        <v>5.5242256018295174E-2</v>
      </c>
      <c r="V376" s="62">
        <v>0.59801959284738615</v>
      </c>
      <c r="W376" s="62">
        <v>0.61307210284051539</v>
      </c>
      <c r="X376" s="62">
        <v>0.63402767985631669</v>
      </c>
      <c r="Y376" s="62">
        <v>0.75864759487972377</v>
      </c>
      <c r="Z376" s="62">
        <v>0.61507934513472362</v>
      </c>
      <c r="AA376" s="42">
        <f t="shared" si="202"/>
        <v>0.64376926311173321</v>
      </c>
      <c r="AB376" s="43">
        <f t="shared" si="203"/>
        <v>0.10171306783173358</v>
      </c>
      <c r="AC376" s="44">
        <f t="shared" si="212"/>
        <v>6.4021069130556607E-2</v>
      </c>
      <c r="AE376" s="28">
        <f t="shared" si="204"/>
        <v>0.69662845587063194</v>
      </c>
      <c r="AF376" s="28">
        <f t="shared" si="205"/>
        <v>0.55698855249670909</v>
      </c>
      <c r="AG376" s="28">
        <f t="shared" si="206"/>
        <v>0.88741980417731559</v>
      </c>
      <c r="AH376" s="37">
        <f t="shared" si="207"/>
        <v>1.0497631793011091</v>
      </c>
      <c r="AI376" s="28">
        <f t="shared" si="208"/>
        <v>1.0719932664526775</v>
      </c>
      <c r="AJ376" s="28">
        <f t="shared" si="209"/>
        <v>1.0211762877474597</v>
      </c>
      <c r="AK376" s="42"/>
    </row>
    <row r="377" spans="1:37" customFormat="1" x14ac:dyDescent="0.25">
      <c r="A377" s="96" t="s">
        <v>224</v>
      </c>
      <c r="B377" s="42">
        <v>708.61421437000001</v>
      </c>
      <c r="C377" s="42"/>
      <c r="D377" s="62">
        <v>2.3318507220006146</v>
      </c>
      <c r="E377" s="62">
        <v>2.4720425692040697</v>
      </c>
      <c r="F377" s="63">
        <v>2.9387809443602562</v>
      </c>
      <c r="G377" s="62">
        <v>2.1295822137462936</v>
      </c>
      <c r="H377" s="62">
        <v>2.5598856675391324</v>
      </c>
      <c r="I377" s="62">
        <v>2.6456273185160075</v>
      </c>
      <c r="J377" s="42">
        <f t="shared" si="198"/>
        <v>2.5129615725610623</v>
      </c>
      <c r="K377" s="43">
        <f t="shared" si="199"/>
        <v>0.11007532268726998</v>
      </c>
      <c r="L377" s="44">
        <f t="shared" si="210"/>
        <v>0.23414287031407008</v>
      </c>
      <c r="M377" s="62">
        <v>2.611050979049828</v>
      </c>
      <c r="N377" s="62">
        <v>2.4311056185201281</v>
      </c>
      <c r="O377" s="62">
        <v>1.8088394385281397</v>
      </c>
      <c r="P377" s="62">
        <v>2.7438373631250301</v>
      </c>
      <c r="Q377" s="62">
        <v>2.0247674915632334</v>
      </c>
      <c r="R377" s="62">
        <v>2.632774340822376</v>
      </c>
      <c r="S377" s="42">
        <f t="shared" si="200"/>
        <v>2.3753958719347894</v>
      </c>
      <c r="T377" s="43">
        <f t="shared" si="201"/>
        <v>0.15802900689989999</v>
      </c>
      <c r="U377" s="44">
        <f t="shared" si="211"/>
        <v>0.21850894677413929</v>
      </c>
      <c r="V377" s="62">
        <v>2.1232337920925</v>
      </c>
      <c r="W377" s="62">
        <v>2.3012586123919125</v>
      </c>
      <c r="X377" s="62">
        <v>2.1764989519253</v>
      </c>
      <c r="Y377" s="62">
        <v>2.6474914629440596</v>
      </c>
      <c r="Z377" s="62">
        <v>2.0935062722189164</v>
      </c>
      <c r="AA377" s="42">
        <f t="shared" si="202"/>
        <v>2.2683978183145377</v>
      </c>
      <c r="AB377" s="43">
        <f t="shared" si="203"/>
        <v>9.9774244482205662E-2</v>
      </c>
      <c r="AC377" s="44">
        <f t="shared" si="212"/>
        <v>0.22558587659180204</v>
      </c>
      <c r="AE377" s="28">
        <f t="shared" si="204"/>
        <v>0.14837734135180289</v>
      </c>
      <c r="AF377" s="28">
        <f t="shared" si="205"/>
        <v>0.59184973337561841</v>
      </c>
      <c r="AG377" s="28">
        <f t="shared" si="206"/>
        <v>0.48645087428140388</v>
      </c>
      <c r="AH377" s="37">
        <f t="shared" si="207"/>
        <v>0.9026790712134608</v>
      </c>
      <c r="AI377" s="28">
        <f t="shared" si="208"/>
        <v>0.95495569606547293</v>
      </c>
      <c r="AJ377" s="28">
        <f t="shared" si="209"/>
        <v>1.0579127471978909</v>
      </c>
      <c r="AK377" s="42"/>
    </row>
    <row r="378" spans="1:37" customFormat="1" x14ac:dyDescent="0.25">
      <c r="A378" s="96" t="s">
        <v>228</v>
      </c>
      <c r="B378" s="42">
        <v>734.62986443419993</v>
      </c>
      <c r="C378" s="42"/>
      <c r="D378" s="62">
        <v>0.26191698826327259</v>
      </c>
      <c r="E378" s="62">
        <v>0.25751682633066064</v>
      </c>
      <c r="F378" s="63">
        <v>0.30800741807040516</v>
      </c>
      <c r="G378" s="62">
        <v>0.26712543954767137</v>
      </c>
      <c r="H378" s="62">
        <v>0.21017737808211873</v>
      </c>
      <c r="I378" s="62">
        <v>0.20191301469523626</v>
      </c>
      <c r="J378" s="42">
        <f t="shared" si="198"/>
        <v>0.2511095108315608</v>
      </c>
      <c r="K378" s="43">
        <f t="shared" si="199"/>
        <v>0.1567587666962422</v>
      </c>
      <c r="L378" s="44">
        <f t="shared" si="210"/>
        <v>2.339689642342712E-2</v>
      </c>
      <c r="M378" s="62">
        <v>0.16632212702264751</v>
      </c>
      <c r="N378" s="62">
        <v>0.27663077233437527</v>
      </c>
      <c r="O378" s="62">
        <v>0.17305904719189819</v>
      </c>
      <c r="P378" s="62">
        <v>0.29501122666365931</v>
      </c>
      <c r="Q378" s="62">
        <v>0.18528296284716314</v>
      </c>
      <c r="R378" s="62">
        <v>0.23827717720975841</v>
      </c>
      <c r="S378" s="42">
        <f t="shared" si="200"/>
        <v>0.22243055221158362</v>
      </c>
      <c r="T378" s="43">
        <f t="shared" si="201"/>
        <v>0.2496871711861724</v>
      </c>
      <c r="U378" s="44">
        <f t="shared" si="211"/>
        <v>2.0461038207730629E-2</v>
      </c>
      <c r="V378" s="62">
        <v>0.17493231575839313</v>
      </c>
      <c r="W378" s="62">
        <v>0.1607603369689164</v>
      </c>
      <c r="X378" s="62">
        <v>0.20007727085084939</v>
      </c>
      <c r="Y378" s="62">
        <v>0.26889075948211466</v>
      </c>
      <c r="Z378" s="62">
        <v>0.21746306404810484</v>
      </c>
      <c r="AA378" s="42">
        <f t="shared" si="202"/>
        <v>0.20442474942167568</v>
      </c>
      <c r="AB378" s="43">
        <f t="shared" si="203"/>
        <v>0.2064008938279964</v>
      </c>
      <c r="AC378" s="44">
        <f t="shared" si="212"/>
        <v>2.0329474805090737E-2</v>
      </c>
      <c r="AE378" s="28">
        <f t="shared" si="204"/>
        <v>9.0346730921316273E-2</v>
      </c>
      <c r="AF378" s="28">
        <f t="shared" si="205"/>
        <v>0.56705250124886208</v>
      </c>
      <c r="AG378" s="28">
        <f t="shared" si="206"/>
        <v>0.3264036974044956</v>
      </c>
      <c r="AH378" s="37">
        <f t="shared" si="207"/>
        <v>0.81408604853202748</v>
      </c>
      <c r="AI378" s="28">
        <f t="shared" si="208"/>
        <v>0.91904977706129065</v>
      </c>
      <c r="AJ378" s="28">
        <f t="shared" si="209"/>
        <v>1.1289344396928744</v>
      </c>
      <c r="AK378" s="42"/>
    </row>
    <row r="379" spans="1:37" customFormat="1" x14ac:dyDescent="0.25">
      <c r="A379" s="96" t="s">
        <v>229</v>
      </c>
      <c r="B379" s="42">
        <v>736.64551449839996</v>
      </c>
      <c r="C379" s="42"/>
      <c r="D379" s="62">
        <v>7.7909788998905952E-2</v>
      </c>
      <c r="E379" s="62">
        <v>0.26026926525746036</v>
      </c>
      <c r="F379" s="63">
        <v>0.16040805542047304</v>
      </c>
      <c r="G379" s="62">
        <v>0.31030022686937436</v>
      </c>
      <c r="H379" s="62">
        <v>0.38291538482586762</v>
      </c>
      <c r="I379" s="62">
        <v>0.32361283006364339</v>
      </c>
      <c r="J379" s="42">
        <f t="shared" si="198"/>
        <v>0.25256925857262075</v>
      </c>
      <c r="K379" s="43">
        <f t="shared" si="199"/>
        <v>0.44944386209915782</v>
      </c>
      <c r="L379" s="44">
        <f t="shared" si="210"/>
        <v>2.3532907069096456E-2</v>
      </c>
      <c r="M379" s="62">
        <v>0.32577520363811013</v>
      </c>
      <c r="N379" s="62">
        <v>0.28001664103868129</v>
      </c>
      <c r="O379" s="62">
        <v>0.21709076243242251</v>
      </c>
      <c r="P379" s="62">
        <v>0.31537411209836957</v>
      </c>
      <c r="Q379" s="62">
        <v>0.13503626022808329</v>
      </c>
      <c r="R379" s="62">
        <v>0.40486963088051409</v>
      </c>
      <c r="S379" s="42">
        <f t="shared" si="200"/>
        <v>0.27969376838603011</v>
      </c>
      <c r="T379" s="43">
        <f t="shared" si="201"/>
        <v>0.3350556758890687</v>
      </c>
      <c r="U379" s="44">
        <f t="shared" si="211"/>
        <v>2.5728591798697575E-2</v>
      </c>
      <c r="V379" s="62">
        <v>0.30110691511312987</v>
      </c>
      <c r="W379" s="62">
        <v>0.30553848091192165</v>
      </c>
      <c r="X379" s="62">
        <v>0.25092114532023063</v>
      </c>
      <c r="Y379" s="62">
        <v>0.28381415982403307</v>
      </c>
      <c r="Z379" s="62">
        <v>0.23375429178747015</v>
      </c>
      <c r="AA379" s="42">
        <f t="shared" si="202"/>
        <v>0.2750269985913571</v>
      </c>
      <c r="AB379" s="43">
        <f t="shared" si="203"/>
        <v>0.11458982289069319</v>
      </c>
      <c r="AC379" s="44">
        <f t="shared" si="212"/>
        <v>2.7350672824109013E-2</v>
      </c>
      <c r="AE379" s="28">
        <f t="shared" si="204"/>
        <v>0.68052244653274507</v>
      </c>
      <c r="AF379" s="28">
        <f t="shared" si="205"/>
        <v>0.9181698953610723</v>
      </c>
      <c r="AG379" s="28">
        <f t="shared" si="206"/>
        <v>0.6613564563768688</v>
      </c>
      <c r="AH379" s="37">
        <f t="shared" si="207"/>
        <v>1.088917155419685</v>
      </c>
      <c r="AI379" s="28">
        <f t="shared" si="208"/>
        <v>0.98331471658591985</v>
      </c>
      <c r="AJ379" s="28">
        <f t="shared" si="209"/>
        <v>0.90302068590969664</v>
      </c>
      <c r="AK379" s="42"/>
    </row>
    <row r="380" spans="1:37" s="45" customFormat="1" x14ac:dyDescent="0.25">
      <c r="A380" s="96"/>
      <c r="B380" s="42" t="s">
        <v>83</v>
      </c>
      <c r="C380" s="42"/>
      <c r="D380" s="55">
        <f t="shared" ref="D380:I380" si="213">SUM(D374:D379)</f>
        <v>5.6311346513840448</v>
      </c>
      <c r="E380" s="55">
        <f t="shared" si="213"/>
        <v>6.3688653850453694</v>
      </c>
      <c r="F380" s="61">
        <f t="shared" si="213"/>
        <v>7.0713278345567501</v>
      </c>
      <c r="G380" s="55">
        <f t="shared" si="213"/>
        <v>5.8596710087980526</v>
      </c>
      <c r="H380" s="55">
        <f t="shared" si="213"/>
        <v>6.7719086014293914</v>
      </c>
      <c r="I380" s="55">
        <f t="shared" si="213"/>
        <v>6.9287903031084852</v>
      </c>
      <c r="J380" s="42">
        <f t="shared" si="198"/>
        <v>6.4386162973870151</v>
      </c>
      <c r="K380" s="43">
        <f t="shared" si="199"/>
        <v>9.1720047515512923E-2</v>
      </c>
      <c r="L380" s="44">
        <f t="shared" si="210"/>
        <v>0.59991211850674409</v>
      </c>
      <c r="M380" s="55">
        <f t="shared" ref="M380:R380" si="214">SUM(M374:M379)</f>
        <v>7.0888132157821468</v>
      </c>
      <c r="N380" s="55">
        <f t="shared" si="214"/>
        <v>6.3736656938938783</v>
      </c>
      <c r="O380" s="55">
        <f t="shared" si="214"/>
        <v>5.0007899065039068</v>
      </c>
      <c r="P380" s="55">
        <f t="shared" si="214"/>
        <v>6.963852732809535</v>
      </c>
      <c r="Q380" s="55">
        <f t="shared" si="214"/>
        <v>5.1560136671995656</v>
      </c>
      <c r="R380" s="55">
        <f t="shared" si="214"/>
        <v>7.1518200226803366</v>
      </c>
      <c r="S380" s="42">
        <f t="shared" si="200"/>
        <v>6.2891592064782289</v>
      </c>
      <c r="T380" s="43">
        <f t="shared" si="201"/>
        <v>0.1556272003412012</v>
      </c>
      <c r="U380" s="44">
        <f t="shared" si="211"/>
        <v>0.57852990759940404</v>
      </c>
      <c r="V380" s="55">
        <f>SUM(V374:V379)</f>
        <v>5.6149356994794397</v>
      </c>
      <c r="W380" s="55">
        <f>SUM(W374:W379)</f>
        <v>5.9943856722688063</v>
      </c>
      <c r="X380" s="55">
        <f>SUM(X374:X379)</f>
        <v>5.771106003145114</v>
      </c>
      <c r="Y380" s="55">
        <f>SUM(Y374:Y379)</f>
        <v>6.7473341108447578</v>
      </c>
      <c r="Z380" s="55">
        <f>SUM(Z374:Z379)</f>
        <v>5.7661363420347564</v>
      </c>
      <c r="AA380" s="42">
        <f t="shared" si="202"/>
        <v>5.9787795655545741</v>
      </c>
      <c r="AB380" s="43">
        <f t="shared" si="203"/>
        <v>7.5342699447656009E-2</v>
      </c>
      <c r="AC380" s="44">
        <f t="shared" si="212"/>
        <v>0.59457305872693555</v>
      </c>
      <c r="AE380" s="28">
        <f t="shared" si="204"/>
        <v>0.18785740082701238</v>
      </c>
      <c r="AF380" s="28">
        <f t="shared" si="205"/>
        <v>0.53210489637665059</v>
      </c>
      <c r="AG380" s="28">
        <f t="shared" si="206"/>
        <v>0.75536456479369662</v>
      </c>
      <c r="AH380" s="37">
        <f t="shared" si="207"/>
        <v>0.92858143573192009</v>
      </c>
      <c r="AI380" s="28">
        <f t="shared" si="208"/>
        <v>0.95064846814436754</v>
      </c>
      <c r="AJ380" s="28">
        <f t="shared" si="209"/>
        <v>1.0237642403383327</v>
      </c>
      <c r="AK380" s="42"/>
    </row>
    <row r="381" spans="1:37" s="45" customFormat="1" x14ac:dyDescent="0.25">
      <c r="A381" s="96"/>
      <c r="B381" s="42"/>
      <c r="C381" s="42"/>
      <c r="D381" s="55"/>
      <c r="E381" s="55"/>
      <c r="F381" s="61"/>
      <c r="G381" s="55"/>
      <c r="H381" s="55"/>
      <c r="I381" s="55"/>
      <c r="J381" s="42"/>
      <c r="K381" s="43"/>
      <c r="L381" s="44"/>
      <c r="M381" s="55"/>
      <c r="N381" s="55"/>
      <c r="O381" s="55"/>
      <c r="P381" s="55"/>
      <c r="Q381" s="55"/>
      <c r="R381" s="55"/>
      <c r="S381" s="42"/>
      <c r="T381" s="43"/>
      <c r="U381" s="44"/>
      <c r="V381" s="55"/>
      <c r="W381" s="55"/>
      <c r="X381" s="55"/>
      <c r="Y381" s="55"/>
      <c r="Z381" s="55"/>
      <c r="AA381" s="42"/>
      <c r="AB381" s="43"/>
      <c r="AC381" s="44"/>
      <c r="AE381" s="28"/>
      <c r="AF381" s="28"/>
      <c r="AG381" s="28"/>
      <c r="AH381" s="37"/>
      <c r="AI381" s="28"/>
      <c r="AJ381" s="28"/>
      <c r="AK381" s="42"/>
    </row>
    <row r="382" spans="1:37" x14ac:dyDescent="0.25">
      <c r="A382" s="96"/>
      <c r="B382" s="42"/>
      <c r="C382" s="42"/>
      <c r="D382" s="55"/>
      <c r="E382" s="55"/>
      <c r="F382" s="61"/>
      <c r="G382" s="55"/>
      <c r="H382" s="55"/>
      <c r="I382" s="47"/>
      <c r="J382" s="42"/>
      <c r="K382" s="47"/>
      <c r="L382" s="44"/>
      <c r="M382" s="55"/>
      <c r="N382" s="55"/>
      <c r="O382" s="55"/>
      <c r="P382" s="55"/>
      <c r="Q382" s="55"/>
      <c r="R382" s="55"/>
      <c r="S382" s="55"/>
      <c r="T382" s="55"/>
      <c r="U382" s="44"/>
      <c r="V382" s="55"/>
      <c r="W382" s="55"/>
      <c r="X382" s="55"/>
      <c r="Y382" s="55"/>
      <c r="Z382" s="47"/>
      <c r="AA382" s="42"/>
      <c r="AB382" s="47"/>
      <c r="AC382" s="44"/>
    </row>
    <row r="383" spans="1:37" customFormat="1" ht="15.75" x14ac:dyDescent="0.25">
      <c r="A383" s="31" t="s">
        <v>233</v>
      </c>
      <c r="B383" s="33" t="s">
        <v>87</v>
      </c>
      <c r="C383" s="33"/>
      <c r="D383" s="34" t="s">
        <v>34</v>
      </c>
      <c r="E383" s="34" t="s">
        <v>35</v>
      </c>
      <c r="F383" s="35" t="s">
        <v>36</v>
      </c>
      <c r="G383" s="34" t="s">
        <v>37</v>
      </c>
      <c r="H383" s="34" t="s">
        <v>38</v>
      </c>
      <c r="I383" s="34" t="s">
        <v>39</v>
      </c>
      <c r="J383" s="42" t="e">
        <f t="shared" ref="J383:J388" si="215">AVERAGE(D383:I383)</f>
        <v>#DIV/0!</v>
      </c>
      <c r="K383" s="43" t="e">
        <f t="shared" ref="K383:K388" si="216">_xlfn.STDEV.S(D383:I383)/J383</f>
        <v>#DIV/0!</v>
      </c>
      <c r="L383" s="44"/>
      <c r="M383" s="34" t="s">
        <v>40</v>
      </c>
      <c r="N383" s="34" t="s">
        <v>41</v>
      </c>
      <c r="O383" s="34" t="s">
        <v>42</v>
      </c>
      <c r="P383" s="34" t="s">
        <v>43</v>
      </c>
      <c r="Q383" s="34" t="s">
        <v>44</v>
      </c>
      <c r="R383" s="34" t="s">
        <v>45</v>
      </c>
      <c r="S383" s="42" t="e">
        <f t="shared" ref="S383:S388" si="217">AVERAGE(M383:R383)</f>
        <v>#DIV/0!</v>
      </c>
      <c r="T383" s="43" t="e">
        <f t="shared" ref="T383:T388" si="218">_xlfn.STDEV.S(M383:R383)/S383</f>
        <v>#DIV/0!</v>
      </c>
      <c r="U383" s="44"/>
      <c r="V383" s="34" t="s">
        <v>46</v>
      </c>
      <c r="W383" s="34" t="s">
        <v>47</v>
      </c>
      <c r="X383" s="34" t="s">
        <v>48</v>
      </c>
      <c r="Y383" s="34" t="s">
        <v>49</v>
      </c>
      <c r="Z383" s="34" t="s">
        <v>50</v>
      </c>
      <c r="AA383" s="42" t="e">
        <f t="shared" ref="AA383:AA388" si="219">AVERAGE(V383:Z383)</f>
        <v>#DIV/0!</v>
      </c>
      <c r="AB383" s="43" t="e">
        <f t="shared" ref="AB383:AB388" si="220">_xlfn.STDEV.S(V383:Z383)/AA383</f>
        <v>#DIV/0!</v>
      </c>
      <c r="AC383" s="44"/>
      <c r="AE383" s="28" t="e">
        <f t="shared" ref="AE383:AE388" si="221">TTEST(D383:I383,V383:Z383,2,2)</f>
        <v>#DIV/0!</v>
      </c>
      <c r="AF383" s="28" t="e">
        <f t="shared" ref="AF383:AF388" si="222">TTEST(M383:R383,V383:Z383,2,2)</f>
        <v>#DIV/0!</v>
      </c>
      <c r="AG383" s="28" t="e">
        <f t="shared" ref="AG383:AG388" si="223">TTEST(D383:I383,M383:R383,2,2)</f>
        <v>#DIV/0!</v>
      </c>
      <c r="AH383" s="37" t="e">
        <f t="shared" ref="AH383:AH388" si="224">AA383/J383</f>
        <v>#DIV/0!</v>
      </c>
      <c r="AI383" s="28" t="e">
        <f t="shared" ref="AI383:AI388" si="225">AA383/S383</f>
        <v>#DIV/0!</v>
      </c>
      <c r="AJ383" s="28" t="e">
        <f t="shared" ref="AJ383:AJ388" si="226">J383/S383</f>
        <v>#DIV/0!</v>
      </c>
    </row>
    <row r="384" spans="1:37" customFormat="1" x14ac:dyDescent="0.25">
      <c r="A384" s="96" t="s">
        <v>222</v>
      </c>
      <c r="B384" s="42">
        <v>702.56726417740003</v>
      </c>
      <c r="C384" s="42"/>
      <c r="D384" s="62">
        <v>0.24996175336304025</v>
      </c>
      <c r="E384" s="62">
        <v>0.48399817591904787</v>
      </c>
      <c r="F384" s="63">
        <v>0.25621587292159204</v>
      </c>
      <c r="G384" s="62">
        <v>0.53423122715836024</v>
      </c>
      <c r="H384" s="62">
        <v>0.42463802264178119</v>
      </c>
      <c r="I384" s="62">
        <v>0.30126957677884353</v>
      </c>
      <c r="J384" s="42">
        <f t="shared" si="215"/>
        <v>0.37505243813044414</v>
      </c>
      <c r="K384" s="43">
        <f t="shared" si="216"/>
        <v>0.32629055455377159</v>
      </c>
      <c r="L384" s="44">
        <f>J384/$J$388</f>
        <v>0.12860579517638179</v>
      </c>
      <c r="M384" s="62">
        <v>0.42640364523967783</v>
      </c>
      <c r="N384" s="62">
        <v>0.35376009891174953</v>
      </c>
      <c r="O384" s="62">
        <v>0.58897267493939465</v>
      </c>
      <c r="P384" s="62">
        <v>0.32793529540855032</v>
      </c>
      <c r="Q384" s="62">
        <v>0.59846614901239081</v>
      </c>
      <c r="R384" s="62">
        <v>0.7072412020193537</v>
      </c>
      <c r="S384" s="42">
        <f t="shared" si="217"/>
        <v>0.50046317758851944</v>
      </c>
      <c r="T384" s="43">
        <f t="shared" si="218"/>
        <v>0.30561640706437931</v>
      </c>
      <c r="U384" s="44">
        <f>S384/$S$388</f>
        <v>0.15384789260782358</v>
      </c>
      <c r="V384" s="62">
        <v>0.36077585443529181</v>
      </c>
      <c r="W384" s="62">
        <v>0.40123200335611353</v>
      </c>
      <c r="X384" s="62">
        <v>0.44875414752952125</v>
      </c>
      <c r="Y384" s="62">
        <v>0.4548600102166222</v>
      </c>
      <c r="Z384" s="62">
        <v>0.47933563635348714</v>
      </c>
      <c r="AA384" s="42">
        <f t="shared" si="219"/>
        <v>0.4289915303782072</v>
      </c>
      <c r="AB384" s="43">
        <f t="shared" si="220"/>
        <v>0.11068330903842506</v>
      </c>
      <c r="AC384" s="44">
        <f>AA384/$AA$388</f>
        <v>0.15512560279049076</v>
      </c>
      <c r="AE384" s="28">
        <f t="shared" si="221"/>
        <v>0.38028362999984378</v>
      </c>
      <c r="AF384" s="28">
        <f t="shared" si="222"/>
        <v>0.34453639303505446</v>
      </c>
      <c r="AG384" s="28">
        <f t="shared" si="223"/>
        <v>0.1478922990082136</v>
      </c>
      <c r="AH384" s="37">
        <f t="shared" si="224"/>
        <v>1.1438174686095572</v>
      </c>
      <c r="AI384" s="28">
        <f t="shared" si="225"/>
        <v>0.8571889992892221</v>
      </c>
      <c r="AJ384" s="28">
        <f t="shared" si="226"/>
        <v>0.74941065582014121</v>
      </c>
      <c r="AK384" s="42"/>
    </row>
    <row r="385" spans="1:41" customFormat="1" x14ac:dyDescent="0.25">
      <c r="A385" s="96" t="s">
        <v>226</v>
      </c>
      <c r="B385" s="42">
        <v>726.56726417740003</v>
      </c>
      <c r="C385" s="42"/>
      <c r="D385" s="62">
        <v>0.10192767297088152</v>
      </c>
      <c r="E385" s="62">
        <v>0.44427056465740689</v>
      </c>
      <c r="F385" s="63">
        <v>0.19824563083591562</v>
      </c>
      <c r="G385" s="62">
        <v>0.37432026384133588</v>
      </c>
      <c r="H385" s="62">
        <v>0.2801072909489718</v>
      </c>
      <c r="I385" s="62">
        <v>0.20452541032384544</v>
      </c>
      <c r="J385" s="42">
        <f t="shared" si="215"/>
        <v>0.26723280559639284</v>
      </c>
      <c r="K385" s="43">
        <f t="shared" si="216"/>
        <v>0.4703484824175852</v>
      </c>
      <c r="L385" s="44">
        <f>J385/$J$388</f>
        <v>9.163435287144138E-2</v>
      </c>
      <c r="M385" s="62">
        <v>0.27039755883543626</v>
      </c>
      <c r="N385" s="62">
        <v>0.26382466480269701</v>
      </c>
      <c r="O385" s="62">
        <v>0.26960560919978144</v>
      </c>
      <c r="P385" s="62">
        <v>0.37538927359794072</v>
      </c>
      <c r="Q385" s="62">
        <v>0.45242223965410022</v>
      </c>
      <c r="R385" s="62">
        <v>0.39587501358488797</v>
      </c>
      <c r="S385" s="42">
        <f t="shared" si="217"/>
        <v>0.33791905994580729</v>
      </c>
      <c r="T385" s="43">
        <f t="shared" si="218"/>
        <v>0.23891466514077209</v>
      </c>
      <c r="U385" s="44">
        <f>S385/$S$388</f>
        <v>0.10388004067588741</v>
      </c>
      <c r="V385" s="62">
        <v>0.12990582289795014</v>
      </c>
      <c r="W385" s="62">
        <v>0.17246393389902617</v>
      </c>
      <c r="X385" s="62">
        <v>0.37006037974570372</v>
      </c>
      <c r="Y385" s="62">
        <v>0.18548678633255966</v>
      </c>
      <c r="Z385" s="62">
        <v>0.37304110327336126</v>
      </c>
      <c r="AA385" s="42">
        <f t="shared" si="219"/>
        <v>0.24619160522972017</v>
      </c>
      <c r="AB385" s="43">
        <f t="shared" si="220"/>
        <v>0.47228597825665325</v>
      </c>
      <c r="AC385" s="44">
        <f>AA385/$AA$388</f>
        <v>8.9024184532382936E-2</v>
      </c>
      <c r="AE385" s="28">
        <f t="shared" si="221"/>
        <v>0.7815232990387615</v>
      </c>
      <c r="AF385" s="28">
        <f t="shared" si="222"/>
        <v>0.15706168291984904</v>
      </c>
      <c r="AG385" s="28">
        <f t="shared" si="223"/>
        <v>0.27336940297815321</v>
      </c>
      <c r="AH385" s="37">
        <f t="shared" si="224"/>
        <v>0.92126265965095755</v>
      </c>
      <c r="AI385" s="28">
        <f t="shared" si="225"/>
        <v>0.72855199487475608</v>
      </c>
      <c r="AJ385" s="28">
        <f t="shared" si="226"/>
        <v>0.79081897789147926</v>
      </c>
      <c r="AK385" s="42"/>
    </row>
    <row r="386" spans="1:41" customFormat="1" x14ac:dyDescent="0.25">
      <c r="A386" s="96" t="s">
        <v>227</v>
      </c>
      <c r="B386" s="42">
        <v>730.59856430579998</v>
      </c>
      <c r="C386" s="42"/>
      <c r="D386" s="62">
        <v>1.9054582579184316</v>
      </c>
      <c r="E386" s="62">
        <v>1.981592020415065</v>
      </c>
      <c r="F386" s="63">
        <v>2.9165612652211976</v>
      </c>
      <c r="G386" s="62">
        <v>2.2476216589952616</v>
      </c>
      <c r="H386" s="62">
        <v>1.6611848264765057</v>
      </c>
      <c r="I386" s="62">
        <v>1.9510516278689376</v>
      </c>
      <c r="J386" s="42">
        <f t="shared" si="215"/>
        <v>2.1105782761492331</v>
      </c>
      <c r="K386" s="43">
        <f t="shared" si="216"/>
        <v>0.20701532374896867</v>
      </c>
      <c r="L386" s="44">
        <f>J386/$J$388</f>
        <v>0.72371905869803821</v>
      </c>
      <c r="M386" s="62">
        <v>1.6613342577827201</v>
      </c>
      <c r="N386" s="62">
        <v>1.4392045187726981</v>
      </c>
      <c r="O386" s="62">
        <v>2.4579103122557959</v>
      </c>
      <c r="P386" s="62">
        <v>1.7988306713728583</v>
      </c>
      <c r="Q386" s="62">
        <v>2.7004051617348033</v>
      </c>
      <c r="R386" s="62">
        <v>3.4991194803509038</v>
      </c>
      <c r="S386" s="42">
        <f t="shared" si="217"/>
        <v>2.2594674003782966</v>
      </c>
      <c r="T386" s="43">
        <f t="shared" si="218"/>
        <v>0.34358310997481623</v>
      </c>
      <c r="U386" s="44">
        <f>S386/$S$388</f>
        <v>0.69458516336657805</v>
      </c>
      <c r="V386" s="62">
        <v>2.1727917907408094</v>
      </c>
      <c r="W386" s="62">
        <v>1.4218307343221439</v>
      </c>
      <c r="X386" s="62">
        <v>2.1578489800329508</v>
      </c>
      <c r="Y386" s="62">
        <v>2.2303849569985958</v>
      </c>
      <c r="Z386" s="62">
        <v>1.7361553700079029</v>
      </c>
      <c r="AA386" s="42">
        <f t="shared" si="219"/>
        <v>1.9438023664204807</v>
      </c>
      <c r="AB386" s="43">
        <f t="shared" si="220"/>
        <v>0.1811499890103625</v>
      </c>
      <c r="AC386" s="44">
        <f>AA386/$AA$388</f>
        <v>0.70288920047144454</v>
      </c>
      <c r="AE386" s="28">
        <f t="shared" si="221"/>
        <v>0.50995695511374461</v>
      </c>
      <c r="AF386" s="28">
        <f t="shared" si="222"/>
        <v>0.42541291663126535</v>
      </c>
      <c r="AG386" s="28">
        <f t="shared" si="223"/>
        <v>0.69087790068555566</v>
      </c>
      <c r="AH386" s="37">
        <f t="shared" si="224"/>
        <v>0.92098094080972137</v>
      </c>
      <c r="AI386" s="28">
        <f t="shared" si="225"/>
        <v>0.86029228219669596</v>
      </c>
      <c r="AJ386" s="28">
        <f t="shared" si="226"/>
        <v>0.93410432732769877</v>
      </c>
      <c r="AK386" s="42"/>
    </row>
    <row r="387" spans="1:41" customFormat="1" x14ac:dyDescent="0.25">
      <c r="A387" s="96" t="s">
        <v>230</v>
      </c>
      <c r="B387" s="42">
        <v>754.59856430579998</v>
      </c>
      <c r="C387" s="42"/>
      <c r="D387" s="62">
        <v>9.896677824622592E-2</v>
      </c>
      <c r="E387" s="62">
        <v>0.18147109826436567</v>
      </c>
      <c r="F387" s="63">
        <v>0.15875219155622952</v>
      </c>
      <c r="G387" s="62">
        <v>0.1964651185263882</v>
      </c>
      <c r="H387" s="62">
        <v>0.15423758561249395</v>
      </c>
      <c r="I387" s="62">
        <v>0.19069614056774684</v>
      </c>
      <c r="J387" s="42">
        <f t="shared" si="215"/>
        <v>0.1634314854622417</v>
      </c>
      <c r="K387" s="43">
        <f t="shared" si="216"/>
        <v>0.21929002870783432</v>
      </c>
      <c r="L387" s="44">
        <f>J387/$J$388</f>
        <v>5.6040793254138729E-2</v>
      </c>
      <c r="M387" s="62">
        <v>0.16109765445633434</v>
      </c>
      <c r="N387" s="62">
        <v>6.0101112743275349E-2</v>
      </c>
      <c r="O387" s="62">
        <v>9.5284580842495692E-2</v>
      </c>
      <c r="P387" s="62">
        <v>0.15614971586161841</v>
      </c>
      <c r="Q387" s="62">
        <v>0.19029927823366599</v>
      </c>
      <c r="R387" s="62">
        <v>0.26781316663297933</v>
      </c>
      <c r="S387" s="42">
        <f t="shared" si="217"/>
        <v>0.15512425146172817</v>
      </c>
      <c r="T387" s="43">
        <f t="shared" si="218"/>
        <v>0.47004259516565677</v>
      </c>
      <c r="U387" s="44">
        <f>S387/$S$388</f>
        <v>4.7686903349710999E-2</v>
      </c>
      <c r="V387" s="62">
        <v>0.15471827972240831</v>
      </c>
      <c r="W387" s="62">
        <v>0.14739106302206886</v>
      </c>
      <c r="X387" s="62">
        <v>0.16498716534881017</v>
      </c>
      <c r="Y387" s="62">
        <v>0.14243453947917306</v>
      </c>
      <c r="Z387" s="62">
        <v>0.12277313909295007</v>
      </c>
      <c r="AA387" s="42">
        <f t="shared" si="219"/>
        <v>0.1464608373330821</v>
      </c>
      <c r="AB387" s="43">
        <f t="shared" si="220"/>
        <v>0.10739323787745844</v>
      </c>
      <c r="AC387" s="44">
        <f>AA387/$AA$388</f>
        <v>5.2961012205681869E-2</v>
      </c>
      <c r="AE387" s="28">
        <f t="shared" si="221"/>
        <v>0.35427736677088895</v>
      </c>
      <c r="AF387" s="28">
        <f t="shared" si="222"/>
        <v>0.80184665767822416</v>
      </c>
      <c r="AG387" s="28">
        <f t="shared" si="223"/>
        <v>0.80730750128268758</v>
      </c>
      <c r="AH387" s="37">
        <f t="shared" si="224"/>
        <v>0.89616047311103708</v>
      </c>
      <c r="AI387" s="28">
        <f t="shared" si="225"/>
        <v>0.94415177480625267</v>
      </c>
      <c r="AJ387" s="28">
        <f t="shared" si="226"/>
        <v>1.0535521294848154</v>
      </c>
      <c r="AK387" s="42"/>
    </row>
    <row r="388" spans="1:41" s="45" customFormat="1" x14ac:dyDescent="0.25">
      <c r="A388" s="96"/>
      <c r="B388" s="42" t="s">
        <v>83</v>
      </c>
      <c r="C388" s="42"/>
      <c r="D388" s="55">
        <f t="shared" ref="D388:I388" si="227">SUM(D384:D387)</f>
        <v>2.3563144624985792</v>
      </c>
      <c r="E388" s="55">
        <f t="shared" si="227"/>
        <v>3.0913318592558854</v>
      </c>
      <c r="F388" s="61">
        <f t="shared" si="227"/>
        <v>3.5297749605349344</v>
      </c>
      <c r="G388" s="55">
        <f t="shared" si="227"/>
        <v>3.3526382685213458</v>
      </c>
      <c r="H388" s="55">
        <f t="shared" si="227"/>
        <v>2.5201677256797526</v>
      </c>
      <c r="I388" s="55">
        <f t="shared" si="227"/>
        <v>2.6475427555393733</v>
      </c>
      <c r="J388" s="42">
        <f t="shared" si="215"/>
        <v>2.9162950053383114</v>
      </c>
      <c r="K388" s="43">
        <f t="shared" si="216"/>
        <v>0.16374107795655632</v>
      </c>
      <c r="L388" s="44">
        <f>J388/$J$388</f>
        <v>1</v>
      </c>
      <c r="M388" s="55">
        <f t="shared" ref="M388:R388" si="228">SUM(M384:M387)</f>
        <v>2.5192331163141688</v>
      </c>
      <c r="N388" s="55">
        <f t="shared" si="228"/>
        <v>2.1168903952304201</v>
      </c>
      <c r="O388" s="55">
        <f t="shared" si="228"/>
        <v>3.411773177237468</v>
      </c>
      <c r="P388" s="55">
        <f t="shared" si="228"/>
        <v>2.658304956240968</v>
      </c>
      <c r="Q388" s="55">
        <f t="shared" si="228"/>
        <v>3.9415928286349602</v>
      </c>
      <c r="R388" s="55">
        <f t="shared" si="228"/>
        <v>4.8700488625881251</v>
      </c>
      <c r="S388" s="42">
        <f t="shared" si="217"/>
        <v>3.2529738893743514</v>
      </c>
      <c r="T388" s="43">
        <f t="shared" si="218"/>
        <v>0.31641052956677324</v>
      </c>
      <c r="U388" s="44">
        <f>S388/$S$388</f>
        <v>1</v>
      </c>
      <c r="V388" s="55">
        <f>SUM(V384:V387)</f>
        <v>2.8181917477964595</v>
      </c>
      <c r="W388" s="55">
        <f>SUM(W384:W387)</f>
        <v>2.1429177345993522</v>
      </c>
      <c r="X388" s="55">
        <f>SUM(X384:X387)</f>
        <v>3.1416506726569859</v>
      </c>
      <c r="Y388" s="55">
        <f>SUM(Y384:Y387)</f>
        <v>3.0131662930269507</v>
      </c>
      <c r="Z388" s="55">
        <f>SUM(Z384:Z387)</f>
        <v>2.7113052487277014</v>
      </c>
      <c r="AA388" s="42">
        <f t="shared" si="219"/>
        <v>2.7654463393614899</v>
      </c>
      <c r="AB388" s="43">
        <f t="shared" si="220"/>
        <v>0.139599084476451</v>
      </c>
      <c r="AC388" s="44">
        <f>AA388/$AA$388</f>
        <v>1</v>
      </c>
      <c r="AE388" s="28">
        <f t="shared" si="221"/>
        <v>0.58446054965972505</v>
      </c>
      <c r="AF388" s="28">
        <f t="shared" si="222"/>
        <v>0.34574767410201857</v>
      </c>
      <c r="AG388" s="28">
        <f t="shared" si="223"/>
        <v>0.48400019865934274</v>
      </c>
      <c r="AH388" s="37">
        <f t="shared" si="224"/>
        <v>0.94827386608669861</v>
      </c>
      <c r="AI388" s="28">
        <f t="shared" si="225"/>
        <v>0.85012866177458668</v>
      </c>
      <c r="AJ388" s="28">
        <f t="shared" si="226"/>
        <v>0.89650120305736791</v>
      </c>
      <c r="AK388" s="42"/>
    </row>
    <row r="389" spans="1:41" s="45" customFormat="1" x14ac:dyDescent="0.25">
      <c r="A389" s="96"/>
      <c r="B389" s="42"/>
      <c r="C389" s="42"/>
      <c r="D389" s="55"/>
      <c r="E389" s="55"/>
      <c r="F389" s="61"/>
      <c r="G389" s="55"/>
      <c r="H389" s="55"/>
      <c r="I389" s="55"/>
      <c r="J389" s="42"/>
      <c r="K389" s="43"/>
      <c r="L389" s="44">
        <f>J388/$J$363</f>
        <v>0.27172308987462901</v>
      </c>
      <c r="M389" s="55"/>
      <c r="N389" s="55"/>
      <c r="O389" s="55"/>
      <c r="P389" s="55"/>
      <c r="Q389" s="55"/>
      <c r="R389" s="55"/>
      <c r="S389" s="42"/>
      <c r="T389" s="43"/>
      <c r="U389" s="44">
        <f>S388/$S$363</f>
        <v>0.29923597445338929</v>
      </c>
      <c r="V389" s="55"/>
      <c r="W389" s="55"/>
      <c r="X389" s="55"/>
      <c r="Y389" s="55"/>
      <c r="Z389" s="55"/>
      <c r="AA389" s="42"/>
      <c r="AB389" s="43"/>
      <c r="AC389" s="44">
        <f>AA388/$AA$363</f>
        <v>0.27501597453306531</v>
      </c>
      <c r="AE389" s="28"/>
      <c r="AF389" s="28"/>
      <c r="AG389" s="28"/>
      <c r="AH389" s="37"/>
      <c r="AI389" s="28"/>
      <c r="AJ389" s="28"/>
      <c r="AK389" s="42"/>
    </row>
    <row r="390" spans="1:41" x14ac:dyDescent="0.25">
      <c r="A390" s="96"/>
      <c r="B390" s="42"/>
      <c r="C390" s="42"/>
      <c r="D390" s="55"/>
      <c r="E390" s="55"/>
      <c r="F390" s="61"/>
      <c r="G390" s="55"/>
      <c r="H390" s="55"/>
      <c r="I390" s="47"/>
      <c r="J390" s="42"/>
      <c r="K390" s="47"/>
      <c r="L390" s="44"/>
      <c r="M390" s="55"/>
      <c r="N390" s="55"/>
      <c r="O390" s="55"/>
      <c r="P390" s="55"/>
      <c r="Q390" s="55"/>
      <c r="R390" s="55"/>
      <c r="S390" s="55"/>
      <c r="T390" s="55"/>
      <c r="U390" s="44"/>
      <c r="V390" s="55"/>
      <c r="W390" s="55"/>
      <c r="X390" s="55"/>
      <c r="Y390" s="55"/>
      <c r="Z390" s="47"/>
      <c r="AA390" s="42"/>
      <c r="AB390" s="47"/>
      <c r="AC390" s="44"/>
    </row>
    <row r="391" spans="1:41" s="28" customFormat="1" ht="15.95" customHeight="1" x14ac:dyDescent="0.25">
      <c r="A391" s="31" t="s">
        <v>234</v>
      </c>
      <c r="B391" s="99" t="s">
        <v>87</v>
      </c>
      <c r="C391" s="100" t="s">
        <v>33</v>
      </c>
      <c r="D391" s="34" t="s">
        <v>34</v>
      </c>
      <c r="E391" s="34" t="s">
        <v>35</v>
      </c>
      <c r="F391" s="35" t="s">
        <v>36</v>
      </c>
      <c r="G391" s="34" t="s">
        <v>37</v>
      </c>
      <c r="H391" s="34" t="s">
        <v>38</v>
      </c>
      <c r="I391" s="34" t="s">
        <v>39</v>
      </c>
      <c r="J391" s="34"/>
      <c r="K391" s="34"/>
      <c r="L391" s="36"/>
      <c r="M391" s="34" t="s">
        <v>40</v>
      </c>
      <c r="N391" s="34" t="s">
        <v>41</v>
      </c>
      <c r="O391" s="34" t="s">
        <v>42</v>
      </c>
      <c r="P391" s="34" t="s">
        <v>43</v>
      </c>
      <c r="Q391" s="34" t="s">
        <v>44</v>
      </c>
      <c r="R391" s="34" t="s">
        <v>45</v>
      </c>
      <c r="S391" s="34"/>
      <c r="T391" s="34"/>
      <c r="U391" s="36"/>
      <c r="V391" s="34" t="s">
        <v>46</v>
      </c>
      <c r="W391" s="34" t="s">
        <v>47</v>
      </c>
      <c r="X391" s="34" t="s">
        <v>48</v>
      </c>
      <c r="Y391" s="34" t="s">
        <v>49</v>
      </c>
      <c r="Z391" s="34" t="s">
        <v>50</v>
      </c>
      <c r="AA391" s="34"/>
      <c r="AB391" s="34"/>
      <c r="AC391" s="36"/>
      <c r="AH391" s="37"/>
    </row>
    <row r="392" spans="1:41" s="45" customFormat="1" x14ac:dyDescent="0.25">
      <c r="A392" s="38" t="s">
        <v>185</v>
      </c>
      <c r="B392" s="61">
        <f t="shared" ref="B392:B401" si="229">C392-51</f>
        <v>914.57075979839988</v>
      </c>
      <c r="C392" s="39">
        <v>965.57075979839988</v>
      </c>
      <c r="D392" s="101">
        <v>0.12072506616232956</v>
      </c>
      <c r="E392" s="101">
        <v>0.105480495300351</v>
      </c>
      <c r="F392" s="102">
        <v>9.7959899082844776E-2</v>
      </c>
      <c r="G392" s="101">
        <v>9.841643072174705E-2</v>
      </c>
      <c r="H392" s="101">
        <v>9.4471688759853109E-2</v>
      </c>
      <c r="I392" s="101">
        <v>0.13071869977467812</v>
      </c>
      <c r="J392" s="103">
        <f>AVERAGE(D392:I392)</f>
        <v>0.10796204663363392</v>
      </c>
      <c r="K392" s="43">
        <f t="shared" ref="K392:K422" si="230">_xlfn.STDEV.S(D392:I392)/J392</f>
        <v>0.13486866632366951</v>
      </c>
      <c r="L392" s="44">
        <f t="shared" ref="L392:L402" si="231">J392/$J$402</f>
        <v>7.4942235831726933E-2</v>
      </c>
      <c r="M392" s="101">
        <v>0.10150496241843317</v>
      </c>
      <c r="N392" s="101">
        <v>0.10270197985359379</v>
      </c>
      <c r="O392" s="101">
        <v>0.11625416356158669</v>
      </c>
      <c r="P392" s="101">
        <v>0.14531442739604727</v>
      </c>
      <c r="Q392" s="101">
        <v>0.12191300190185543</v>
      </c>
      <c r="R392" s="101">
        <v>0.10094247325518371</v>
      </c>
      <c r="S392" s="103">
        <f>AVERAGE(M392:R392)</f>
        <v>0.11477183473111667</v>
      </c>
      <c r="T392" s="43">
        <f t="shared" ref="T392:T422" si="232">_xlfn.STDEV.S(M392:R392)/S392</f>
        <v>0.15086151757016289</v>
      </c>
      <c r="U392" s="44">
        <f t="shared" ref="U392:U405" si="233">S392/$S$15</f>
        <v>1.4570487492364467E-2</v>
      </c>
      <c r="V392" s="101">
        <v>0.11894025948722015</v>
      </c>
      <c r="W392" s="101">
        <v>8.947689494819519E-2</v>
      </c>
      <c r="X392" s="101">
        <v>0.13378096177931439</v>
      </c>
      <c r="Y392" s="101">
        <v>0.14569448227401935</v>
      </c>
      <c r="Z392" s="101">
        <v>0.10807131819156295</v>
      </c>
      <c r="AA392" s="103">
        <f>AVERAGE(V392:Z392)</f>
        <v>0.1191927833360624</v>
      </c>
      <c r="AB392" s="43">
        <f>_xlfn.STDEV.S(V392:Z392)/AA392</f>
        <v>0.18390347274459071</v>
      </c>
      <c r="AC392" s="44">
        <f t="shared" ref="AC392:AC405" si="234">AA392/$AA$15</f>
        <v>1.5331973924962869E-2</v>
      </c>
      <c r="AE392" s="28">
        <f t="shared" ref="AE392:AE422" si="235">TTEST(D392:I392,V392:Z392,2,2)</f>
        <v>0.33484884425928302</v>
      </c>
      <c r="AF392" s="28">
        <f t="shared" ref="AF392:AF422" si="236">TTEST(M392:R392,V392:Z392,2,2)</f>
        <v>0.71671804507748027</v>
      </c>
      <c r="AG392" s="28">
        <f t="shared" ref="AG392:AG422" si="237">TTEST(D392:I392,M392:R392,2,2)</f>
        <v>0.47787275048263411</v>
      </c>
      <c r="AH392" s="37">
        <f t="shared" ref="AH392:AH422" si="238">AA392/J392</f>
        <v>1.1040248592224233</v>
      </c>
      <c r="AI392" s="28">
        <f t="shared" ref="AI392:AI422" si="239">AA392/S392</f>
        <v>1.0385194557123092</v>
      </c>
      <c r="AJ392" s="28">
        <f t="shared" ref="AJ392:AJ422" si="240">J392/S392</f>
        <v>0.94066673140290491</v>
      </c>
    </row>
    <row r="393" spans="1:41" s="45" customFormat="1" x14ac:dyDescent="0.25">
      <c r="A393" s="38" t="s">
        <v>235</v>
      </c>
      <c r="B393" s="61">
        <f t="shared" si="229"/>
        <v>916.58640986259991</v>
      </c>
      <c r="C393" s="39">
        <v>967.58640986259991</v>
      </c>
      <c r="D393" s="101">
        <v>0.10460295213206293</v>
      </c>
      <c r="E393" s="101">
        <v>0.11348784199918013</v>
      </c>
      <c r="F393" s="102">
        <v>0.10786569009680266</v>
      </c>
      <c r="G393" s="101">
        <v>0.11277184164529791</v>
      </c>
      <c r="H393" s="101">
        <v>0.1244069746018414</v>
      </c>
      <c r="I393" s="101">
        <v>0.12303683394715408</v>
      </c>
      <c r="J393" s="103">
        <f t="shared" ref="J393:J418" si="241">AVERAGE(D393:I393)</f>
        <v>0.11436202240372317</v>
      </c>
      <c r="K393" s="43">
        <f t="shared" si="230"/>
        <v>6.9612321480521877E-2</v>
      </c>
      <c r="L393" s="44">
        <f t="shared" si="231"/>
        <v>7.9384801607707209E-2</v>
      </c>
      <c r="M393" s="101">
        <v>0.10411267947314568</v>
      </c>
      <c r="N393" s="101">
        <v>8.8105426415653637E-2</v>
      </c>
      <c r="O393" s="101">
        <v>7.8954576160066597E-2</v>
      </c>
      <c r="P393" s="101">
        <v>0.11801264883751808</v>
      </c>
      <c r="Q393" s="101">
        <v>0.12021916623977338</v>
      </c>
      <c r="R393" s="101">
        <v>9.8057635215502703E-2</v>
      </c>
      <c r="S393" s="103">
        <f t="shared" ref="S393:S418" si="242">AVERAGE(M393:R393)</f>
        <v>0.10124368872361</v>
      </c>
      <c r="T393" s="43">
        <f t="shared" si="232"/>
        <v>0.1610350909170313</v>
      </c>
      <c r="U393" s="44">
        <f t="shared" si="233"/>
        <v>1.2853065420485576E-2</v>
      </c>
      <c r="V393" s="101">
        <v>0.10827455169888442</v>
      </c>
      <c r="W393" s="101">
        <v>0.10735010678129785</v>
      </c>
      <c r="X393" s="101">
        <v>0.118465872475895</v>
      </c>
      <c r="Y393" s="101">
        <v>0.12721741684284266</v>
      </c>
      <c r="Z393" s="101">
        <v>0.11721411649208605</v>
      </c>
      <c r="AA393" s="103">
        <f t="shared" ref="AA393:AA405" si="243">AVERAGE(V393:Z393)</f>
        <v>0.11570441285820118</v>
      </c>
      <c r="AB393" s="43">
        <f t="shared" ref="AB393:AB418" si="244">_xlfn.STDEV.S(V393:Z393)/AA393</f>
        <v>7.0671207646734152E-2</v>
      </c>
      <c r="AC393" s="44">
        <f t="shared" si="234"/>
        <v>1.4883258795487436E-2</v>
      </c>
      <c r="AE393" s="28">
        <f t="shared" si="235"/>
        <v>0.7894312276422879</v>
      </c>
      <c r="AF393" s="28">
        <f t="shared" si="236"/>
        <v>0.10655855889678373</v>
      </c>
      <c r="AG393" s="28">
        <f t="shared" si="237"/>
        <v>0.10697046731488101</v>
      </c>
      <c r="AH393" s="37">
        <f t="shared" si="238"/>
        <v>1.0117380790078989</v>
      </c>
      <c r="AI393" s="28">
        <f t="shared" si="239"/>
        <v>1.1428308699228473</v>
      </c>
      <c r="AJ393" s="28">
        <f t="shared" si="240"/>
        <v>1.1295718661133094</v>
      </c>
    </row>
    <row r="394" spans="1:41" s="45" customFormat="1" x14ac:dyDescent="0.25">
      <c r="A394" s="38" t="s">
        <v>236</v>
      </c>
      <c r="B394" s="61">
        <f t="shared" si="229"/>
        <v>936.55510973419996</v>
      </c>
      <c r="C394" s="39">
        <v>987.55510973419996</v>
      </c>
      <c r="D394" s="101">
        <v>0.14183217466515374</v>
      </c>
      <c r="E394" s="101">
        <v>0.12346880838462222</v>
      </c>
      <c r="F394" s="102">
        <v>0.1269449149564251</v>
      </c>
      <c r="G394" s="101">
        <v>0.1464450053825323</v>
      </c>
      <c r="H394" s="101">
        <v>0.12006053651054141</v>
      </c>
      <c r="I394" s="101">
        <v>0.16777625809238858</v>
      </c>
      <c r="J394" s="103">
        <f t="shared" si="241"/>
        <v>0.13775461633194389</v>
      </c>
      <c r="K394" s="43">
        <f t="shared" si="230"/>
        <v>0.13096774873954556</v>
      </c>
      <c r="L394" s="44">
        <f t="shared" si="231"/>
        <v>9.5622853270747751E-2</v>
      </c>
      <c r="M394" s="101">
        <v>0.12492995986335687</v>
      </c>
      <c r="N394" s="101">
        <v>0.12135406896215373</v>
      </c>
      <c r="O394" s="101">
        <v>0.12322276171802479</v>
      </c>
      <c r="P394" s="101">
        <v>0.14964896554112231</v>
      </c>
      <c r="Q394" s="101">
        <v>0.17918718773763612</v>
      </c>
      <c r="R394" s="101">
        <v>0.17942289276570639</v>
      </c>
      <c r="S394" s="103">
        <f t="shared" si="242"/>
        <v>0.14629430609800001</v>
      </c>
      <c r="T394" s="43">
        <f t="shared" si="232"/>
        <v>0.18847856249458961</v>
      </c>
      <c r="U394" s="44">
        <f t="shared" si="233"/>
        <v>1.8572321007142872E-2</v>
      </c>
      <c r="V394" s="101">
        <v>0.10645377516949843</v>
      </c>
      <c r="W394" s="101">
        <v>0.12678311825226959</v>
      </c>
      <c r="X394" s="101">
        <v>0.16348036024131449</v>
      </c>
      <c r="Y394" s="101">
        <v>0.16511549426978023</v>
      </c>
      <c r="Z394" s="101">
        <v>0.13041087746828842</v>
      </c>
      <c r="AA394" s="103">
        <f t="shared" si="243"/>
        <v>0.13844872508023023</v>
      </c>
      <c r="AB394" s="43">
        <f t="shared" si="244"/>
        <v>0.18280012974323248</v>
      </c>
      <c r="AC394" s="44">
        <f t="shared" si="234"/>
        <v>1.7808899024444637E-2</v>
      </c>
      <c r="AD394" s="28"/>
      <c r="AE394" s="28">
        <f t="shared" si="235"/>
        <v>0.95878985553035023</v>
      </c>
      <c r="AF394" s="28">
        <f t="shared" si="236"/>
        <v>0.63772110691798156</v>
      </c>
      <c r="AG394" s="28">
        <f t="shared" si="237"/>
        <v>0.53980143990023366</v>
      </c>
      <c r="AH394" s="37">
        <f t="shared" si="238"/>
        <v>1.0050387331239323</v>
      </c>
      <c r="AI394" s="28">
        <f t="shared" si="239"/>
        <v>0.94637124829373631</v>
      </c>
      <c r="AJ394" s="28">
        <f t="shared" si="240"/>
        <v>0.94162664293758958</v>
      </c>
      <c r="AK394" s="28"/>
      <c r="AL394" s="28"/>
      <c r="AM394" s="28"/>
      <c r="AN394" s="28"/>
    </row>
    <row r="395" spans="1:41" s="45" customFormat="1" x14ac:dyDescent="0.25">
      <c r="A395" s="38" t="s">
        <v>237</v>
      </c>
      <c r="B395" s="61">
        <f t="shared" si="229"/>
        <v>942.60205992679994</v>
      </c>
      <c r="C395" s="39">
        <v>993.60205992679994</v>
      </c>
      <c r="D395" s="101">
        <v>0.21493966589463637</v>
      </c>
      <c r="E395" s="101">
        <v>0.15698924678648193</v>
      </c>
      <c r="F395" s="102">
        <v>0.1854805446141993</v>
      </c>
      <c r="G395" s="101">
        <v>0.15921360797460934</v>
      </c>
      <c r="H395" s="101">
        <v>0.18060951598312441</v>
      </c>
      <c r="I395" s="101">
        <v>0.16509792847430604</v>
      </c>
      <c r="J395" s="103">
        <f t="shared" si="241"/>
        <v>0.17705508495455957</v>
      </c>
      <c r="K395" s="43">
        <f t="shared" si="230"/>
        <v>0.12329623189111617</v>
      </c>
      <c r="L395" s="44">
        <f t="shared" si="231"/>
        <v>0.12290341231579921</v>
      </c>
      <c r="M395" s="101">
        <v>0.16300232942566251</v>
      </c>
      <c r="N395" s="101">
        <v>0.16177051625397934</v>
      </c>
      <c r="O395" s="101">
        <v>0.20061310723352238</v>
      </c>
      <c r="P395" s="101">
        <v>0.18235389231859342</v>
      </c>
      <c r="Q395" s="101">
        <v>0.20625921066277386</v>
      </c>
      <c r="R395" s="101">
        <v>0.17938687206768344</v>
      </c>
      <c r="S395" s="103">
        <f t="shared" si="242"/>
        <v>0.18223098799370249</v>
      </c>
      <c r="T395" s="43">
        <f t="shared" si="232"/>
        <v>0.1015338654275187</v>
      </c>
      <c r="U395" s="44">
        <f t="shared" si="233"/>
        <v>2.3134546358903781E-2</v>
      </c>
      <c r="V395" s="101">
        <v>0.14772452558475616</v>
      </c>
      <c r="W395" s="101">
        <v>0.13714113080844509</v>
      </c>
      <c r="X395" s="101">
        <v>0.17395867844640533</v>
      </c>
      <c r="Y395" s="101">
        <v>0.20908013343361984</v>
      </c>
      <c r="Z395" s="101">
        <v>0.16810398570609361</v>
      </c>
      <c r="AA395" s="103">
        <f t="shared" si="243"/>
        <v>0.16720169079586403</v>
      </c>
      <c r="AB395" s="43">
        <f t="shared" si="244"/>
        <v>0.16604862114169106</v>
      </c>
      <c r="AC395" s="44">
        <f t="shared" si="234"/>
        <v>2.1507442747301642E-2</v>
      </c>
      <c r="AD395" s="28"/>
      <c r="AE395" s="28">
        <f t="shared" si="235"/>
        <v>0.52560525104737721</v>
      </c>
      <c r="AF395" s="28">
        <f t="shared" si="236"/>
        <v>0.31022086115461256</v>
      </c>
      <c r="AG395" s="28">
        <f t="shared" si="237"/>
        <v>0.66716582576542682</v>
      </c>
      <c r="AH395" s="37">
        <f t="shared" si="238"/>
        <v>0.94434842602106361</v>
      </c>
      <c r="AI395" s="28">
        <f t="shared" si="239"/>
        <v>0.9175261169172948</v>
      </c>
      <c r="AJ395" s="28">
        <f t="shared" si="240"/>
        <v>0.97159702037437345</v>
      </c>
      <c r="AK395" s="28"/>
      <c r="AL395" s="28"/>
      <c r="AM395" s="28"/>
      <c r="AN395" s="28"/>
    </row>
    <row r="396" spans="1:41" s="45" customFormat="1" x14ac:dyDescent="0.25">
      <c r="A396" s="38" t="s">
        <v>238</v>
      </c>
      <c r="B396" s="61">
        <f t="shared" si="229"/>
        <v>944.61770999099997</v>
      </c>
      <c r="C396" s="39">
        <v>995.61770999099997</v>
      </c>
      <c r="D396" s="101">
        <v>8.5328276026948952E-2</v>
      </c>
      <c r="E396" s="101">
        <v>8.12498647866816E-2</v>
      </c>
      <c r="F396" s="102">
        <v>5.8939255735823814E-2</v>
      </c>
      <c r="G396" s="101">
        <v>5.5311698013236432E-2</v>
      </c>
      <c r="H396" s="101">
        <v>6.4415483552797581E-2</v>
      </c>
      <c r="I396" s="101">
        <v>9.1532951446234814E-2</v>
      </c>
      <c r="J396" s="103">
        <f t="shared" si="241"/>
        <v>7.2796254926953866E-2</v>
      </c>
      <c r="K396" s="43">
        <f t="shared" si="230"/>
        <v>0.20810874136040453</v>
      </c>
      <c r="L396" s="44">
        <f t="shared" si="231"/>
        <v>5.0531777365386749E-2</v>
      </c>
      <c r="M396" s="101">
        <v>6.5429962590589835E-2</v>
      </c>
      <c r="N396" s="101">
        <v>5.3075770085533519E-2</v>
      </c>
      <c r="O396" s="101">
        <v>6.676929508430289E-2</v>
      </c>
      <c r="P396" s="101">
        <v>8.7672787554402359E-2</v>
      </c>
      <c r="Q396" s="101">
        <v>7.620652499535846E-2</v>
      </c>
      <c r="R396" s="101">
        <v>5.6202005869947343E-2</v>
      </c>
      <c r="S396" s="103">
        <f t="shared" si="242"/>
        <v>6.7559391030022398E-2</v>
      </c>
      <c r="T396" s="43">
        <f t="shared" si="232"/>
        <v>0.18993020759680213</v>
      </c>
      <c r="U396" s="44">
        <f t="shared" si="233"/>
        <v>8.5767842284725677E-3</v>
      </c>
      <c r="V396" s="101">
        <v>5.635591778644413E-2</v>
      </c>
      <c r="W396" s="101">
        <v>6.5190722792757311E-2</v>
      </c>
      <c r="X396" s="101">
        <v>8.3385746785889378E-2</v>
      </c>
      <c r="Y396" s="101">
        <v>0.10405409638353143</v>
      </c>
      <c r="Z396" s="101">
        <v>6.3627170004188258E-2</v>
      </c>
      <c r="AA396" s="103">
        <f t="shared" si="243"/>
        <v>7.4522730750562108E-2</v>
      </c>
      <c r="AB396" s="43">
        <f t="shared" si="244"/>
        <v>0.25867940196295808</v>
      </c>
      <c r="AC396" s="44">
        <f t="shared" si="234"/>
        <v>9.585987781350459E-3</v>
      </c>
      <c r="AD396" s="28"/>
      <c r="AE396" s="28">
        <f t="shared" si="235"/>
        <v>0.8713205320728894</v>
      </c>
      <c r="AF396" s="28">
        <f t="shared" si="236"/>
        <v>0.49107313499692495</v>
      </c>
      <c r="AG396" s="28">
        <f t="shared" si="237"/>
        <v>0.53274940405425042</v>
      </c>
      <c r="AH396" s="37">
        <f t="shared" si="238"/>
        <v>1.0237165473050867</v>
      </c>
      <c r="AI396" s="28">
        <f t="shared" si="239"/>
        <v>1.1030699006366902</v>
      </c>
      <c r="AJ396" s="28">
        <f t="shared" si="240"/>
        <v>1.0775149659742238</v>
      </c>
      <c r="AK396" s="28"/>
      <c r="AL396" s="28"/>
      <c r="AM396" s="28"/>
      <c r="AN396" s="28"/>
    </row>
    <row r="397" spans="1:41" s="45" customFormat="1" x14ac:dyDescent="0.25">
      <c r="A397" s="38" t="s">
        <v>198</v>
      </c>
      <c r="B397" s="61">
        <f t="shared" si="229"/>
        <v>962.57075979839988</v>
      </c>
      <c r="C397" s="39">
        <v>1013.5707597983999</v>
      </c>
      <c r="D397" s="101">
        <v>4.8023432209736309E-2</v>
      </c>
      <c r="E397" s="101">
        <v>5.2456111186710085E-2</v>
      </c>
      <c r="F397" s="102">
        <v>5.1338451343646452E-2</v>
      </c>
      <c r="G397" s="101">
        <v>6.286998168280461E-2</v>
      </c>
      <c r="H397" s="101">
        <v>4.9674994718522832E-2</v>
      </c>
      <c r="I397" s="101">
        <v>5.0899495246236909E-2</v>
      </c>
      <c r="J397" s="103">
        <f t="shared" si="241"/>
        <v>5.2543744397942869E-2</v>
      </c>
      <c r="K397" s="43">
        <f t="shared" si="230"/>
        <v>0.10051151874264225</v>
      </c>
      <c r="L397" s="44">
        <f t="shared" si="231"/>
        <v>3.6473425680000691E-2</v>
      </c>
      <c r="M397" s="101">
        <v>6.2459765167576287E-2</v>
      </c>
      <c r="N397" s="101">
        <v>4.0362012563587762E-2</v>
      </c>
      <c r="O397" s="101">
        <v>3.8133788277648017E-2</v>
      </c>
      <c r="P397" s="101">
        <v>7.2008267128504611E-2</v>
      </c>
      <c r="Q397" s="101">
        <v>5.6141394149487961E-2</v>
      </c>
      <c r="R397" s="101">
        <v>5.180981593092121E-2</v>
      </c>
      <c r="S397" s="103">
        <f t="shared" si="242"/>
        <v>5.3485840536287639E-2</v>
      </c>
      <c r="T397" s="43">
        <f t="shared" si="232"/>
        <v>0.24253567046844704</v>
      </c>
      <c r="U397" s="44">
        <f t="shared" si="233"/>
        <v>6.7901220920474964E-3</v>
      </c>
      <c r="V397" s="101">
        <v>4.0977768920567835E-2</v>
      </c>
      <c r="W397" s="101">
        <v>4.0187284191009628E-2</v>
      </c>
      <c r="X397" s="101">
        <v>5.6266659630000611E-2</v>
      </c>
      <c r="Y397" s="101">
        <v>6.4073204790472474E-2</v>
      </c>
      <c r="Z397" s="101">
        <v>3.5004314524116523E-2</v>
      </c>
      <c r="AA397" s="103">
        <f t="shared" si="243"/>
        <v>4.7301846411233403E-2</v>
      </c>
      <c r="AB397" s="43">
        <f t="shared" si="244"/>
        <v>0.25967235656866328</v>
      </c>
      <c r="AC397" s="44">
        <f t="shared" si="234"/>
        <v>6.0845183364403128E-3</v>
      </c>
      <c r="AD397" s="28"/>
      <c r="AE397" s="28">
        <f t="shared" si="235"/>
        <v>0.3655844164537585</v>
      </c>
      <c r="AF397" s="28">
        <f t="shared" si="236"/>
        <v>0.44101464635970355</v>
      </c>
      <c r="AG397" s="28">
        <f t="shared" si="237"/>
        <v>0.87241502127309334</v>
      </c>
      <c r="AH397" s="37">
        <f t="shared" si="238"/>
        <v>0.90023744887669843</v>
      </c>
      <c r="AI397" s="28">
        <f t="shared" si="239"/>
        <v>0.88438072463573447</v>
      </c>
      <c r="AJ397" s="28">
        <f t="shared" si="240"/>
        <v>0.98238606463133726</v>
      </c>
      <c r="AK397" s="28"/>
      <c r="AL397" s="28"/>
      <c r="AM397" s="28"/>
      <c r="AN397" s="28"/>
    </row>
    <row r="398" spans="1:41" s="45" customFormat="1" x14ac:dyDescent="0.25">
      <c r="A398" s="38" t="s">
        <v>189</v>
      </c>
      <c r="B398" s="61">
        <f t="shared" si="229"/>
        <v>964.58640986259991</v>
      </c>
      <c r="C398" s="39">
        <v>1015.5864098625999</v>
      </c>
      <c r="D398" s="101">
        <v>0.57161970197569834</v>
      </c>
      <c r="E398" s="101">
        <v>0.55573559429079167</v>
      </c>
      <c r="F398" s="102">
        <v>0.58592437072355341</v>
      </c>
      <c r="G398" s="101">
        <v>0.78611126220758487</v>
      </c>
      <c r="H398" s="101">
        <v>0.57441544704522796</v>
      </c>
      <c r="I398" s="101">
        <v>0.84213699383046758</v>
      </c>
      <c r="J398" s="103">
        <f t="shared" si="241"/>
        <v>0.65265722834555406</v>
      </c>
      <c r="K398" s="43">
        <f t="shared" si="230"/>
        <v>0.19411017183587501</v>
      </c>
      <c r="L398" s="44">
        <f t="shared" si="231"/>
        <v>0.45304431926836147</v>
      </c>
      <c r="M398" s="101">
        <v>0.65360980271940705</v>
      </c>
      <c r="N398" s="101">
        <v>0.5812781883397935</v>
      </c>
      <c r="O398" s="101">
        <v>0.53002943121429213</v>
      </c>
      <c r="P398" s="101">
        <v>0.77064663656171417</v>
      </c>
      <c r="Q398" s="101">
        <v>0.71501537392657355</v>
      </c>
      <c r="R398" s="101">
        <v>0.81877842676416246</v>
      </c>
      <c r="S398" s="103">
        <f t="shared" si="242"/>
        <v>0.67822630992099053</v>
      </c>
      <c r="T398" s="43">
        <f t="shared" si="232"/>
        <v>0.16367822411032085</v>
      </c>
      <c r="U398" s="44">
        <f t="shared" si="233"/>
        <v>8.6102030074257332E-2</v>
      </c>
      <c r="V398" s="101">
        <v>0.49012538187963645</v>
      </c>
      <c r="W398" s="101">
        <v>0.48646954234693401</v>
      </c>
      <c r="X398" s="101">
        <v>0.8485553646246663</v>
      </c>
      <c r="Y398" s="101">
        <v>0.70336367632958741</v>
      </c>
      <c r="Z398" s="101">
        <v>0.583111476090172</v>
      </c>
      <c r="AA398" s="103">
        <f t="shared" si="243"/>
        <v>0.6223250882541993</v>
      </c>
      <c r="AB398" s="43">
        <f t="shared" si="244"/>
        <v>0.24792114419925207</v>
      </c>
      <c r="AC398" s="44">
        <f t="shared" si="234"/>
        <v>8.0050752729395977E-2</v>
      </c>
      <c r="AD398" s="28"/>
      <c r="AE398" s="28">
        <f t="shared" si="235"/>
        <v>0.72805445613967712</v>
      </c>
      <c r="AF398" s="28">
        <f t="shared" si="236"/>
        <v>0.50201585912535052</v>
      </c>
      <c r="AG398" s="28">
        <f t="shared" si="237"/>
        <v>0.71778170346235148</v>
      </c>
      <c r="AH398" s="37">
        <f t="shared" si="238"/>
        <v>0.95352516026177347</v>
      </c>
      <c r="AI398" s="28">
        <f t="shared" si="239"/>
        <v>0.91757733244924777</v>
      </c>
      <c r="AJ398" s="28">
        <f t="shared" si="240"/>
        <v>0.96230007417669317</v>
      </c>
      <c r="AK398" s="28"/>
      <c r="AL398" s="28"/>
      <c r="AM398" s="28"/>
      <c r="AN398" s="28"/>
    </row>
    <row r="399" spans="1:41" s="45" customFormat="1" x14ac:dyDescent="0.25">
      <c r="A399" s="38" t="s">
        <v>239</v>
      </c>
      <c r="B399" s="61">
        <f t="shared" si="229"/>
        <v>966.60205992679994</v>
      </c>
      <c r="C399" s="39">
        <v>1017.6020599267999</v>
      </c>
      <c r="D399" s="101">
        <v>6.0859704340868556E-2</v>
      </c>
      <c r="E399" s="101">
        <v>5.6524513641290443E-2</v>
      </c>
      <c r="F399" s="102">
        <v>5.262804652037071E-2</v>
      </c>
      <c r="G399" s="101">
        <v>5.0619306798316721E-2</v>
      </c>
      <c r="H399" s="101">
        <v>3.1975525784644278E-2</v>
      </c>
      <c r="I399" s="101">
        <v>3.7855824484875428E-2</v>
      </c>
      <c r="J399" s="103">
        <f t="shared" si="241"/>
        <v>4.8410486928394357E-2</v>
      </c>
      <c r="K399" s="43">
        <f t="shared" si="230"/>
        <v>0.230947976042122</v>
      </c>
      <c r="L399" s="44">
        <f t="shared" si="231"/>
        <v>3.3604310415010413E-2</v>
      </c>
      <c r="M399" s="101">
        <v>2.2384681597954842E-2</v>
      </c>
      <c r="N399" s="101">
        <v>3.8746538479264653E-2</v>
      </c>
      <c r="O399" s="101">
        <v>5.0408465543782595E-2</v>
      </c>
      <c r="P399" s="101">
        <v>4.7040090869427668E-2</v>
      </c>
      <c r="Q399" s="101">
        <v>3.1613546803251485E-2</v>
      </c>
      <c r="R399" s="101">
        <v>5.1864651293583169E-2</v>
      </c>
      <c r="S399" s="103">
        <f t="shared" si="242"/>
        <v>4.0342995764544066E-2</v>
      </c>
      <c r="T399" s="43">
        <f t="shared" si="232"/>
        <v>0.28910420777433721</v>
      </c>
      <c r="U399" s="44">
        <f t="shared" si="233"/>
        <v>5.1216146937871892E-3</v>
      </c>
      <c r="V399" s="101">
        <v>3.4202818401662408E-2</v>
      </c>
      <c r="W399" s="101">
        <v>3.9347056381059106E-2</v>
      </c>
      <c r="X399" s="101">
        <v>6.2816870801134503E-2</v>
      </c>
      <c r="Y399" s="101">
        <v>4.2625130949714797E-2</v>
      </c>
      <c r="Z399" s="101">
        <v>3.6613356179924658E-2</v>
      </c>
      <c r="AA399" s="103">
        <f t="shared" si="243"/>
        <v>4.312104654269909E-2</v>
      </c>
      <c r="AB399" s="43">
        <f t="shared" si="244"/>
        <v>0.26550354964796219</v>
      </c>
      <c r="AC399" s="44">
        <f t="shared" si="234"/>
        <v>5.5467348165343508E-3</v>
      </c>
      <c r="AD399"/>
      <c r="AE399" s="28">
        <f t="shared" si="235"/>
        <v>0.45934163456800936</v>
      </c>
      <c r="AF399" s="28">
        <f t="shared" si="236"/>
        <v>0.7009176988771828</v>
      </c>
      <c r="AG399" s="28">
        <f t="shared" si="237"/>
        <v>0.24932748163628204</v>
      </c>
      <c r="AH399" s="37">
        <f t="shared" si="238"/>
        <v>0.89073771570364368</v>
      </c>
      <c r="AI399" s="28">
        <f t="shared" si="239"/>
        <v>1.0688607954245319</v>
      </c>
      <c r="AJ399" s="28">
        <f t="shared" si="240"/>
        <v>1.1999725357763467</v>
      </c>
      <c r="AK399"/>
      <c r="AL399"/>
      <c r="AM399"/>
      <c r="AN399"/>
      <c r="AO399"/>
    </row>
    <row r="400" spans="1:41" s="45" customFormat="1" x14ac:dyDescent="0.25">
      <c r="A400" s="38" t="s">
        <v>203</v>
      </c>
      <c r="B400" s="61">
        <f t="shared" si="229"/>
        <v>970.63336005519989</v>
      </c>
      <c r="C400" s="39">
        <v>1021.6333600551999</v>
      </c>
      <c r="D400" s="101">
        <v>3.2190854286256038E-2</v>
      </c>
      <c r="E400" s="101">
        <v>3.6115446543130945E-2</v>
      </c>
      <c r="F400" s="102">
        <v>3.1244027208838562E-2</v>
      </c>
      <c r="G400" s="101">
        <v>3.6408537069179715E-2</v>
      </c>
      <c r="H400" s="101">
        <v>3.3260327941860027E-2</v>
      </c>
      <c r="I400" s="101">
        <v>4.9488722194458289E-2</v>
      </c>
      <c r="J400" s="103">
        <f t="shared" si="241"/>
        <v>3.6451319207287267E-2</v>
      </c>
      <c r="K400" s="43">
        <f t="shared" si="230"/>
        <v>0.18425190600574928</v>
      </c>
      <c r="L400" s="44">
        <f t="shared" si="231"/>
        <v>2.5302811919453255E-2</v>
      </c>
      <c r="M400" s="101">
        <v>2.5267658008925463E-2</v>
      </c>
      <c r="N400" s="101">
        <v>3.2897586869695537E-2</v>
      </c>
      <c r="O400" s="101">
        <v>1.7023037591827935E-2</v>
      </c>
      <c r="P400" s="101">
        <v>2.2882105223331558E-2</v>
      </c>
      <c r="Q400" s="101">
        <v>3.2058037980469488E-2</v>
      </c>
      <c r="R400" s="101">
        <v>4.2903953784698502E-2</v>
      </c>
      <c r="S400" s="103">
        <f t="shared" si="242"/>
        <v>2.8838729909824747E-2</v>
      </c>
      <c r="T400" s="43">
        <f t="shared" si="232"/>
        <v>0.3149617740567216</v>
      </c>
      <c r="U400" s="44">
        <f t="shared" si="233"/>
        <v>3.6611277882870373E-3</v>
      </c>
      <c r="V400" s="101">
        <v>1.9394712608975115E-2</v>
      </c>
      <c r="W400" s="101">
        <v>3.5865422759932833E-2</v>
      </c>
      <c r="X400" s="101">
        <v>4.7766634542470696E-2</v>
      </c>
      <c r="Y400" s="101">
        <v>4.9047498102456462E-2</v>
      </c>
      <c r="Z400" s="101">
        <v>3.7775289984128491E-2</v>
      </c>
      <c r="AA400" s="103">
        <f t="shared" si="243"/>
        <v>3.7969911599592718E-2</v>
      </c>
      <c r="AB400" s="43">
        <f t="shared" si="244"/>
        <v>0.31389076466815985</v>
      </c>
      <c r="AC400" s="44">
        <f t="shared" si="234"/>
        <v>4.8841354172989354E-3</v>
      </c>
      <c r="AD400"/>
      <c r="AE400" s="28">
        <f t="shared" si="235"/>
        <v>0.79545034107457624</v>
      </c>
      <c r="AF400" s="28">
        <f t="shared" si="236"/>
        <v>0.18247253633833441</v>
      </c>
      <c r="AG400" s="28">
        <f t="shared" si="237"/>
        <v>0.12981399840749311</v>
      </c>
      <c r="AH400" s="37">
        <f t="shared" si="238"/>
        <v>1.041660834925334</v>
      </c>
      <c r="AI400" s="28">
        <f t="shared" si="239"/>
        <v>1.3166291205722334</v>
      </c>
      <c r="AJ400" s="28">
        <f t="shared" si="240"/>
        <v>1.2639710320553705</v>
      </c>
      <c r="AK400"/>
      <c r="AL400"/>
      <c r="AM400"/>
      <c r="AN400"/>
      <c r="AO400"/>
    </row>
    <row r="401" spans="1:41" s="45" customFormat="1" x14ac:dyDescent="0.25">
      <c r="A401" s="38" t="s">
        <v>199</v>
      </c>
      <c r="B401" s="61">
        <f t="shared" si="229"/>
        <v>988.58640986260002</v>
      </c>
      <c r="C401" s="39">
        <v>1039.5864098626</v>
      </c>
      <c r="D401" s="101">
        <v>4.1240059205803474E-2</v>
      </c>
      <c r="E401" s="101">
        <v>3.8032214752996951E-2</v>
      </c>
      <c r="F401" s="102">
        <v>3.7870625432753033E-2</v>
      </c>
      <c r="G401" s="101">
        <v>4.6768477158597103E-2</v>
      </c>
      <c r="H401" s="101">
        <v>3.4198363207221805E-2</v>
      </c>
      <c r="I401" s="101">
        <v>4.5554387155277432E-2</v>
      </c>
      <c r="J401" s="103">
        <f t="shared" si="241"/>
        <v>4.0610687818774964E-2</v>
      </c>
      <c r="K401" s="43">
        <f t="shared" si="230"/>
        <v>0.11963797147286853</v>
      </c>
      <c r="L401" s="44">
        <f t="shared" si="231"/>
        <v>2.8190052325806243E-2</v>
      </c>
      <c r="M401" s="101">
        <v>2.0111508350720678E-2</v>
      </c>
      <c r="N401" s="101">
        <v>3.8186196835754804E-2</v>
      </c>
      <c r="O401" s="101">
        <v>3.5514929565363534E-2</v>
      </c>
      <c r="P401" s="101">
        <v>4.1639015788013684E-2</v>
      </c>
      <c r="Q401" s="101">
        <v>4.0204184396439122E-2</v>
      </c>
      <c r="R401" s="101">
        <v>2.4839556438497268E-2</v>
      </c>
      <c r="S401" s="103">
        <f t="shared" si="242"/>
        <v>3.3415898562464852E-2</v>
      </c>
      <c r="T401" s="43">
        <f t="shared" si="232"/>
        <v>0.26477977170172073</v>
      </c>
      <c r="U401" s="44">
        <f t="shared" si="233"/>
        <v>4.2422074474209879E-3</v>
      </c>
      <c r="V401" s="101">
        <v>3.2041231573160293E-2</v>
      </c>
      <c r="W401" s="101">
        <v>2.986490726235393E-2</v>
      </c>
      <c r="X401" s="101">
        <v>4.4987839873946361E-2</v>
      </c>
      <c r="Y401" s="101">
        <v>5.0343461877345778E-2</v>
      </c>
      <c r="Z401" s="101">
        <v>3.115079013033244E-2</v>
      </c>
      <c r="AA401" s="103">
        <f t="shared" si="243"/>
        <v>3.7677646143427765E-2</v>
      </c>
      <c r="AB401" s="43">
        <f t="shared" si="244"/>
        <v>0.24800858487892324</v>
      </c>
      <c r="AC401" s="44">
        <f t="shared" si="234"/>
        <v>4.8465408060509177E-3</v>
      </c>
      <c r="AD401"/>
      <c r="AE401" s="28">
        <f t="shared" si="235"/>
        <v>0.51833147389833512</v>
      </c>
      <c r="AF401" s="28">
        <f t="shared" si="236"/>
        <v>0.45776310021163813</v>
      </c>
      <c r="AG401" s="28">
        <f t="shared" si="237"/>
        <v>0.11141154175976925</v>
      </c>
      <c r="AH401" s="37">
        <f t="shared" si="238"/>
        <v>0.92777660677810025</v>
      </c>
      <c r="AI401" s="28">
        <f t="shared" si="239"/>
        <v>1.1275365249567166</v>
      </c>
      <c r="AJ401" s="28">
        <f t="shared" si="240"/>
        <v>1.2153103632051308</v>
      </c>
      <c r="AK401"/>
      <c r="AL401"/>
      <c r="AM401"/>
      <c r="AN401"/>
      <c r="AO401"/>
    </row>
    <row r="402" spans="1:41" customFormat="1" x14ac:dyDescent="0.25">
      <c r="A402" s="51"/>
      <c r="B402" s="104"/>
      <c r="C402" s="52" t="s">
        <v>83</v>
      </c>
      <c r="D402" s="105">
        <f t="shared" ref="D402:I402" si="245">SUM(D392:D401)</f>
        <v>1.4213618868994942</v>
      </c>
      <c r="E402" s="105">
        <f t="shared" si="245"/>
        <v>1.3195401376722371</v>
      </c>
      <c r="F402" s="105">
        <f t="shared" si="245"/>
        <v>1.336195825715258</v>
      </c>
      <c r="G402" s="105">
        <f t="shared" si="245"/>
        <v>1.5549361486539062</v>
      </c>
      <c r="H402" s="105">
        <f t="shared" si="245"/>
        <v>1.3074888581056348</v>
      </c>
      <c r="I402" s="105">
        <f t="shared" si="245"/>
        <v>1.7040980946460773</v>
      </c>
      <c r="J402" s="103">
        <f t="shared" si="241"/>
        <v>1.440603491948768</v>
      </c>
      <c r="K402" s="43">
        <f t="shared" si="230"/>
        <v>0.11025833101370773</v>
      </c>
      <c r="L402" s="44">
        <f t="shared" si="231"/>
        <v>1</v>
      </c>
      <c r="M402" s="105">
        <f t="shared" ref="M402:R402" si="246">SUM(M392:M401)</f>
        <v>1.3428133096157724</v>
      </c>
      <c r="N402" s="105">
        <f t="shared" si="246"/>
        <v>1.2584782846590103</v>
      </c>
      <c r="O402" s="105">
        <f t="shared" si="246"/>
        <v>1.2569235559504175</v>
      </c>
      <c r="P402" s="105">
        <f t="shared" si="246"/>
        <v>1.6372188372186751</v>
      </c>
      <c r="Q402" s="105">
        <f t="shared" si="246"/>
        <v>1.5788176287936191</v>
      </c>
      <c r="R402" s="105">
        <f t="shared" si="246"/>
        <v>1.6042082833858864</v>
      </c>
      <c r="S402" s="103">
        <f t="shared" si="242"/>
        <v>1.4464099832705637</v>
      </c>
      <c r="T402" s="43">
        <f t="shared" si="232"/>
        <v>0.12398265926223055</v>
      </c>
      <c r="U402" s="44">
        <f t="shared" si="233"/>
        <v>0.18362430660316933</v>
      </c>
      <c r="V402" s="105">
        <f>SUM(V392:V401)</f>
        <v>1.1544909431108052</v>
      </c>
      <c r="W402" s="105">
        <f>SUM(W392:W401)</f>
        <v>1.1576761865242546</v>
      </c>
      <c r="X402" s="105">
        <f>SUM(X392:X401)</f>
        <v>1.7334649892010372</v>
      </c>
      <c r="Y402" s="105">
        <f>SUM(Y392:Y401)</f>
        <v>1.6606145952533704</v>
      </c>
      <c r="Z402" s="105">
        <f>SUM(Z392:Z401)</f>
        <v>1.3110826947708936</v>
      </c>
      <c r="AA402" s="103">
        <f t="shared" si="243"/>
        <v>1.4034658817720722</v>
      </c>
      <c r="AB402" s="43">
        <f t="shared" si="244"/>
        <v>0.19706110359574952</v>
      </c>
      <c r="AC402" s="44">
        <f t="shared" si="234"/>
        <v>0.18053024437926754</v>
      </c>
      <c r="AE402" s="28">
        <f t="shared" si="235"/>
        <v>0.78588090840433866</v>
      </c>
      <c r="AF402" s="28">
        <f t="shared" si="236"/>
        <v>0.76257556831100493</v>
      </c>
      <c r="AG402" s="28">
        <f t="shared" si="237"/>
        <v>0.95382619084003473</v>
      </c>
      <c r="AH402" s="37">
        <f t="shared" si="238"/>
        <v>0.97422079678117524</v>
      </c>
      <c r="AI402" s="28">
        <f t="shared" si="239"/>
        <v>0.97030986926584395</v>
      </c>
      <c r="AJ402" s="28">
        <f t="shared" si="240"/>
        <v>0.99598558403982651</v>
      </c>
    </row>
    <row r="403" spans="1:41" customFormat="1" x14ac:dyDescent="0.25">
      <c r="A403" s="51"/>
      <c r="B403" s="104"/>
      <c r="D403" s="53"/>
      <c r="E403" s="53"/>
      <c r="F403" s="53"/>
      <c r="G403" s="45"/>
      <c r="H403" s="45"/>
      <c r="J403" s="42" t="e">
        <f t="shared" si="241"/>
        <v>#DIV/0!</v>
      </c>
      <c r="K403" s="43" t="e">
        <f t="shared" si="230"/>
        <v>#DIV/0!</v>
      </c>
      <c r="L403" s="44" t="e">
        <f>J403/$J$15</f>
        <v>#DIV/0!</v>
      </c>
      <c r="M403" s="20"/>
      <c r="N403" s="20"/>
      <c r="O403" s="53"/>
      <c r="P403" s="45"/>
      <c r="Q403" s="45"/>
      <c r="R403" s="45"/>
      <c r="S403" s="42" t="e">
        <f t="shared" si="242"/>
        <v>#DIV/0!</v>
      </c>
      <c r="T403" s="43" t="e">
        <f t="shared" si="232"/>
        <v>#DIV/0!</v>
      </c>
      <c r="U403" s="44" t="e">
        <f t="shared" si="233"/>
        <v>#DIV/0!</v>
      </c>
      <c r="V403" s="53"/>
      <c r="W403" s="47"/>
      <c r="X403" s="45"/>
      <c r="Y403" s="45"/>
      <c r="AA403" s="42" t="e">
        <f t="shared" si="243"/>
        <v>#DIV/0!</v>
      </c>
      <c r="AB403" s="43" t="e">
        <f t="shared" si="244"/>
        <v>#DIV/0!</v>
      </c>
      <c r="AC403" s="44" t="e">
        <f t="shared" si="234"/>
        <v>#DIV/0!</v>
      </c>
      <c r="AE403" s="28" t="e">
        <f t="shared" si="235"/>
        <v>#DIV/0!</v>
      </c>
      <c r="AF403" s="28" t="e">
        <f t="shared" si="236"/>
        <v>#DIV/0!</v>
      </c>
      <c r="AG403" s="28" t="e">
        <f t="shared" si="237"/>
        <v>#DIV/0!</v>
      </c>
      <c r="AH403" s="37" t="e">
        <f t="shared" si="238"/>
        <v>#DIV/0!</v>
      </c>
      <c r="AI403" s="28" t="e">
        <f t="shared" si="239"/>
        <v>#DIV/0!</v>
      </c>
      <c r="AJ403" s="28" t="e">
        <f t="shared" si="240"/>
        <v>#DIV/0!</v>
      </c>
    </row>
    <row r="404" spans="1:41" s="28" customFormat="1" x14ac:dyDescent="0.25">
      <c r="A404" s="54"/>
      <c r="B404" s="72"/>
      <c r="C404" s="55"/>
      <c r="D404" s="45"/>
      <c r="E404" s="45"/>
      <c r="F404" s="56"/>
      <c r="G404" s="45"/>
      <c r="H404" s="45"/>
      <c r="I404" s="45"/>
      <c r="J404" s="42" t="e">
        <f t="shared" si="241"/>
        <v>#DIV/0!</v>
      </c>
      <c r="K404" s="43" t="e">
        <f t="shared" si="230"/>
        <v>#DIV/0!</v>
      </c>
      <c r="L404" s="44" t="e">
        <f>J404/$J$15</f>
        <v>#DIV/0!</v>
      </c>
      <c r="M404" s="45"/>
      <c r="N404" s="45"/>
      <c r="O404" s="45"/>
      <c r="P404" s="45"/>
      <c r="Q404" s="45"/>
      <c r="R404" s="45"/>
      <c r="S404" s="42" t="e">
        <f t="shared" si="242"/>
        <v>#DIV/0!</v>
      </c>
      <c r="T404" s="43" t="e">
        <f t="shared" si="232"/>
        <v>#DIV/0!</v>
      </c>
      <c r="U404" s="44" t="e">
        <f t="shared" si="233"/>
        <v>#DIV/0!</v>
      </c>
      <c r="V404" s="45"/>
      <c r="W404" s="45"/>
      <c r="X404" s="45"/>
      <c r="Y404" s="45"/>
      <c r="Z404" s="45"/>
      <c r="AA404" s="42" t="e">
        <f t="shared" si="243"/>
        <v>#DIV/0!</v>
      </c>
      <c r="AB404" s="43" t="e">
        <f t="shared" si="244"/>
        <v>#DIV/0!</v>
      </c>
      <c r="AC404" s="44" t="e">
        <f t="shared" si="234"/>
        <v>#DIV/0!</v>
      </c>
      <c r="AD404"/>
      <c r="AE404" s="28" t="e">
        <f t="shared" si="235"/>
        <v>#DIV/0!</v>
      </c>
      <c r="AF404" s="28" t="e">
        <f t="shared" si="236"/>
        <v>#DIV/0!</v>
      </c>
      <c r="AG404" s="28" t="e">
        <f t="shared" si="237"/>
        <v>#DIV/0!</v>
      </c>
      <c r="AH404" s="37" t="e">
        <f t="shared" si="238"/>
        <v>#DIV/0!</v>
      </c>
      <c r="AI404" s="28" t="e">
        <f t="shared" si="239"/>
        <v>#DIV/0!</v>
      </c>
      <c r="AJ404" s="28" t="e">
        <f t="shared" si="240"/>
        <v>#DIV/0!</v>
      </c>
      <c r="AK404"/>
      <c r="AL404"/>
      <c r="AM404"/>
      <c r="AN404"/>
      <c r="AO404"/>
    </row>
    <row r="405" spans="1:41" s="45" customFormat="1" ht="34.5" x14ac:dyDescent="0.25">
      <c r="A405" s="31" t="s">
        <v>240</v>
      </c>
      <c r="B405" s="99" t="s">
        <v>87</v>
      </c>
      <c r="C405" s="100" t="s">
        <v>33</v>
      </c>
      <c r="D405" s="34" t="s">
        <v>34</v>
      </c>
      <c r="E405" s="34" t="s">
        <v>35</v>
      </c>
      <c r="F405" s="35" t="s">
        <v>36</v>
      </c>
      <c r="G405" s="34" t="s">
        <v>37</v>
      </c>
      <c r="H405" s="34" t="s">
        <v>38</v>
      </c>
      <c r="I405" s="34" t="s">
        <v>39</v>
      </c>
      <c r="J405" s="42" t="e">
        <f t="shared" si="241"/>
        <v>#DIV/0!</v>
      </c>
      <c r="K405" s="43" t="e">
        <f t="shared" si="230"/>
        <v>#DIV/0!</v>
      </c>
      <c r="L405" s="44" t="e">
        <f>J405/$J$15</f>
        <v>#DIV/0!</v>
      </c>
      <c r="M405" s="34" t="s">
        <v>40</v>
      </c>
      <c r="N405" s="34" t="s">
        <v>41</v>
      </c>
      <c r="O405" s="34" t="s">
        <v>42</v>
      </c>
      <c r="P405" s="34" t="s">
        <v>43</v>
      </c>
      <c r="Q405" s="34" t="s">
        <v>44</v>
      </c>
      <c r="R405" s="34" t="s">
        <v>45</v>
      </c>
      <c r="S405" s="42" t="e">
        <f t="shared" si="242"/>
        <v>#DIV/0!</v>
      </c>
      <c r="T405" s="43" t="e">
        <f t="shared" si="232"/>
        <v>#DIV/0!</v>
      </c>
      <c r="U405" s="44" t="e">
        <f t="shared" si="233"/>
        <v>#DIV/0!</v>
      </c>
      <c r="V405" s="34" t="s">
        <v>46</v>
      </c>
      <c r="W405" s="34" t="s">
        <v>47</v>
      </c>
      <c r="X405" s="34" t="s">
        <v>48</v>
      </c>
      <c r="Y405" s="34" t="s">
        <v>49</v>
      </c>
      <c r="Z405" s="34" t="s">
        <v>50</v>
      </c>
      <c r="AA405" s="42" t="e">
        <f t="shared" si="243"/>
        <v>#DIV/0!</v>
      </c>
      <c r="AB405" s="43" t="e">
        <f t="shared" si="244"/>
        <v>#DIV/0!</v>
      </c>
      <c r="AC405" s="44" t="e">
        <f t="shared" si="234"/>
        <v>#DIV/0!</v>
      </c>
      <c r="AD405"/>
      <c r="AE405" s="28" t="e">
        <f t="shared" si="235"/>
        <v>#DIV/0!</v>
      </c>
      <c r="AF405" s="28" t="e">
        <f t="shared" si="236"/>
        <v>#DIV/0!</v>
      </c>
      <c r="AG405" s="28" t="e">
        <f t="shared" si="237"/>
        <v>#DIV/0!</v>
      </c>
      <c r="AH405" s="37" t="e">
        <f t="shared" si="238"/>
        <v>#DIV/0!</v>
      </c>
      <c r="AI405" s="28" t="e">
        <f t="shared" si="239"/>
        <v>#DIV/0!</v>
      </c>
      <c r="AJ405" s="28" t="e">
        <f t="shared" si="240"/>
        <v>#DIV/0!</v>
      </c>
      <c r="AK405"/>
      <c r="AL405"/>
      <c r="AM405"/>
      <c r="AN405"/>
      <c r="AO405"/>
    </row>
    <row r="406" spans="1:41" s="45" customFormat="1" x14ac:dyDescent="0.25">
      <c r="A406" s="38" t="s">
        <v>184</v>
      </c>
      <c r="B406" s="61">
        <f t="shared" ref="B406:B417" si="247">C406-77</f>
        <v>970.55274027099995</v>
      </c>
      <c r="C406" s="39">
        <v>1047.5527402709999</v>
      </c>
      <c r="D406" s="101">
        <v>3.4088604274285658E-2</v>
      </c>
      <c r="E406" s="101">
        <v>5.8201190371649704E-2</v>
      </c>
      <c r="F406" s="102">
        <v>4.4390093132338222E-2</v>
      </c>
      <c r="G406" s="101">
        <v>4.0938397142356905E-2</v>
      </c>
      <c r="H406" s="101">
        <v>4.3129741498805885E-2</v>
      </c>
      <c r="I406" s="101">
        <v>3.5376074798826297E-2</v>
      </c>
      <c r="J406" s="103">
        <f t="shared" si="241"/>
        <v>4.2687350203043782E-2</v>
      </c>
      <c r="K406" s="43">
        <f t="shared" si="230"/>
        <v>0.20266695936235601</v>
      </c>
      <c r="L406" s="44">
        <f t="shared" ref="L406:L421" si="248">J406/$J$418</f>
        <v>1.1116465107765455E-2</v>
      </c>
      <c r="M406" s="101">
        <v>4.2422917573663697E-2</v>
      </c>
      <c r="N406" s="101">
        <v>4.7487060137065662E-2</v>
      </c>
      <c r="O406" s="101">
        <v>4.3447502063328612E-2</v>
      </c>
      <c r="P406" s="101">
        <v>4.3305747789458587E-2</v>
      </c>
      <c r="Q406" s="101">
        <v>2.8895260147343591E-2</v>
      </c>
      <c r="R406" s="101">
        <v>5.2585969499143993E-2</v>
      </c>
      <c r="S406" s="103">
        <f t="shared" si="242"/>
        <v>4.3024076201667365E-2</v>
      </c>
      <c r="T406" s="43">
        <f t="shared" si="232"/>
        <v>0.18348317190949337</v>
      </c>
      <c r="U406" s="44">
        <f t="shared" ref="U406:U421" si="249">S406/$S$418</f>
        <v>1.0986767818641578E-2</v>
      </c>
      <c r="V406" s="101">
        <v>3.7308450345374777E-2</v>
      </c>
      <c r="W406" s="101">
        <v>3.3057310122992012E-2</v>
      </c>
      <c r="X406" s="101">
        <v>2.286260024372113E-2</v>
      </c>
      <c r="Y406" s="101">
        <v>3.0966370021478572E-2</v>
      </c>
      <c r="Z406" s="101">
        <v>1.2766744099987874E-2</v>
      </c>
      <c r="AA406" s="103">
        <f>AVERAGE(V406:Z406)</f>
        <v>2.7392294966710872E-2</v>
      </c>
      <c r="AB406" s="43">
        <f t="shared" si="244"/>
        <v>0.35470711072178995</v>
      </c>
      <c r="AC406" s="44">
        <f t="shared" ref="AC406:AC421" si="250">AA406/$AA$418</f>
        <v>8.422796206515603E-3</v>
      </c>
      <c r="AE406" s="28">
        <f t="shared" si="235"/>
        <v>2.1983166237530438E-2</v>
      </c>
      <c r="AF406" s="28">
        <f t="shared" si="236"/>
        <v>1.622177373764979E-2</v>
      </c>
      <c r="AG406" s="28">
        <f t="shared" si="237"/>
        <v>0.9452431083961621</v>
      </c>
      <c r="AH406" s="37">
        <f t="shared" si="238"/>
        <v>0.64169583814452114</v>
      </c>
      <c r="AI406" s="28">
        <f t="shared" si="239"/>
        <v>0.63667363450907299</v>
      </c>
      <c r="AJ406" s="28">
        <f t="shared" si="240"/>
        <v>0.9921735449462008</v>
      </c>
    </row>
    <row r="407" spans="1:41" s="45" customFormat="1" x14ac:dyDescent="0.25">
      <c r="A407" s="38" t="s">
        <v>185</v>
      </c>
      <c r="B407" s="61">
        <f t="shared" si="247"/>
        <v>996.56839033520009</v>
      </c>
      <c r="C407" s="39">
        <v>1073.5683903352001</v>
      </c>
      <c r="D407" s="101">
        <v>0.25213640799551296</v>
      </c>
      <c r="E407" s="101">
        <v>0.2754859880459401</v>
      </c>
      <c r="F407" s="102">
        <v>0.26794566482441096</v>
      </c>
      <c r="G407" s="101">
        <v>0.26300161808451877</v>
      </c>
      <c r="H407" s="101">
        <v>0.23929562660030987</v>
      </c>
      <c r="I407" s="101">
        <v>0.26070861934199852</v>
      </c>
      <c r="J407" s="103">
        <f t="shared" si="241"/>
        <v>0.25976232081544853</v>
      </c>
      <c r="K407" s="43">
        <f t="shared" si="230"/>
        <v>4.8774900778948395E-2</v>
      </c>
      <c r="L407" s="44">
        <f t="shared" si="248"/>
        <v>6.7646240910292185E-2</v>
      </c>
      <c r="M407" s="101">
        <v>0.23408565640714371</v>
      </c>
      <c r="N407" s="101">
        <v>0.23624725131225902</v>
      </c>
      <c r="O407" s="101">
        <v>0.26694217921115587</v>
      </c>
      <c r="P407" s="101">
        <v>0.25363099323153826</v>
      </c>
      <c r="Q407" s="101">
        <v>0.26075527080420974</v>
      </c>
      <c r="R407" s="101">
        <v>0.28728953864380763</v>
      </c>
      <c r="S407" s="103">
        <f t="shared" si="242"/>
        <v>0.25649181493501905</v>
      </c>
      <c r="T407" s="43">
        <f t="shared" si="232"/>
        <v>7.7896199150329082E-2</v>
      </c>
      <c r="U407" s="44">
        <f t="shared" si="249"/>
        <v>6.5498582813588183E-2</v>
      </c>
      <c r="V407" s="101">
        <v>0.18346778529929905</v>
      </c>
      <c r="W407" s="101">
        <v>0.17471591950624163</v>
      </c>
      <c r="X407" s="101">
        <v>0.26828737101275463</v>
      </c>
      <c r="Y407" s="101">
        <v>0.21672887613978836</v>
      </c>
      <c r="Z407" s="101">
        <v>0.21237769300844869</v>
      </c>
      <c r="AA407" s="103">
        <f t="shared" ref="AA407:AA418" si="251">AVERAGE(V407:Z407)</f>
        <v>0.21111552899330649</v>
      </c>
      <c r="AB407" s="43">
        <f t="shared" si="244"/>
        <v>0.17389478849080914</v>
      </c>
      <c r="AC407" s="44">
        <f t="shared" si="250"/>
        <v>6.4915447168714238E-2</v>
      </c>
      <c r="AE407" s="28">
        <f t="shared" si="235"/>
        <v>1.3518534509540429E-2</v>
      </c>
      <c r="AF407" s="28">
        <f t="shared" si="236"/>
        <v>2.8009813184729719E-2</v>
      </c>
      <c r="AG407" s="28">
        <f t="shared" si="237"/>
        <v>0.74190180601601985</v>
      </c>
      <c r="AH407" s="37">
        <f t="shared" si="238"/>
        <v>0.81272575764864763</v>
      </c>
      <c r="AI407" s="28">
        <f t="shared" si="239"/>
        <v>0.82308875644547008</v>
      </c>
      <c r="AJ407" s="28">
        <f t="shared" si="240"/>
        <v>1.0127509171443074</v>
      </c>
    </row>
    <row r="408" spans="1:41" s="45" customFormat="1" x14ac:dyDescent="0.25">
      <c r="A408" s="38" t="s">
        <v>235</v>
      </c>
      <c r="B408" s="61">
        <f t="shared" si="247"/>
        <v>998.58404039940001</v>
      </c>
      <c r="C408" s="39">
        <v>1075.5840403994</v>
      </c>
      <c r="D408" s="101">
        <v>0.2298648633601405</v>
      </c>
      <c r="E408" s="101">
        <v>0.22803460535416711</v>
      </c>
      <c r="F408" s="102">
        <v>0.22278833806457857</v>
      </c>
      <c r="G408" s="101">
        <v>0.23634309440641124</v>
      </c>
      <c r="H408" s="101">
        <v>0.22255896948490733</v>
      </c>
      <c r="I408" s="101">
        <v>0.2342035295917326</v>
      </c>
      <c r="J408" s="103">
        <f t="shared" si="241"/>
        <v>0.22896556671032289</v>
      </c>
      <c r="K408" s="43">
        <f t="shared" si="230"/>
        <v>2.4916954604356157E-2</v>
      </c>
      <c r="L408" s="44">
        <f t="shared" si="248"/>
        <v>5.9626276194430047E-2</v>
      </c>
      <c r="M408" s="101">
        <v>0.20348563653892188</v>
      </c>
      <c r="N408" s="101">
        <v>0.23992619584367791</v>
      </c>
      <c r="O408" s="101">
        <v>0.21968570838130907</v>
      </c>
      <c r="P408" s="101">
        <v>0.22170868531263305</v>
      </c>
      <c r="Q408" s="101">
        <v>0.20338216489978558</v>
      </c>
      <c r="R408" s="101">
        <v>0.23145386845147112</v>
      </c>
      <c r="S408" s="103">
        <f t="shared" si="242"/>
        <v>0.21994037657129975</v>
      </c>
      <c r="T408" s="43">
        <f t="shared" si="232"/>
        <v>6.6826028543671159E-2</v>
      </c>
      <c r="U408" s="44">
        <f t="shared" si="249"/>
        <v>5.6164688813000456E-2</v>
      </c>
      <c r="V408" s="101">
        <v>0.16913704922406581</v>
      </c>
      <c r="W408" s="101">
        <v>0.18853117696376534</v>
      </c>
      <c r="X408" s="101">
        <v>0.20474072352914285</v>
      </c>
      <c r="Y408" s="101">
        <v>0.21474417583352076</v>
      </c>
      <c r="Z408" s="101">
        <v>0.21482792730743747</v>
      </c>
      <c r="AA408" s="103">
        <f t="shared" si="251"/>
        <v>0.19839621057158646</v>
      </c>
      <c r="AB408" s="43">
        <f t="shared" si="244"/>
        <v>9.8608408436860487E-2</v>
      </c>
      <c r="AC408" s="44">
        <f t="shared" si="250"/>
        <v>6.100441207354889E-2</v>
      </c>
      <c r="AD408" s="28"/>
      <c r="AE408" s="28">
        <f t="shared" si="235"/>
        <v>5.0748271978113598E-3</v>
      </c>
      <c r="AF408" s="28">
        <f t="shared" si="236"/>
        <v>6.6306508006360773E-2</v>
      </c>
      <c r="AG408" s="28">
        <f t="shared" si="237"/>
        <v>0.19113039267130008</v>
      </c>
      <c r="AH408" s="37">
        <f t="shared" si="238"/>
        <v>0.86648928667334757</v>
      </c>
      <c r="AI408" s="28">
        <f t="shared" si="239"/>
        <v>0.90204542551226763</v>
      </c>
      <c r="AJ408" s="28">
        <f t="shared" si="240"/>
        <v>1.0410347125876516</v>
      </c>
      <c r="AK408" s="28"/>
      <c r="AL408" s="28"/>
      <c r="AM408" s="28"/>
      <c r="AN408" s="28"/>
    </row>
    <row r="409" spans="1:41" s="45" customFormat="1" x14ac:dyDescent="0.25">
      <c r="A409" s="38" t="s">
        <v>236</v>
      </c>
      <c r="B409" s="61">
        <f t="shared" si="247"/>
        <v>1018.5527402709999</v>
      </c>
      <c r="C409" s="39">
        <v>1095.5527402709999</v>
      </c>
      <c r="D409" s="101">
        <v>0.3467641356917987</v>
      </c>
      <c r="E409" s="101">
        <v>0.37205548044616521</v>
      </c>
      <c r="F409" s="102">
        <v>0.37368097798302136</v>
      </c>
      <c r="G409" s="101">
        <v>0.36930328123964284</v>
      </c>
      <c r="H409" s="101">
        <v>0.31858817629316544</v>
      </c>
      <c r="I409" s="101">
        <v>0.4118519586140767</v>
      </c>
      <c r="J409" s="103">
        <f t="shared" si="241"/>
        <v>0.36537400171131168</v>
      </c>
      <c r="K409" s="43">
        <f t="shared" si="230"/>
        <v>8.5016806069136447E-2</v>
      </c>
      <c r="L409" s="44">
        <f t="shared" si="248"/>
        <v>9.5149202796354845E-2</v>
      </c>
      <c r="M409" s="101">
        <v>0.3622384723229114</v>
      </c>
      <c r="N409" s="101">
        <v>0.34749608367504353</v>
      </c>
      <c r="O409" s="101">
        <v>0.3736496550305794</v>
      </c>
      <c r="P409" s="101">
        <v>0.39243357978807952</v>
      </c>
      <c r="Q409" s="101">
        <v>0.3367256143140725</v>
      </c>
      <c r="R409" s="101">
        <v>0.42513795157322232</v>
      </c>
      <c r="S409" s="103">
        <f t="shared" si="242"/>
        <v>0.37294689278398474</v>
      </c>
      <c r="T409" s="43">
        <f t="shared" si="232"/>
        <v>8.6292112941523336E-2</v>
      </c>
      <c r="U409" s="44">
        <f t="shared" si="249"/>
        <v>9.5236929678519391E-2</v>
      </c>
      <c r="V409" s="101">
        <v>0.3232221447749099</v>
      </c>
      <c r="W409" s="101">
        <v>0.31266456494135109</v>
      </c>
      <c r="X409" s="101">
        <v>0.33628421461722074</v>
      </c>
      <c r="Y409" s="101">
        <v>0.35451352751055643</v>
      </c>
      <c r="Z409" s="101">
        <v>0.30795326250939259</v>
      </c>
      <c r="AA409" s="103">
        <f t="shared" si="251"/>
        <v>0.32692754287068615</v>
      </c>
      <c r="AB409" s="43">
        <f t="shared" si="244"/>
        <v>5.7747816373100114E-2</v>
      </c>
      <c r="AC409" s="44">
        <f t="shared" si="250"/>
        <v>0.10052622721984823</v>
      </c>
      <c r="AD409" s="28"/>
      <c r="AE409" s="28">
        <f t="shared" si="235"/>
        <v>3.929324885376622E-2</v>
      </c>
      <c r="AF409" s="28">
        <f t="shared" si="236"/>
        <v>2.05264825117445E-2</v>
      </c>
      <c r="AG409" s="28">
        <f t="shared" si="237"/>
        <v>0.68710282188547178</v>
      </c>
      <c r="AH409" s="37">
        <f t="shared" si="238"/>
        <v>0.89477505607801089</v>
      </c>
      <c r="AI409" s="28">
        <f t="shared" si="239"/>
        <v>0.87660615813213505</v>
      </c>
      <c r="AJ409" s="28">
        <f t="shared" si="240"/>
        <v>0.97969445189329041</v>
      </c>
      <c r="AK409" s="28"/>
      <c r="AL409" s="28"/>
      <c r="AM409" s="28"/>
      <c r="AN409" s="28"/>
    </row>
    <row r="410" spans="1:41" s="45" customFormat="1" x14ac:dyDescent="0.25">
      <c r="A410" s="38" t="s">
        <v>241</v>
      </c>
      <c r="B410" s="61">
        <f t="shared" si="247"/>
        <v>1022.5840403994</v>
      </c>
      <c r="C410" s="39">
        <v>1099.5840403994</v>
      </c>
      <c r="D410" s="101">
        <v>0.11384806903112395</v>
      </c>
      <c r="E410" s="101">
        <v>0.1236029287263416</v>
      </c>
      <c r="F410" s="102">
        <v>0.11668253477432232</v>
      </c>
      <c r="G410" s="101">
        <v>9.7119968670367707E-2</v>
      </c>
      <c r="H410" s="101">
        <v>9.8033013651771958E-2</v>
      </c>
      <c r="I410" s="101">
        <v>0.10478327566851006</v>
      </c>
      <c r="J410" s="103">
        <f t="shared" si="241"/>
        <v>0.10901163175373961</v>
      </c>
      <c r="K410" s="43">
        <f t="shared" si="230"/>
        <v>9.8369660496555433E-2</v>
      </c>
      <c r="L410" s="44">
        <f t="shared" si="248"/>
        <v>2.8388363179418317E-2</v>
      </c>
      <c r="M410" s="101">
        <v>0.10767573120279811</v>
      </c>
      <c r="N410" s="101">
        <v>9.6468324301975453E-2</v>
      </c>
      <c r="O410" s="101">
        <v>0.10883565542302887</v>
      </c>
      <c r="P410" s="101">
        <v>9.9599520383885989E-2</v>
      </c>
      <c r="Q410" s="101">
        <v>9.585167038347249E-2</v>
      </c>
      <c r="R410" s="101">
        <v>0.11188598023105933</v>
      </c>
      <c r="S410" s="103">
        <f t="shared" si="242"/>
        <v>0.10338614698770338</v>
      </c>
      <c r="T410" s="43">
        <f t="shared" si="232"/>
        <v>6.6916196325739669E-2</v>
      </c>
      <c r="U410" s="44">
        <f t="shared" si="249"/>
        <v>2.6401022239120782E-2</v>
      </c>
      <c r="V410" s="101">
        <v>8.6780685030864058E-2</v>
      </c>
      <c r="W410" s="101">
        <v>9.9358178819102458E-2</v>
      </c>
      <c r="X410" s="101">
        <v>8.2206241202613162E-2</v>
      </c>
      <c r="Y410" s="101">
        <v>0.10273378574164106</v>
      </c>
      <c r="Z410" s="101">
        <v>8.8465241918539786E-2</v>
      </c>
      <c r="AA410" s="103">
        <f t="shared" si="251"/>
        <v>9.1908826542552099E-2</v>
      </c>
      <c r="AB410" s="43">
        <f t="shared" si="244"/>
        <v>9.5003703133318296E-2</v>
      </c>
      <c r="AC410" s="44">
        <f t="shared" si="250"/>
        <v>2.8260841834854916E-2</v>
      </c>
      <c r="AD410" s="28"/>
      <c r="AE410" s="28">
        <f t="shared" si="235"/>
        <v>1.8888950252784021E-2</v>
      </c>
      <c r="AF410" s="28">
        <f t="shared" si="236"/>
        <v>3.7528020734870861E-2</v>
      </c>
      <c r="AG410" s="28">
        <f t="shared" si="237"/>
        <v>0.30559268395481676</v>
      </c>
      <c r="AH410" s="37">
        <f t="shared" si="238"/>
        <v>0.84311027239897451</v>
      </c>
      <c r="AI410" s="28">
        <f t="shared" si="239"/>
        <v>0.88898589627760893</v>
      </c>
      <c r="AJ410" s="28">
        <f t="shared" si="240"/>
        <v>1.0544123650019119</v>
      </c>
      <c r="AK410" s="28"/>
      <c r="AL410" s="28"/>
      <c r="AM410" s="28"/>
      <c r="AN410" s="28"/>
    </row>
    <row r="411" spans="1:41" s="45" customFormat="1" x14ac:dyDescent="0.25">
      <c r="A411" s="38" t="s">
        <v>237</v>
      </c>
      <c r="B411" s="61">
        <f t="shared" si="247"/>
        <v>1024.5996904635999</v>
      </c>
      <c r="C411" s="39">
        <v>1101.5996904635999</v>
      </c>
      <c r="D411" s="101">
        <v>0.55038788200123268</v>
      </c>
      <c r="E411" s="101">
        <v>0.61357195894487404</v>
      </c>
      <c r="F411" s="102">
        <v>0.57082354845643246</v>
      </c>
      <c r="G411" s="101">
        <v>0.54278574094662924</v>
      </c>
      <c r="H411" s="101">
        <v>0.49403405494856301</v>
      </c>
      <c r="I411" s="101">
        <v>0.58244789025951427</v>
      </c>
      <c r="J411" s="103">
        <f t="shared" si="241"/>
        <v>0.55900851259287432</v>
      </c>
      <c r="K411" s="43">
        <f t="shared" si="230"/>
        <v>7.2556041876952221E-2</v>
      </c>
      <c r="L411" s="44">
        <f t="shared" si="248"/>
        <v>0.14557470996968688</v>
      </c>
      <c r="M411" s="101">
        <v>0.50662994257265637</v>
      </c>
      <c r="N411" s="101">
        <v>0.5478834055035513</v>
      </c>
      <c r="O411" s="101">
        <v>0.59433509751509728</v>
      </c>
      <c r="P411" s="101">
        <v>0.54684035941055753</v>
      </c>
      <c r="Q411" s="101">
        <v>0.55066664708441382</v>
      </c>
      <c r="R411" s="101">
        <v>0.65302449754829484</v>
      </c>
      <c r="S411" s="103">
        <f t="shared" si="242"/>
        <v>0.56656332493909511</v>
      </c>
      <c r="T411" s="43">
        <f t="shared" si="232"/>
        <v>8.9406819625331785E-2</v>
      </c>
      <c r="U411" s="44">
        <f t="shared" si="249"/>
        <v>0.14467945055894513</v>
      </c>
      <c r="V411" s="101">
        <v>0.41236786747555204</v>
      </c>
      <c r="W411" s="101">
        <v>0.4190648658461531</v>
      </c>
      <c r="X411" s="101">
        <v>0.49521537980704416</v>
      </c>
      <c r="Y411" s="101">
        <v>0.44625436260900309</v>
      </c>
      <c r="Z411" s="101">
        <v>0.48299106126085295</v>
      </c>
      <c r="AA411" s="103">
        <f t="shared" si="251"/>
        <v>0.4511787073997211</v>
      </c>
      <c r="AB411" s="43">
        <f t="shared" si="244"/>
        <v>8.2284626117673607E-2</v>
      </c>
      <c r="AC411" s="44">
        <f t="shared" si="250"/>
        <v>0.13873194304329919</v>
      </c>
      <c r="AD411"/>
      <c r="AE411" s="28">
        <f t="shared" si="235"/>
        <v>1.3705575841597988E-3</v>
      </c>
      <c r="AF411" s="28">
        <f t="shared" si="236"/>
        <v>2.2365159358306301E-3</v>
      </c>
      <c r="AG411" s="28">
        <f t="shared" si="237"/>
        <v>0.78133046770692671</v>
      </c>
      <c r="AH411" s="37">
        <f t="shared" si="238"/>
        <v>0.80710525374112574</v>
      </c>
      <c r="AI411" s="28">
        <f t="shared" si="239"/>
        <v>0.79634294621562784</v>
      </c>
      <c r="AJ411" s="28">
        <f t="shared" si="240"/>
        <v>0.98666554643819748</v>
      </c>
      <c r="AK411"/>
      <c r="AL411"/>
      <c r="AM411"/>
      <c r="AN411"/>
      <c r="AO411"/>
    </row>
    <row r="412" spans="1:41" s="45" customFormat="1" x14ac:dyDescent="0.25">
      <c r="A412" s="38" t="s">
        <v>198</v>
      </c>
      <c r="B412" s="61">
        <f t="shared" si="247"/>
        <v>1044.5683903352001</v>
      </c>
      <c r="C412" s="39">
        <v>1121.5683903352001</v>
      </c>
      <c r="D412" s="101">
        <v>0.1419859409048656</v>
      </c>
      <c r="E412" s="101">
        <v>0.19728765800102691</v>
      </c>
      <c r="F412" s="102">
        <v>0.19372179068055015</v>
      </c>
      <c r="G412" s="101">
        <v>0.18296922148256678</v>
      </c>
      <c r="H412" s="101">
        <v>0.1530453186573994</v>
      </c>
      <c r="I412" s="101">
        <v>0.18840094375166275</v>
      </c>
      <c r="J412" s="103">
        <f t="shared" si="241"/>
        <v>0.17623514557967859</v>
      </c>
      <c r="K412" s="43">
        <f t="shared" si="230"/>
        <v>0.13070766310697612</v>
      </c>
      <c r="L412" s="44">
        <f t="shared" si="248"/>
        <v>4.5894435641469493E-2</v>
      </c>
      <c r="M412" s="101">
        <v>0.16538806744604148</v>
      </c>
      <c r="N412" s="101">
        <v>0.16015885499980984</v>
      </c>
      <c r="O412" s="101">
        <v>0.18477421166706157</v>
      </c>
      <c r="P412" s="101">
        <v>0.18447440397593368</v>
      </c>
      <c r="Q412" s="101">
        <v>0.18008551067722336</v>
      </c>
      <c r="R412" s="101">
        <v>0.20774722660803369</v>
      </c>
      <c r="S412" s="103">
        <f t="shared" si="242"/>
        <v>0.18043804589568394</v>
      </c>
      <c r="T412" s="43">
        <f t="shared" si="232"/>
        <v>9.33557304139329E-2</v>
      </c>
      <c r="U412" s="44">
        <f t="shared" si="249"/>
        <v>4.6077245368686029E-2</v>
      </c>
      <c r="V412" s="101">
        <v>0.17339844177111408</v>
      </c>
      <c r="W412" s="101">
        <v>0.14124486405371003</v>
      </c>
      <c r="X412" s="101">
        <v>0.12956124860928522</v>
      </c>
      <c r="Y412" s="101">
        <v>0.14691476098793191</v>
      </c>
      <c r="Z412" s="101">
        <v>0.1724682521691201</v>
      </c>
      <c r="AA412" s="103">
        <f t="shared" si="251"/>
        <v>0.15271751351823226</v>
      </c>
      <c r="AB412" s="43">
        <f t="shared" si="244"/>
        <v>0.12761529910145392</v>
      </c>
      <c r="AC412" s="44">
        <f t="shared" si="250"/>
        <v>4.6958770526276769E-2</v>
      </c>
      <c r="AD412"/>
      <c r="AE412" s="28">
        <f t="shared" si="235"/>
        <v>0.10476084060987548</v>
      </c>
      <c r="AF412" s="28">
        <f t="shared" si="236"/>
        <v>3.2039697976988954E-2</v>
      </c>
      <c r="AG412" s="28">
        <f t="shared" si="237"/>
        <v>0.72578685420962386</v>
      </c>
      <c r="AH412" s="37">
        <f t="shared" si="238"/>
        <v>0.86655537983589292</v>
      </c>
      <c r="AI412" s="28">
        <f t="shared" si="239"/>
        <v>0.84637091229929606</v>
      </c>
      <c r="AJ412" s="28">
        <f t="shared" si="240"/>
        <v>0.97670723879134036</v>
      </c>
      <c r="AK412"/>
      <c r="AL412"/>
      <c r="AM412"/>
      <c r="AN412"/>
      <c r="AO412"/>
    </row>
    <row r="413" spans="1:41" s="45" customFormat="1" x14ac:dyDescent="0.25">
      <c r="A413" s="38" t="s">
        <v>189</v>
      </c>
      <c r="B413" s="61">
        <f t="shared" si="247"/>
        <v>1046.5840403994</v>
      </c>
      <c r="C413" s="39">
        <v>1123.5840403994</v>
      </c>
      <c r="D413" s="101">
        <v>1.664901846824953</v>
      </c>
      <c r="E413" s="101">
        <v>1.8156266526218237</v>
      </c>
      <c r="F413" s="102">
        <v>1.7637392631221673</v>
      </c>
      <c r="G413" s="101">
        <v>1.8645596712185273</v>
      </c>
      <c r="H413" s="101">
        <v>1.5518235047738154</v>
      </c>
      <c r="I413" s="101">
        <v>2.0468270319057162</v>
      </c>
      <c r="J413" s="103">
        <f t="shared" si="241"/>
        <v>1.7845796617445002</v>
      </c>
      <c r="K413" s="43">
        <f t="shared" si="230"/>
        <v>9.5447217048493627E-2</v>
      </c>
      <c r="L413" s="44">
        <f t="shared" si="248"/>
        <v>0.46473293487296546</v>
      </c>
      <c r="M413" s="101">
        <v>1.6183551787714419</v>
      </c>
      <c r="N413" s="101">
        <v>1.7109582955568343</v>
      </c>
      <c r="O413" s="101">
        <v>1.8893485584672636</v>
      </c>
      <c r="P413" s="101">
        <v>1.8601696511995398</v>
      </c>
      <c r="Q413" s="101">
        <v>1.8325547155159743</v>
      </c>
      <c r="R413" s="101">
        <v>2.1202064935660085</v>
      </c>
      <c r="S413" s="103">
        <f t="shared" si="242"/>
        <v>1.8385988155128439</v>
      </c>
      <c r="T413" s="43">
        <f t="shared" si="232"/>
        <v>9.3315084286660965E-2</v>
      </c>
      <c r="U413" s="44">
        <f t="shared" si="249"/>
        <v>0.46951056434039579</v>
      </c>
      <c r="V413" s="101">
        <v>1.4696763723251194</v>
      </c>
      <c r="W413" s="101">
        <v>1.4527349303446919</v>
      </c>
      <c r="X413" s="101">
        <v>1.6429976071877961</v>
      </c>
      <c r="Y413" s="101">
        <v>1.6221191647728503</v>
      </c>
      <c r="Z413" s="101">
        <v>1.6047062750902097</v>
      </c>
      <c r="AA413" s="103">
        <f t="shared" si="251"/>
        <v>1.5584468699441334</v>
      </c>
      <c r="AB413" s="43">
        <f t="shared" si="244"/>
        <v>5.7748142206651407E-2</v>
      </c>
      <c r="AC413" s="44">
        <f t="shared" si="250"/>
        <v>0.47920338183324268</v>
      </c>
      <c r="AD413"/>
      <c r="AE413" s="28">
        <f t="shared" si="235"/>
        <v>2.6069069953373006E-2</v>
      </c>
      <c r="AF413" s="28">
        <f t="shared" si="236"/>
        <v>9.6008618304335245E-3</v>
      </c>
      <c r="AG413" s="28">
        <f t="shared" si="237"/>
        <v>0.59616788621517647</v>
      </c>
      <c r="AH413" s="37">
        <f t="shared" si="238"/>
        <v>0.87328512329939212</v>
      </c>
      <c r="AI413" s="28">
        <f t="shared" si="239"/>
        <v>0.84762747413683759</v>
      </c>
      <c r="AJ413" s="28">
        <f t="shared" si="240"/>
        <v>0.97061939053122037</v>
      </c>
      <c r="AK413"/>
      <c r="AL413"/>
      <c r="AM413"/>
      <c r="AN413"/>
      <c r="AO413"/>
    </row>
    <row r="414" spans="1:41" s="45" customFormat="1" x14ac:dyDescent="0.25">
      <c r="A414" s="38" t="s">
        <v>239</v>
      </c>
      <c r="B414" s="61">
        <f t="shared" si="247"/>
        <v>1048.5996904635999</v>
      </c>
      <c r="C414" s="39">
        <v>1125.5996904635999</v>
      </c>
      <c r="D414" s="101">
        <v>0.16501039518268709</v>
      </c>
      <c r="E414" s="101">
        <v>0.14652218600144878</v>
      </c>
      <c r="F414" s="102">
        <v>0.14699676201088749</v>
      </c>
      <c r="G414" s="101">
        <v>0.1393551611571846</v>
      </c>
      <c r="H414" s="101">
        <v>0.12793499826913152</v>
      </c>
      <c r="I414" s="101">
        <v>0.15068954553042888</v>
      </c>
      <c r="J414" s="103">
        <f t="shared" si="241"/>
        <v>0.14608484135862806</v>
      </c>
      <c r="K414" s="43">
        <f t="shared" si="230"/>
        <v>8.4122936743700638E-2</v>
      </c>
      <c r="L414" s="44">
        <f t="shared" si="248"/>
        <v>3.8042816759819555E-2</v>
      </c>
      <c r="M414" s="101">
        <v>0.12974946094173356</v>
      </c>
      <c r="N414" s="101">
        <v>0.14764222719973302</v>
      </c>
      <c r="O414" s="101">
        <v>0.17995459845883835</v>
      </c>
      <c r="P414" s="101">
        <v>0.15234948928871531</v>
      </c>
      <c r="Q414" s="101">
        <v>0.17441670889604904</v>
      </c>
      <c r="R414" s="101">
        <v>0.17789913817674033</v>
      </c>
      <c r="S414" s="103">
        <f t="shared" si="242"/>
        <v>0.16033527049363494</v>
      </c>
      <c r="T414" s="43">
        <f t="shared" si="232"/>
        <v>0.12635203630079397</v>
      </c>
      <c r="U414" s="44">
        <f t="shared" si="249"/>
        <v>4.0943735358677909E-2</v>
      </c>
      <c r="V414" s="101">
        <v>0.13221048046834355</v>
      </c>
      <c r="W414" s="101">
        <v>0.11783347546463731</v>
      </c>
      <c r="X414" s="101">
        <v>0.13492964053837167</v>
      </c>
      <c r="Y414" s="101">
        <v>0.11097085646830403</v>
      </c>
      <c r="Z414" s="101">
        <v>0.15192039127948623</v>
      </c>
      <c r="AA414" s="103">
        <f t="shared" si="251"/>
        <v>0.12957296884382857</v>
      </c>
      <c r="AB414" s="43">
        <f t="shared" si="244"/>
        <v>0.12317538505860738</v>
      </c>
      <c r="AC414" s="44">
        <f t="shared" si="250"/>
        <v>3.9842105664058915E-2</v>
      </c>
      <c r="AD414"/>
      <c r="AE414" s="28">
        <f t="shared" si="235"/>
        <v>8.4006983360802839E-2</v>
      </c>
      <c r="AF414" s="28">
        <f t="shared" si="236"/>
        <v>2.2469158155557452E-2</v>
      </c>
      <c r="AG414" s="28">
        <f t="shared" si="237"/>
        <v>0.17147011346247151</v>
      </c>
      <c r="AH414" s="37">
        <f t="shared" si="238"/>
        <v>0.88697066470939312</v>
      </c>
      <c r="AI414" s="28">
        <f t="shared" si="239"/>
        <v>0.80813765084191136</v>
      </c>
      <c r="AJ414" s="28">
        <f t="shared" si="240"/>
        <v>0.91112105844750735</v>
      </c>
      <c r="AK414"/>
      <c r="AL414"/>
      <c r="AM414"/>
      <c r="AN414"/>
      <c r="AO414"/>
    </row>
    <row r="415" spans="1:41" s="45" customFormat="1" x14ac:dyDescent="0.25">
      <c r="A415" s="38" t="s">
        <v>202</v>
      </c>
      <c r="B415" s="61">
        <f t="shared" si="247"/>
        <v>1050.6153405278001</v>
      </c>
      <c r="C415" s="39">
        <v>1127.6153405278001</v>
      </c>
      <c r="D415" s="101">
        <v>4.0924243539139912E-2</v>
      </c>
      <c r="E415" s="101">
        <v>5.139199384880757E-2</v>
      </c>
      <c r="F415" s="102">
        <v>4.3043133081065853E-2</v>
      </c>
      <c r="G415" s="101">
        <v>4.8226780998294624E-2</v>
      </c>
      <c r="H415" s="101">
        <v>2.633918563411938E-2</v>
      </c>
      <c r="I415" s="101">
        <v>3.6015376849015228E-2</v>
      </c>
      <c r="J415" s="103">
        <f t="shared" si="241"/>
        <v>4.0990118991740425E-2</v>
      </c>
      <c r="K415" s="43">
        <f t="shared" si="230"/>
        <v>0.21934418491077121</v>
      </c>
      <c r="L415" s="44">
        <f t="shared" si="248"/>
        <v>1.0674479099017623E-2</v>
      </c>
      <c r="M415" s="101">
        <v>4.3247175893728299E-2</v>
      </c>
      <c r="N415" s="101">
        <v>4.0177304612455715E-2</v>
      </c>
      <c r="O415" s="101">
        <v>4.6874579889795577E-2</v>
      </c>
      <c r="P415" s="101">
        <v>2.3519419654940959E-2</v>
      </c>
      <c r="Q415" s="101">
        <v>3.9353992152673392E-2</v>
      </c>
      <c r="R415" s="101">
        <v>5.7066767820184626E-2</v>
      </c>
      <c r="S415" s="103">
        <f t="shared" si="242"/>
        <v>4.1706540003963087E-2</v>
      </c>
      <c r="T415" s="43">
        <f t="shared" si="232"/>
        <v>0.26345605253075377</v>
      </c>
      <c r="U415" s="44">
        <f t="shared" si="249"/>
        <v>1.0650317496524684E-2</v>
      </c>
      <c r="V415" s="101">
        <v>2.9964265727545621E-2</v>
      </c>
      <c r="W415" s="101">
        <v>2.4762271512450869E-2</v>
      </c>
      <c r="X415" s="101">
        <v>3.2030350517062607E-2</v>
      </c>
      <c r="Y415" s="101">
        <v>1.566272443181381E-2</v>
      </c>
      <c r="Z415" s="101">
        <v>3.1617610715429789E-2</v>
      </c>
      <c r="AA415" s="103">
        <f t="shared" si="251"/>
        <v>2.680744458086054E-2</v>
      </c>
      <c r="AB415" s="43">
        <f t="shared" si="244"/>
        <v>0.25625979972836305</v>
      </c>
      <c r="AC415" s="44">
        <f t="shared" si="250"/>
        <v>8.2429618546547637E-3</v>
      </c>
      <c r="AD415"/>
      <c r="AE415" s="28">
        <f t="shared" si="235"/>
        <v>1.8013555333708922E-2</v>
      </c>
      <c r="AF415" s="28">
        <f t="shared" si="236"/>
        <v>2.7711221258085693E-2</v>
      </c>
      <c r="AG415" s="28">
        <f t="shared" si="237"/>
        <v>0.90407818943679663</v>
      </c>
      <c r="AH415" s="37">
        <f t="shared" si="238"/>
        <v>0.65399772531185585</v>
      </c>
      <c r="AI415" s="28">
        <f t="shared" si="239"/>
        <v>0.64276357085275382</v>
      </c>
      <c r="AJ415" s="28">
        <f t="shared" si="240"/>
        <v>0.98282233404749986</v>
      </c>
      <c r="AK415"/>
      <c r="AL415"/>
      <c r="AM415"/>
      <c r="AN415"/>
      <c r="AO415"/>
    </row>
    <row r="416" spans="1:41" s="45" customFormat="1" x14ac:dyDescent="0.25">
      <c r="A416" s="38" t="s">
        <v>203</v>
      </c>
      <c r="B416" s="61">
        <f t="shared" si="247"/>
        <v>1052.630990592</v>
      </c>
      <c r="C416" s="39">
        <v>1129.630990592</v>
      </c>
      <c r="D416" s="101">
        <v>7.8595099320966921E-2</v>
      </c>
      <c r="E416" s="101">
        <v>8.037182294051215E-2</v>
      </c>
      <c r="F416" s="102">
        <v>7.7074521824513118E-2</v>
      </c>
      <c r="G416" s="101">
        <v>8.7247429004695204E-2</v>
      </c>
      <c r="H416" s="101">
        <v>6.2034772926954376E-2</v>
      </c>
      <c r="I416" s="101">
        <v>6.1522370403592867E-2</v>
      </c>
      <c r="J416" s="103">
        <f t="shared" si="241"/>
        <v>7.4474336070205774E-2</v>
      </c>
      <c r="K416" s="43">
        <f t="shared" si="230"/>
        <v>0.14007985313272997</v>
      </c>
      <c r="L416" s="44">
        <f t="shared" si="248"/>
        <v>1.9394301928101612E-2</v>
      </c>
      <c r="M416" s="101">
        <v>7.4940637092384327E-2</v>
      </c>
      <c r="N416" s="101">
        <v>7.9211890392342457E-2</v>
      </c>
      <c r="O416" s="101">
        <v>8.5555171893764714E-2</v>
      </c>
      <c r="P416" s="101">
        <v>5.6967414451898603E-2</v>
      </c>
      <c r="Q416" s="101">
        <v>8.1718390137240915E-2</v>
      </c>
      <c r="R416" s="101">
        <v>7.5308244715828504E-2</v>
      </c>
      <c r="S416" s="103">
        <f t="shared" si="242"/>
        <v>7.5616958113909935E-2</v>
      </c>
      <c r="T416" s="43">
        <f t="shared" si="232"/>
        <v>0.131884911141048</v>
      </c>
      <c r="U416" s="44">
        <f t="shared" si="249"/>
        <v>1.9309791988451279E-2</v>
      </c>
      <c r="V416" s="101">
        <v>4.4982442449885411E-2</v>
      </c>
      <c r="W416" s="101">
        <v>5.7733212024692199E-2</v>
      </c>
      <c r="X416" s="101">
        <v>3.0175482023243581E-2</v>
      </c>
      <c r="Y416" s="101">
        <v>2.960151695577377E-2</v>
      </c>
      <c r="Z416" s="101">
        <v>6.8761813459371254E-2</v>
      </c>
      <c r="AA416" s="103">
        <f t="shared" si="251"/>
        <v>4.6250893382593236E-2</v>
      </c>
      <c r="AB416" s="43">
        <f t="shared" si="244"/>
        <v>0.37069721591426763</v>
      </c>
      <c r="AC416" s="44">
        <f t="shared" si="250"/>
        <v>1.4221584931247566E-2</v>
      </c>
      <c r="AD416"/>
      <c r="AE416" s="28">
        <f t="shared" si="235"/>
        <v>8.2363230688387353E-3</v>
      </c>
      <c r="AF416" s="28">
        <f t="shared" si="236"/>
        <v>6.1490824664377801E-3</v>
      </c>
      <c r="AG416" s="28">
        <f t="shared" si="237"/>
        <v>0.850113572516218</v>
      </c>
      <c r="AH416" s="37">
        <f t="shared" si="238"/>
        <v>0.62103129511612232</v>
      </c>
      <c r="AI416" s="28">
        <f t="shared" si="239"/>
        <v>0.61164710319238913</v>
      </c>
      <c r="AJ416" s="28">
        <f t="shared" si="240"/>
        <v>0.98488934133024886</v>
      </c>
      <c r="AK416"/>
      <c r="AL416"/>
      <c r="AM416"/>
      <c r="AN416"/>
      <c r="AO416"/>
    </row>
    <row r="417" spans="1:41" s="28" customFormat="1" x14ac:dyDescent="0.25">
      <c r="A417" s="38" t="s">
        <v>242</v>
      </c>
      <c r="B417" s="61">
        <f t="shared" si="247"/>
        <v>1074.6153405278001</v>
      </c>
      <c r="C417" s="39">
        <v>1151.6153405278001</v>
      </c>
      <c r="D417" s="101">
        <v>3.1183498787943256E-2</v>
      </c>
      <c r="E417" s="101">
        <v>5.7838327812559244E-2</v>
      </c>
      <c r="F417" s="102">
        <v>6.5680662190672104E-2</v>
      </c>
      <c r="G417" s="101">
        <v>6.6728922268864371E-2</v>
      </c>
      <c r="H417" s="101">
        <v>4.8522884163516224E-2</v>
      </c>
      <c r="I417" s="101">
        <v>4.7071809469669407E-2</v>
      </c>
      <c r="J417" s="103">
        <f t="shared" si="241"/>
        <v>5.283768411553743E-2</v>
      </c>
      <c r="K417" s="43">
        <f t="shared" si="230"/>
        <v>0.25443622107177583</v>
      </c>
      <c r="L417" s="44">
        <f t="shared" si="248"/>
        <v>1.3759773540678174E-2</v>
      </c>
      <c r="M417" s="101">
        <v>5.6212967582308704E-2</v>
      </c>
      <c r="N417" s="101">
        <v>6.2806525640030017E-2</v>
      </c>
      <c r="O417" s="101">
        <v>7.0318468323643316E-2</v>
      </c>
      <c r="P417" s="101">
        <v>4.0475969771300226E-2</v>
      </c>
      <c r="Q417" s="101">
        <v>4.956993529194971E-2</v>
      </c>
      <c r="R417" s="101">
        <v>6.2268356308509548E-2</v>
      </c>
      <c r="S417" s="103">
        <f t="shared" si="242"/>
        <v>5.6942037152956926E-2</v>
      </c>
      <c r="T417" s="43">
        <f t="shared" si="232"/>
        <v>0.18712941605944627</v>
      </c>
      <c r="U417" s="44">
        <f t="shared" si="249"/>
        <v>1.4540903525448741E-2</v>
      </c>
      <c r="V417" s="101">
        <v>3.6446577771555133E-2</v>
      </c>
      <c r="W417" s="101">
        <v>4.0442600511580919E-2</v>
      </c>
      <c r="X417" s="101">
        <v>3.3789152005361013E-2</v>
      </c>
      <c r="Y417" s="101">
        <v>1.9327737201038989E-2</v>
      </c>
      <c r="Z417" s="101">
        <v>2.7228268300964139E-2</v>
      </c>
      <c r="AA417" s="103">
        <f t="shared" si="251"/>
        <v>3.1446867158100036E-2</v>
      </c>
      <c r="AB417" s="43">
        <f t="shared" si="244"/>
        <v>0.2641845079974306</v>
      </c>
      <c r="AC417" s="44">
        <f t="shared" si="250"/>
        <v>9.6695276437383289E-3</v>
      </c>
      <c r="AD417"/>
      <c r="AE417" s="28">
        <f t="shared" si="235"/>
        <v>1.3025123037204879E-2</v>
      </c>
      <c r="AF417" s="28">
        <f t="shared" si="236"/>
        <v>1.8545844063654073E-3</v>
      </c>
      <c r="AG417" s="28">
        <f t="shared" si="237"/>
        <v>0.57082503512548777</v>
      </c>
      <c r="AH417" s="37">
        <f t="shared" si="238"/>
        <v>0.59515983117914095</v>
      </c>
      <c r="AI417" s="28">
        <f t="shared" si="239"/>
        <v>0.55226101366250546</v>
      </c>
      <c r="AJ417" s="28">
        <f t="shared" si="240"/>
        <v>0.92792050929975622</v>
      </c>
      <c r="AK417"/>
      <c r="AL417"/>
      <c r="AM417"/>
      <c r="AN417"/>
      <c r="AO417"/>
    </row>
    <row r="418" spans="1:41" s="45" customFormat="1" x14ac:dyDescent="0.25">
      <c r="A418" s="38"/>
      <c r="B418" s="106"/>
      <c r="C418" s="39" t="s">
        <v>83</v>
      </c>
      <c r="D418" s="103">
        <f t="shared" ref="D418:I418" si="252">SUM(D406:D417)</f>
        <v>3.6496909869146505</v>
      </c>
      <c r="E418" s="103">
        <f t="shared" si="252"/>
        <v>4.0199907931153165</v>
      </c>
      <c r="F418" s="107">
        <f t="shared" si="252"/>
        <v>3.8865672901449595</v>
      </c>
      <c r="G418" s="103">
        <f t="shared" si="252"/>
        <v>3.9385792866200595</v>
      </c>
      <c r="H418" s="103">
        <f t="shared" si="252"/>
        <v>3.3853402469024605</v>
      </c>
      <c r="I418" s="103">
        <f t="shared" si="252"/>
        <v>4.1598984261847445</v>
      </c>
      <c r="J418" s="103">
        <f t="shared" si="241"/>
        <v>3.8400111716470327</v>
      </c>
      <c r="K418" s="43">
        <f t="shared" si="230"/>
        <v>7.2688334941143004E-2</v>
      </c>
      <c r="L418" s="44">
        <f t="shared" si="248"/>
        <v>1</v>
      </c>
      <c r="M418" s="103">
        <f t="shared" ref="M418:R418" si="253">SUM(M406:M417)</f>
        <v>3.5444318443457337</v>
      </c>
      <c r="N418" s="103">
        <f t="shared" si="253"/>
        <v>3.7164634191747781</v>
      </c>
      <c r="O418" s="103">
        <f t="shared" si="253"/>
        <v>4.0637213863248665</v>
      </c>
      <c r="P418" s="103">
        <f t="shared" si="253"/>
        <v>3.8754752342584822</v>
      </c>
      <c r="Q418" s="103">
        <f t="shared" si="253"/>
        <v>3.8339758803044086</v>
      </c>
      <c r="R418" s="103">
        <f t="shared" si="253"/>
        <v>4.4618740331423048</v>
      </c>
      <c r="S418" s="103">
        <f t="shared" si="242"/>
        <v>3.9159902995917624</v>
      </c>
      <c r="T418" s="43">
        <f t="shared" si="232"/>
        <v>8.1239876815006953E-2</v>
      </c>
      <c r="U418" s="44">
        <f t="shared" si="249"/>
        <v>1</v>
      </c>
      <c r="V418" s="103">
        <f>SUM(V406:V417)</f>
        <v>3.0989625626636284</v>
      </c>
      <c r="W418" s="103">
        <f>SUM(W406:W417)</f>
        <v>3.0621433701113689</v>
      </c>
      <c r="X418" s="103">
        <f>SUM(X406:X417)</f>
        <v>3.4130800112936166</v>
      </c>
      <c r="Y418" s="103">
        <f>SUM(Y406:Y417)</f>
        <v>3.3105378586737011</v>
      </c>
      <c r="Z418" s="103">
        <f>SUM(Z406:Z417)</f>
        <v>3.3760845411192402</v>
      </c>
      <c r="AA418" s="103">
        <f t="shared" si="251"/>
        <v>3.2521616687723109</v>
      </c>
      <c r="AB418" s="43">
        <f t="shared" si="244"/>
        <v>4.9637208754377868E-2</v>
      </c>
      <c r="AC418" s="44">
        <f t="shared" si="250"/>
        <v>1</v>
      </c>
      <c r="AD418"/>
      <c r="AE418" s="28">
        <f t="shared" si="235"/>
        <v>2.5044603146330293E-3</v>
      </c>
      <c r="AF418" s="28">
        <f t="shared" si="236"/>
        <v>2.2730239257469356E-3</v>
      </c>
      <c r="AG418" s="28">
        <f t="shared" si="237"/>
        <v>0.66947521944109356</v>
      </c>
      <c r="AH418" s="37">
        <f t="shared" si="238"/>
        <v>0.84691463732836347</v>
      </c>
      <c r="AI418" s="28">
        <f t="shared" si="239"/>
        <v>0.83048256506440921</v>
      </c>
      <c r="AJ418" s="28">
        <f t="shared" si="240"/>
        <v>0.98059772314741167</v>
      </c>
      <c r="AK418"/>
      <c r="AL418"/>
      <c r="AM418"/>
      <c r="AN418"/>
      <c r="AO418"/>
    </row>
    <row r="419" spans="1:41" s="45" customFormat="1" x14ac:dyDescent="0.25">
      <c r="A419" s="38"/>
      <c r="B419" s="106"/>
      <c r="C419" s="39"/>
      <c r="D419" s="103"/>
      <c r="E419" s="103"/>
      <c r="F419" s="107"/>
      <c r="G419" s="103"/>
      <c r="H419" s="103"/>
      <c r="I419" s="103"/>
      <c r="J419" s="103"/>
      <c r="K419" s="43"/>
      <c r="L419" s="44"/>
      <c r="M419" s="103"/>
      <c r="N419" s="103"/>
      <c r="O419" s="103"/>
      <c r="P419" s="103"/>
      <c r="Q419" s="103"/>
      <c r="R419" s="103"/>
      <c r="S419" s="103"/>
      <c r="T419" s="43"/>
      <c r="U419" s="44"/>
      <c r="V419" s="103"/>
      <c r="W419" s="103"/>
      <c r="X419" s="103"/>
      <c r="Y419" s="103"/>
      <c r="Z419" s="103"/>
      <c r="AA419" s="103"/>
      <c r="AB419" s="43"/>
      <c r="AC419" s="44"/>
      <c r="AD419"/>
      <c r="AE419" s="28"/>
      <c r="AF419" s="28"/>
      <c r="AG419" s="28"/>
      <c r="AH419" s="37"/>
      <c r="AI419" s="28"/>
      <c r="AJ419" s="28"/>
      <c r="AK419"/>
      <c r="AL419"/>
      <c r="AM419"/>
      <c r="AN419"/>
      <c r="AO419"/>
    </row>
    <row r="420" spans="1:41" x14ac:dyDescent="0.25">
      <c r="J420" s="103" t="e">
        <f>AVERAGE(D420:I420)</f>
        <v>#DIV/0!</v>
      </c>
      <c r="K420" s="43" t="e">
        <f t="shared" si="230"/>
        <v>#DIV/0!</v>
      </c>
      <c r="L420" s="44" t="e">
        <f t="shared" si="248"/>
        <v>#DIV/0!</v>
      </c>
      <c r="S420" s="103" t="e">
        <f>AVERAGE(M420:R420)</f>
        <v>#DIV/0!</v>
      </c>
      <c r="T420" s="43" t="e">
        <f t="shared" si="232"/>
        <v>#DIV/0!</v>
      </c>
      <c r="U420" s="44" t="e">
        <f t="shared" si="249"/>
        <v>#DIV/0!</v>
      </c>
      <c r="AA420" s="103" t="e">
        <f>AVERAGE(V420:Z420)</f>
        <v>#DIV/0!</v>
      </c>
      <c r="AB420" s="43" t="e">
        <f>_xlfn.STDEV.S(V420:Z420)/AA420</f>
        <v>#DIV/0!</v>
      </c>
      <c r="AC420" s="44" t="e">
        <f t="shared" si="250"/>
        <v>#DIV/0!</v>
      </c>
      <c r="AE420" s="28" t="e">
        <f t="shared" si="235"/>
        <v>#DIV/0!</v>
      </c>
      <c r="AF420" s="28" t="e">
        <f t="shared" si="236"/>
        <v>#DIV/0!</v>
      </c>
      <c r="AG420" s="28" t="e">
        <f t="shared" si="237"/>
        <v>#DIV/0!</v>
      </c>
      <c r="AH420" s="37" t="e">
        <f t="shared" si="238"/>
        <v>#DIV/0!</v>
      </c>
      <c r="AI420" s="28" t="e">
        <f t="shared" si="239"/>
        <v>#DIV/0!</v>
      </c>
      <c r="AJ420" s="28" t="e">
        <f t="shared" si="240"/>
        <v>#DIV/0!</v>
      </c>
    </row>
    <row r="421" spans="1:41" s="111" customFormat="1" ht="31.5" x14ac:dyDescent="0.25">
      <c r="A421" s="74" t="s">
        <v>243</v>
      </c>
      <c r="B421" s="108" t="s">
        <v>87</v>
      </c>
      <c r="C421" s="109" t="s">
        <v>33</v>
      </c>
      <c r="D421" s="76" t="s">
        <v>34</v>
      </c>
      <c r="E421" s="76" t="s">
        <v>35</v>
      </c>
      <c r="F421" s="77" t="s">
        <v>36</v>
      </c>
      <c r="G421" s="76" t="s">
        <v>37</v>
      </c>
      <c r="H421" s="76" t="s">
        <v>38</v>
      </c>
      <c r="I421" s="76" t="s">
        <v>39</v>
      </c>
      <c r="J421" s="110" t="e">
        <f>AVERAGE(D421:I421)</f>
        <v>#DIV/0!</v>
      </c>
      <c r="K421" s="79" t="e">
        <f t="shared" si="230"/>
        <v>#DIV/0!</v>
      </c>
      <c r="L421" s="80" t="e">
        <f t="shared" si="248"/>
        <v>#DIV/0!</v>
      </c>
      <c r="M421" s="76" t="s">
        <v>40</v>
      </c>
      <c r="N421" s="76" t="s">
        <v>41</v>
      </c>
      <c r="O421" s="76" t="s">
        <v>42</v>
      </c>
      <c r="P421" s="76" t="s">
        <v>43</v>
      </c>
      <c r="Q421" s="76" t="s">
        <v>44</v>
      </c>
      <c r="R421" s="76" t="s">
        <v>45</v>
      </c>
      <c r="S421" s="110" t="e">
        <f>AVERAGE(M421:R421)</f>
        <v>#DIV/0!</v>
      </c>
      <c r="T421" s="79" t="e">
        <f t="shared" si="232"/>
        <v>#DIV/0!</v>
      </c>
      <c r="U421" s="80" t="e">
        <f t="shared" si="249"/>
        <v>#DIV/0!</v>
      </c>
      <c r="V421" s="76" t="s">
        <v>46</v>
      </c>
      <c r="W421" s="76" t="s">
        <v>47</v>
      </c>
      <c r="X421" s="76" t="s">
        <v>48</v>
      </c>
      <c r="Y421" s="76" t="s">
        <v>49</v>
      </c>
      <c r="Z421" s="76" t="s">
        <v>50</v>
      </c>
      <c r="AA421" s="110" t="e">
        <f>AVERAGE(V421:Z421)</f>
        <v>#DIV/0!</v>
      </c>
      <c r="AB421" s="79" t="e">
        <f>_xlfn.STDEV.S(V421:Z421)/AA421</f>
        <v>#DIV/0!</v>
      </c>
      <c r="AC421" s="80" t="e">
        <f t="shared" si="250"/>
        <v>#DIV/0!</v>
      </c>
      <c r="AE421" s="82" t="e">
        <f t="shared" si="235"/>
        <v>#DIV/0!</v>
      </c>
      <c r="AF421" s="82" t="e">
        <f t="shared" si="236"/>
        <v>#DIV/0!</v>
      </c>
      <c r="AG421" s="82" t="e">
        <f t="shared" si="237"/>
        <v>#DIV/0!</v>
      </c>
      <c r="AH421" s="83" t="e">
        <f t="shared" si="238"/>
        <v>#DIV/0!</v>
      </c>
      <c r="AI421" s="82" t="e">
        <f t="shared" si="239"/>
        <v>#DIV/0!</v>
      </c>
      <c r="AJ421" s="82" t="e">
        <f t="shared" si="240"/>
        <v>#DIV/0!</v>
      </c>
    </row>
    <row r="422" spans="1:41" s="111" customFormat="1" x14ac:dyDescent="0.25">
      <c r="A422" s="112" t="s">
        <v>189</v>
      </c>
      <c r="B422" s="113">
        <f>C422-105</f>
        <v>1126.5816709362</v>
      </c>
      <c r="C422" s="85">
        <v>1231.5816709362</v>
      </c>
      <c r="D422" s="78">
        <v>22.83708</v>
      </c>
      <c r="E422" s="78">
        <v>24.864750000000001</v>
      </c>
      <c r="F422" s="85">
        <v>20.885059999999999</v>
      </c>
      <c r="G422" s="78">
        <v>28.181319999999999</v>
      </c>
      <c r="H422" s="114">
        <v>25.1142</v>
      </c>
      <c r="I422" s="114">
        <v>16.655550000000002</v>
      </c>
      <c r="J422" s="110">
        <f>AVERAGE(D422:I422)</f>
        <v>23.089659999999999</v>
      </c>
      <c r="K422" s="79">
        <f t="shared" si="230"/>
        <v>0.17269174056045178</v>
      </c>
      <c r="L422" s="80">
        <f>J422/$J$422</f>
        <v>1</v>
      </c>
      <c r="M422" s="78">
        <v>8.7128370000000004</v>
      </c>
      <c r="N422" s="78">
        <v>14.11965</v>
      </c>
      <c r="O422" s="78">
        <v>23.50892</v>
      </c>
      <c r="P422" s="78">
        <v>17.78246</v>
      </c>
      <c r="Q422" s="78">
        <v>12.38495</v>
      </c>
      <c r="R422" s="78">
        <v>23.586120000000001</v>
      </c>
      <c r="S422" s="110">
        <f>AVERAGE(M422:R422)</f>
        <v>16.682489500000003</v>
      </c>
      <c r="T422" s="79">
        <f t="shared" si="232"/>
        <v>0.36365508646522249</v>
      </c>
      <c r="U422" s="80">
        <f>S422/$S$422</f>
        <v>1</v>
      </c>
      <c r="V422" s="78">
        <v>23.979890000000001</v>
      </c>
      <c r="W422" s="78">
        <v>16.527059999999999</v>
      </c>
      <c r="X422" s="114">
        <v>31.20637</v>
      </c>
      <c r="Y422" s="114">
        <v>16.20214</v>
      </c>
      <c r="Z422" s="114">
        <v>21.061959999999999</v>
      </c>
      <c r="AA422" s="110">
        <f>AVERAGE(V422:Z422)</f>
        <v>21.795484000000002</v>
      </c>
      <c r="AB422" s="79">
        <f>_xlfn.STDEV.S(V422:Z422)/AA422</f>
        <v>0.28368103814605156</v>
      </c>
      <c r="AC422" s="80">
        <f>AA422/$AA$422</f>
        <v>1</v>
      </c>
      <c r="AE422" s="82">
        <f t="shared" si="235"/>
        <v>0.68392600476623977</v>
      </c>
      <c r="AF422" s="82">
        <f t="shared" si="236"/>
        <v>0.20089261799554903</v>
      </c>
      <c r="AG422" s="82">
        <f t="shared" si="237"/>
        <v>5.5936768101639479E-2</v>
      </c>
      <c r="AH422" s="83">
        <f t="shared" si="238"/>
        <v>0.94394997587664797</v>
      </c>
      <c r="AI422" s="82">
        <f t="shared" si="239"/>
        <v>1.3064886988239974</v>
      </c>
      <c r="AJ422" s="82">
        <f t="shared" si="240"/>
        <v>1.3840656096321833</v>
      </c>
    </row>
    <row r="423" spans="1:41" s="111" customFormat="1" x14ac:dyDescent="0.25">
      <c r="A423" s="115"/>
      <c r="B423" s="114"/>
      <c r="C423" s="114"/>
      <c r="D423" s="116"/>
      <c r="E423" s="116"/>
      <c r="F423" s="116"/>
      <c r="G423" s="117"/>
      <c r="J423" s="118"/>
      <c r="L423" s="119"/>
      <c r="M423" s="116"/>
      <c r="N423" s="116"/>
      <c r="O423" s="116"/>
      <c r="P423" s="117"/>
      <c r="Q423" s="117"/>
      <c r="R423" s="117"/>
      <c r="S423" s="120"/>
      <c r="T423" s="117"/>
      <c r="U423" s="119"/>
      <c r="V423" s="116"/>
      <c r="W423" s="88"/>
      <c r="AA423" s="118"/>
      <c r="AC423" s="119"/>
      <c r="AE423" s="118"/>
      <c r="AF423" s="118"/>
      <c r="AG423" s="118"/>
      <c r="AH423" s="121"/>
      <c r="AI423" s="118"/>
      <c r="AJ423" s="118"/>
    </row>
    <row r="424" spans="1:41" s="111" customFormat="1" x14ac:dyDescent="0.25">
      <c r="A424" s="115"/>
      <c r="B424" s="114"/>
      <c r="C424" s="114"/>
      <c r="D424" s="116"/>
      <c r="E424" s="116"/>
      <c r="F424" s="116"/>
      <c r="G424" s="117"/>
      <c r="J424" s="118"/>
      <c r="L424" s="119"/>
      <c r="M424" s="116"/>
      <c r="N424" s="116"/>
      <c r="O424" s="116"/>
      <c r="P424" s="117"/>
      <c r="Q424" s="117"/>
      <c r="R424" s="117"/>
      <c r="S424" s="120"/>
      <c r="T424" s="117"/>
      <c r="U424" s="119"/>
      <c r="V424" s="116"/>
      <c r="W424" s="88"/>
      <c r="AA424" s="118"/>
      <c r="AC424" s="119"/>
      <c r="AE424" s="118"/>
      <c r="AF424" s="118"/>
      <c r="AG424" s="118"/>
      <c r="AH424" s="121"/>
      <c r="AI424" s="118"/>
      <c r="AJ424" s="118"/>
    </row>
    <row r="425" spans="1:41" ht="31.5" x14ac:dyDescent="0.25">
      <c r="A425" s="31" t="s">
        <v>244</v>
      </c>
      <c r="B425" s="99" t="s">
        <v>87</v>
      </c>
      <c r="C425" s="100" t="s">
        <v>33</v>
      </c>
      <c r="D425" s="34" t="s">
        <v>34</v>
      </c>
      <c r="E425" s="34" t="s">
        <v>35</v>
      </c>
      <c r="F425" s="35" t="s">
        <v>36</v>
      </c>
      <c r="G425" s="34" t="s">
        <v>37</v>
      </c>
      <c r="H425" s="34" t="s">
        <v>38</v>
      </c>
      <c r="I425" s="34" t="s">
        <v>39</v>
      </c>
      <c r="J425" s="103" t="e">
        <f>AVERAGE(D425:I425)</f>
        <v>#DIV/0!</v>
      </c>
      <c r="K425" s="43" t="e">
        <f>_xlfn.STDEV.S(D425:I425)/J425</f>
        <v>#DIV/0!</v>
      </c>
      <c r="L425" s="44" t="e">
        <f>J425/$J$418</f>
        <v>#DIV/0!</v>
      </c>
      <c r="M425" s="34" t="s">
        <v>40</v>
      </c>
      <c r="N425" s="34" t="s">
        <v>41</v>
      </c>
      <c r="O425" s="34" t="s">
        <v>42</v>
      </c>
      <c r="P425" s="34" t="s">
        <v>43</v>
      </c>
      <c r="Q425" s="34" t="s">
        <v>44</v>
      </c>
      <c r="R425" s="34" t="s">
        <v>45</v>
      </c>
      <c r="S425" s="103" t="e">
        <f>AVERAGE(M425:R425)</f>
        <v>#DIV/0!</v>
      </c>
      <c r="T425" s="43" t="e">
        <f>_xlfn.STDEV.S(M425:R425)/S425</f>
        <v>#DIV/0!</v>
      </c>
      <c r="U425" s="44" t="e">
        <f>S425/$S$418</f>
        <v>#DIV/0!</v>
      </c>
      <c r="V425" s="34" t="s">
        <v>46</v>
      </c>
      <c r="W425" s="34" t="s">
        <v>47</v>
      </c>
      <c r="X425" s="34" t="s">
        <v>48</v>
      </c>
      <c r="Y425" s="34" t="s">
        <v>49</v>
      </c>
      <c r="Z425" s="34" t="s">
        <v>50</v>
      </c>
      <c r="AA425" s="103" t="e">
        <f>AVERAGE(V425:Z425)</f>
        <v>#DIV/0!</v>
      </c>
      <c r="AB425" s="43" t="e">
        <f>_xlfn.STDEV.S(V425:Z425)/AA425</f>
        <v>#DIV/0!</v>
      </c>
      <c r="AC425" s="44" t="e">
        <f>AA425/$AA$418</f>
        <v>#DIV/0!</v>
      </c>
      <c r="AE425" s="28" t="e">
        <f>TTEST(D425:I425,V425:Z425,2,2)</f>
        <v>#DIV/0!</v>
      </c>
      <c r="AF425" s="28" t="e">
        <f>TTEST(M425:R425,V425:Z425,2,2)</f>
        <v>#DIV/0!</v>
      </c>
      <c r="AG425" s="28" t="e">
        <f>TTEST(D425:I425,M425:R425,2,2)</f>
        <v>#DIV/0!</v>
      </c>
      <c r="AH425" s="37" t="e">
        <f>AA425/J425</f>
        <v>#DIV/0!</v>
      </c>
      <c r="AI425" s="28" t="e">
        <f>AA425/S425</f>
        <v>#DIV/0!</v>
      </c>
      <c r="AJ425" s="28" t="e">
        <f>J425/S425</f>
        <v>#DIV/0!</v>
      </c>
    </row>
    <row r="426" spans="1:41" x14ac:dyDescent="0.25">
      <c r="A426" s="38" t="s">
        <v>189</v>
      </c>
      <c r="B426" s="61">
        <f>C426-105</f>
        <v>1126.5816709362</v>
      </c>
      <c r="C426" s="39">
        <v>1231.5816709362</v>
      </c>
      <c r="D426" s="94">
        <f t="shared" ref="D426:I426" si="254">D422/1000</f>
        <v>2.2837079999999999E-2</v>
      </c>
      <c r="E426" s="94">
        <f t="shared" si="254"/>
        <v>2.4864750000000001E-2</v>
      </c>
      <c r="F426" s="95">
        <f t="shared" si="254"/>
        <v>2.088506E-2</v>
      </c>
      <c r="G426" s="94">
        <f t="shared" si="254"/>
        <v>2.8181319999999999E-2</v>
      </c>
      <c r="H426" s="94">
        <f t="shared" si="254"/>
        <v>2.51142E-2</v>
      </c>
      <c r="I426" s="94">
        <f t="shared" si="254"/>
        <v>1.6655550000000002E-2</v>
      </c>
      <c r="J426" s="94">
        <f>AVERAGE(D426:I426)</f>
        <v>2.3089659999999998E-2</v>
      </c>
      <c r="K426" s="43">
        <f>_xlfn.STDEV.S(D426:I426)/J426</f>
        <v>0.17269174056045164</v>
      </c>
      <c r="L426" s="44">
        <f>J426/$J$426</f>
        <v>1</v>
      </c>
      <c r="M426" s="94">
        <f t="shared" ref="M426:R426" si="255">M422/1000</f>
        <v>8.7128370000000011E-3</v>
      </c>
      <c r="N426" s="94">
        <f t="shared" si="255"/>
        <v>1.4119649999999999E-2</v>
      </c>
      <c r="O426" s="94">
        <f t="shared" si="255"/>
        <v>2.3508919999999999E-2</v>
      </c>
      <c r="P426" s="94">
        <f t="shared" si="255"/>
        <v>1.778246E-2</v>
      </c>
      <c r="Q426" s="94">
        <f t="shared" si="255"/>
        <v>1.238495E-2</v>
      </c>
      <c r="R426" s="94">
        <f t="shared" si="255"/>
        <v>2.3586120000000002E-2</v>
      </c>
      <c r="S426" s="94">
        <f>AVERAGE(M426:R426)</f>
        <v>1.6682489500000001E-2</v>
      </c>
      <c r="T426" s="43">
        <f>_xlfn.STDEV.S(M426:R426)/S426</f>
        <v>0.3636550864652226</v>
      </c>
      <c r="U426" s="44">
        <f>S426/$S$426</f>
        <v>1</v>
      </c>
      <c r="V426" s="94">
        <f>V422/1000</f>
        <v>2.397989E-2</v>
      </c>
      <c r="W426" s="94">
        <f>W422/1000</f>
        <v>1.652706E-2</v>
      </c>
      <c r="X426" s="94">
        <f>X422/1000</f>
        <v>3.1206370000000001E-2</v>
      </c>
      <c r="Y426" s="94">
        <f>Y422/1000</f>
        <v>1.620214E-2</v>
      </c>
      <c r="Z426" s="94">
        <f>Z422/1000</f>
        <v>2.1061959999999998E-2</v>
      </c>
      <c r="AA426" s="94">
        <f>AVERAGE(V426:Z426)</f>
        <v>2.1795483999999997E-2</v>
      </c>
      <c r="AB426" s="43">
        <f>_xlfn.STDEV.S(V426:Z426)/AA426</f>
        <v>0.28368103814605183</v>
      </c>
      <c r="AC426" s="44">
        <f>AA426/$AA$426</f>
        <v>1</v>
      </c>
      <c r="AE426" s="28">
        <f>TTEST(D426:I426,V426:Z426,2,2)</f>
        <v>0.68392600476623799</v>
      </c>
      <c r="AF426" s="28">
        <f>TTEST(M426:R426,V426:Z426,2,2)</f>
        <v>0.20089261799554933</v>
      </c>
      <c r="AG426" s="28">
        <f>TTEST(D426:I426,M426:R426,2,2)</f>
        <v>5.5936768101639424E-2</v>
      </c>
      <c r="AH426" s="37">
        <f>AA426/J426</f>
        <v>0.94394997587664775</v>
      </c>
      <c r="AI426" s="28">
        <f>AA426/S426</f>
        <v>1.3064886988239972</v>
      </c>
      <c r="AJ426" s="28">
        <f>J426/S426</f>
        <v>1.3840656096321833</v>
      </c>
    </row>
    <row r="439" spans="1:23" x14ac:dyDescent="0.25">
      <c r="A439" s="64"/>
      <c r="B439" s="20"/>
      <c r="C439" s="20"/>
      <c r="D439" s="20"/>
      <c r="E439" s="20"/>
      <c r="F439" s="20"/>
      <c r="G439" s="20"/>
      <c r="M439" s="20"/>
      <c r="N439" s="20"/>
      <c r="O439" s="20"/>
      <c r="P439" s="20"/>
      <c r="Q439" s="20"/>
      <c r="R439" s="20"/>
      <c r="S439" s="97"/>
      <c r="T439" s="20"/>
      <c r="V439" s="20"/>
      <c r="W439" s="53"/>
    </row>
    <row r="444" spans="1:23" x14ac:dyDescent="0.25">
      <c r="A444" s="64"/>
      <c r="B444" s="20"/>
      <c r="C444" s="20"/>
      <c r="D444" s="20"/>
      <c r="E444" s="20"/>
      <c r="F444" s="20"/>
      <c r="G444" s="20"/>
      <c r="M444" s="20"/>
      <c r="N444" s="20"/>
      <c r="O444" s="20"/>
      <c r="P444" s="20"/>
      <c r="Q444" s="20"/>
      <c r="R444" s="20"/>
      <c r="S444" s="97"/>
      <c r="T444" s="20"/>
      <c r="V444" s="20"/>
      <c r="W444" s="53"/>
    </row>
    <row r="462" spans="1:23" x14ac:dyDescent="0.25">
      <c r="A462" s="64"/>
      <c r="B462" s="20"/>
      <c r="C462" s="20"/>
      <c r="D462" s="20"/>
      <c r="E462" s="20"/>
      <c r="F462" s="20"/>
      <c r="G462" s="20"/>
      <c r="M462" s="20"/>
      <c r="N462" s="20"/>
      <c r="O462" s="20"/>
      <c r="P462" s="20"/>
      <c r="Q462" s="20"/>
      <c r="R462" s="20"/>
      <c r="S462" s="97"/>
      <c r="T462" s="20"/>
      <c r="V462" s="20"/>
      <c r="W462" s="53"/>
    </row>
    <row r="463" spans="1:23" x14ac:dyDescent="0.25">
      <c r="A463" s="64"/>
      <c r="B463" s="20"/>
      <c r="C463" s="20"/>
      <c r="D463" s="20"/>
      <c r="E463" s="20"/>
      <c r="F463" s="20"/>
      <c r="G463" s="20"/>
      <c r="M463" s="20"/>
      <c r="N463" s="20"/>
      <c r="O463" s="20"/>
      <c r="P463" s="20"/>
      <c r="Q463" s="20"/>
      <c r="R463" s="20"/>
      <c r="S463" s="97"/>
      <c r="T463" s="20"/>
      <c r="V463" s="20"/>
      <c r="W463" s="53"/>
    </row>
    <row r="464" spans="1:23" x14ac:dyDescent="0.25">
      <c r="A464" s="64"/>
      <c r="B464" s="20"/>
      <c r="C464" s="20"/>
      <c r="D464" s="20"/>
      <c r="E464" s="20"/>
      <c r="F464" s="20"/>
      <c r="G464" s="20"/>
      <c r="M464" s="20"/>
      <c r="N464" s="20"/>
      <c r="O464" s="20"/>
      <c r="P464" s="20"/>
      <c r="Q464" s="20"/>
      <c r="R464" s="20"/>
      <c r="S464" s="97"/>
      <c r="T464" s="20"/>
      <c r="V464" s="20"/>
      <c r="W464" s="53"/>
    </row>
    <row r="468" spans="1:23" x14ac:dyDescent="0.25">
      <c r="A468" s="64"/>
      <c r="B468" s="20"/>
      <c r="C468" s="20"/>
      <c r="D468" s="20"/>
      <c r="E468" s="20"/>
      <c r="F468" s="20"/>
      <c r="G468" s="20"/>
      <c r="M468" s="20"/>
      <c r="N468" s="20"/>
      <c r="O468" s="20"/>
      <c r="P468" s="20"/>
      <c r="Q468" s="20"/>
      <c r="R468" s="20"/>
      <c r="S468" s="97"/>
      <c r="T468" s="20"/>
      <c r="V468" s="20"/>
      <c r="W468" s="53"/>
    </row>
    <row r="473" spans="1:23" x14ac:dyDescent="0.25">
      <c r="D473" s="123"/>
      <c r="G473" s="20"/>
      <c r="P473" s="20"/>
      <c r="Q473" s="20"/>
      <c r="R473" s="20"/>
      <c r="S473" s="97"/>
      <c r="T473" s="20"/>
      <c r="W473" s="53"/>
    </row>
    <row r="478" spans="1:23" x14ac:dyDescent="0.25">
      <c r="A478" s="66"/>
      <c r="B478" s="67"/>
      <c r="C478" s="67"/>
      <c r="G478" s="20"/>
      <c r="P478" s="20"/>
      <c r="Q478" s="20"/>
      <c r="R478" s="20"/>
      <c r="S478" s="97"/>
      <c r="T478" s="20"/>
      <c r="W478" s="53"/>
    </row>
    <row r="496" spans="1:23" x14ac:dyDescent="0.25">
      <c r="A496" s="64"/>
      <c r="B496" s="67"/>
      <c r="C496" s="67"/>
      <c r="G496" s="20"/>
      <c r="P496" s="20"/>
      <c r="Q496" s="20"/>
      <c r="R496" s="20"/>
      <c r="S496" s="97"/>
      <c r="T496" s="20"/>
      <c r="W496" s="53"/>
    </row>
    <row r="497" spans="1:23" x14ac:dyDescent="0.25">
      <c r="A497" s="64"/>
      <c r="D497" s="123"/>
      <c r="G497" s="20"/>
      <c r="P497" s="20"/>
      <c r="Q497" s="20"/>
      <c r="R497" s="20"/>
      <c r="S497" s="97"/>
      <c r="T497" s="20"/>
      <c r="W497" s="53"/>
    </row>
    <row r="498" spans="1:23" x14ac:dyDescent="0.25">
      <c r="A498" s="64"/>
      <c r="D498" s="123"/>
      <c r="G498" s="20"/>
      <c r="P498" s="20"/>
      <c r="Q498" s="20"/>
      <c r="R498" s="20"/>
      <c r="S498" s="97"/>
      <c r="T498" s="20"/>
      <c r="W498" s="53"/>
    </row>
    <row r="502" spans="1:23" x14ac:dyDescent="0.25">
      <c r="A502" s="124"/>
      <c r="B502" s="125"/>
      <c r="C502" s="125"/>
      <c r="G502" s="20"/>
      <c r="P502" s="20"/>
      <c r="Q502" s="20"/>
      <c r="R502" s="20"/>
      <c r="S502" s="97"/>
      <c r="T502" s="20"/>
      <c r="W502" s="53"/>
    </row>
    <row r="514" spans="4:23" x14ac:dyDescent="0.25">
      <c r="D514" s="123"/>
      <c r="G514" s="20"/>
      <c r="P514" s="20"/>
      <c r="Q514" s="20"/>
      <c r="R514" s="20"/>
      <c r="S514" s="97"/>
      <c r="T514" s="20"/>
      <c r="W514" s="53"/>
    </row>
  </sheetData>
  <mergeCells count="5">
    <mergeCell ref="D2:L2"/>
    <mergeCell ref="M2:U2"/>
    <mergeCell ref="V2:AC2"/>
    <mergeCell ref="AE2:AG2"/>
    <mergeCell ref="AH2:AJ2"/>
  </mergeCells>
  <conditionalFormatting sqref="AE1:AE3 AE423:AG424 AE392:AE422 AE5:AE34 AE36:AE53 AE55:AE84 AF3:AG84 AF391:AG422 AE85:AG328 AE341:AG390 AE429:AG1048576">
    <cfRule type="cellIs" dxfId="7" priority="8" operator="lessThan">
      <formula>0.05</formula>
    </cfRule>
  </conditionalFormatting>
  <conditionalFormatting sqref="AF1">
    <cfRule type="cellIs" dxfId="6" priority="7" operator="lessThan">
      <formula>0.05</formula>
    </cfRule>
  </conditionalFormatting>
  <conditionalFormatting sqref="AG1">
    <cfRule type="cellIs" dxfId="5" priority="6" operator="lessThan">
      <formula>0.05</formula>
    </cfRule>
  </conditionalFormatting>
  <conditionalFormatting sqref="K1 T1 AB1 T3:T328 K3:K328 AB3:AB328 AB341:AB424 K341:K424 T341:T424 T429:T1048576 K429:K1048576 AB429:AB1048576">
    <cfRule type="cellIs" dxfId="4" priority="5" operator="greaterThan">
      <formula>0.25</formula>
    </cfRule>
  </conditionalFormatting>
  <conditionalFormatting sqref="AE329:AG340">
    <cfRule type="cellIs" dxfId="3" priority="4" operator="lessThan">
      <formula>0.05</formula>
    </cfRule>
  </conditionalFormatting>
  <conditionalFormatting sqref="T329:T340 K329:K340 AB329:AB340">
    <cfRule type="cellIs" dxfId="2" priority="3" operator="greaterThan">
      <formula>0.25</formula>
    </cfRule>
  </conditionalFormatting>
  <conditionalFormatting sqref="AE425:AG428">
    <cfRule type="cellIs" dxfId="1" priority="2" operator="lessThan">
      <formula>0.05</formula>
    </cfRule>
  </conditionalFormatting>
  <conditionalFormatting sqref="AB425:AB428 K425:K428 T425:T428">
    <cfRule type="cellIs" dxfId="0" priority="1" operator="greaterThan">
      <formula>0.2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pp, Sarah C</dc:creator>
  <cp:lastModifiedBy>Hopp, Sarah C</cp:lastModifiedBy>
  <dcterms:created xsi:type="dcterms:W3CDTF">2023-06-15T20:18:01Z</dcterms:created>
  <dcterms:modified xsi:type="dcterms:W3CDTF">2023-06-15T20:18:24Z</dcterms:modified>
</cp:coreProperties>
</file>